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0" windowWidth="9435" windowHeight="6735" firstSheet="1" activeTab="7"/>
  </bookViews>
  <sheets>
    <sheet name="Plate 1 - Sheet1" sheetId="1" r:id="rId1"/>
    <sheet name="Raw Data" sheetId="2" r:id="rId2"/>
    <sheet name="AUC Calcs" sheetId="3" r:id="rId3"/>
    <sheet name="Analysis" sheetId="4" r:id="rId4"/>
    <sheet name="Plate 1 - Sheet1 (2)" sheetId="5" r:id="rId5"/>
    <sheet name="Raw Data p.1" sheetId="6" r:id="rId6"/>
    <sheet name="AUC Calcs (2)" sheetId="7" r:id="rId7"/>
    <sheet name="Data Analysis" sheetId="8" r:id="rId8"/>
  </sheets>
  <definedNames>
    <definedName name="MethodPointer" localSheetId="6">7228552</definedName>
    <definedName name="MethodPointer" localSheetId="7">7228552</definedName>
    <definedName name="MethodPointer" localSheetId="4">7228552</definedName>
    <definedName name="MethodPointer" localSheetId="5">7228552</definedName>
    <definedName name="MethodPointer">18894744</definedName>
  </definedNames>
  <calcPr calcId="145621"/>
</workbook>
</file>

<file path=xl/calcChain.xml><?xml version="1.0" encoding="utf-8"?>
<calcChain xmlns="http://schemas.openxmlformats.org/spreadsheetml/2006/main">
  <c r="E3" i="8" l="1"/>
  <c r="I3" i="8"/>
  <c r="M3" i="8"/>
  <c r="Q3" i="8"/>
  <c r="U3" i="8"/>
  <c r="Y3" i="8"/>
  <c r="AC3" i="8"/>
  <c r="AG3" i="8"/>
  <c r="B4" i="8" s="1"/>
  <c r="D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AA4" i="8"/>
  <c r="AB4" i="8"/>
  <c r="AC4" i="8"/>
  <c r="AD4" i="8"/>
  <c r="AE4" i="8"/>
  <c r="AF4" i="8"/>
  <c r="AG4" i="8"/>
  <c r="B9" i="8"/>
  <c r="C9" i="8"/>
  <c r="D9" i="8"/>
  <c r="F9" i="8"/>
  <c r="G9" i="8"/>
  <c r="H9" i="8"/>
  <c r="J9" i="8"/>
  <c r="K9" i="8"/>
  <c r="L9" i="8"/>
  <c r="R9" i="8"/>
  <c r="S9" i="8"/>
  <c r="T9" i="8"/>
  <c r="B10" i="8"/>
  <c r="C10" i="8"/>
  <c r="D10" i="8"/>
  <c r="F10" i="8"/>
  <c r="G10" i="8"/>
  <c r="H10" i="8"/>
  <c r="J10" i="8"/>
  <c r="K10" i="8"/>
  <c r="L10" i="8"/>
  <c r="R10" i="8"/>
  <c r="S10" i="8"/>
  <c r="T10" i="8"/>
  <c r="B11" i="8"/>
  <c r="C11" i="8"/>
  <c r="D11" i="8"/>
  <c r="E11" i="8"/>
  <c r="F11" i="8"/>
  <c r="G11" i="8"/>
  <c r="H11" i="8"/>
  <c r="I11" i="8"/>
  <c r="J11" i="8"/>
  <c r="K11" i="8"/>
  <c r="L11" i="8"/>
  <c r="M11" i="8"/>
  <c r="R11" i="8"/>
  <c r="S11" i="8"/>
  <c r="T11" i="8"/>
  <c r="U11" i="8"/>
  <c r="E12" i="8"/>
  <c r="I12" i="8"/>
  <c r="M12" i="8"/>
  <c r="U12" i="8"/>
  <c r="B17" i="8"/>
  <c r="C17" i="8"/>
  <c r="D17" i="8"/>
  <c r="F17" i="8"/>
  <c r="G17" i="8"/>
  <c r="H17" i="8"/>
  <c r="J17" i="8"/>
  <c r="K17" i="8"/>
  <c r="L17" i="8"/>
  <c r="R17" i="8"/>
  <c r="S17" i="8"/>
  <c r="T17" i="8"/>
  <c r="T18" i="8" s="1"/>
  <c r="T19" i="8" s="1"/>
  <c r="B18" i="8"/>
  <c r="C18" i="8"/>
  <c r="D18" i="8"/>
  <c r="F18" i="8"/>
  <c r="F19" i="8" s="1"/>
  <c r="G18" i="8"/>
  <c r="H18" i="8"/>
  <c r="J18" i="8"/>
  <c r="J19" i="8" s="1"/>
  <c r="K18" i="8"/>
  <c r="K19" i="8" s="1"/>
  <c r="L18" i="8"/>
  <c r="R18" i="8"/>
  <c r="R19" i="8" s="1"/>
  <c r="S18" i="8"/>
  <c r="S19" i="8" s="1"/>
  <c r="B19" i="8"/>
  <c r="D13" i="8" s="1"/>
  <c r="C19" i="8"/>
  <c r="E20" i="8" s="1"/>
  <c r="D19" i="8"/>
  <c r="E19" i="8"/>
  <c r="G19" i="8"/>
  <c r="H19" i="8"/>
  <c r="L19" i="8"/>
  <c r="C3" i="7"/>
  <c r="E3" i="7"/>
  <c r="G3" i="7"/>
  <c r="J3" i="7"/>
  <c r="L3" i="7"/>
  <c r="N3" i="7"/>
  <c r="Q3" i="7"/>
  <c r="S3" i="7"/>
  <c r="U3" i="7"/>
  <c r="X3" i="7"/>
  <c r="Z3" i="7"/>
  <c r="AB3" i="7"/>
  <c r="AE3" i="7"/>
  <c r="AG3" i="7"/>
  <c r="AI3" i="7"/>
  <c r="AL3" i="7"/>
  <c r="AN3" i="7"/>
  <c r="AP3" i="7"/>
  <c r="AS3" i="7"/>
  <c r="AU3" i="7"/>
  <c r="AW3" i="7"/>
  <c r="AZ3" i="7"/>
  <c r="BB3" i="7"/>
  <c r="BD3" i="7"/>
  <c r="C4" i="7"/>
  <c r="E4" i="7"/>
  <c r="G4" i="7"/>
  <c r="J4" i="7"/>
  <c r="L4" i="7"/>
  <c r="N4" i="7"/>
  <c r="Q4" i="7"/>
  <c r="S4" i="7"/>
  <c r="U4" i="7"/>
  <c r="X4" i="7"/>
  <c r="Z4" i="7"/>
  <c r="AB4" i="7"/>
  <c r="AE4" i="7"/>
  <c r="AG4" i="7"/>
  <c r="AI4" i="7"/>
  <c r="AL4" i="7"/>
  <c r="AN4" i="7"/>
  <c r="AP4" i="7"/>
  <c r="AS4" i="7"/>
  <c r="AU4" i="7"/>
  <c r="AW4" i="7"/>
  <c r="AZ4" i="7"/>
  <c r="BB4" i="7"/>
  <c r="BD4" i="7"/>
  <c r="C5" i="7"/>
  <c r="E5" i="7"/>
  <c r="G5" i="7"/>
  <c r="J5" i="7"/>
  <c r="L5" i="7"/>
  <c r="N5" i="7"/>
  <c r="Q5" i="7"/>
  <c r="S5" i="7"/>
  <c r="U5" i="7"/>
  <c r="X5" i="7"/>
  <c r="Z5" i="7"/>
  <c r="AB5" i="7"/>
  <c r="AE5" i="7"/>
  <c r="AG5" i="7"/>
  <c r="AI5" i="7"/>
  <c r="AL5" i="7"/>
  <c r="AN5" i="7"/>
  <c r="AP5" i="7"/>
  <c r="AS5" i="7"/>
  <c r="AU5" i="7"/>
  <c r="AW5" i="7"/>
  <c r="AZ5" i="7"/>
  <c r="BB5" i="7"/>
  <c r="BD5" i="7"/>
  <c r="C6" i="7"/>
  <c r="E6" i="7"/>
  <c r="G6" i="7"/>
  <c r="J6" i="7"/>
  <c r="L6" i="7"/>
  <c r="N6" i="7"/>
  <c r="Q6" i="7"/>
  <c r="S6" i="7"/>
  <c r="U6" i="7"/>
  <c r="X6" i="7"/>
  <c r="Z6" i="7"/>
  <c r="AB6" i="7"/>
  <c r="AE6" i="7"/>
  <c r="AG6" i="7"/>
  <c r="AI6" i="7"/>
  <c r="AL6" i="7"/>
  <c r="AN6" i="7"/>
  <c r="AP6" i="7"/>
  <c r="AS6" i="7"/>
  <c r="AU6" i="7"/>
  <c r="AW6" i="7"/>
  <c r="AZ6" i="7"/>
  <c r="BB6" i="7"/>
  <c r="BD6" i="7"/>
  <c r="C7" i="7"/>
  <c r="E7" i="7"/>
  <c r="G7" i="7"/>
  <c r="J7" i="7"/>
  <c r="L7" i="7"/>
  <c r="N7" i="7"/>
  <c r="Q7" i="7"/>
  <c r="S7" i="7"/>
  <c r="U7" i="7"/>
  <c r="X7" i="7"/>
  <c r="Z7" i="7"/>
  <c r="AB7" i="7"/>
  <c r="AE7" i="7"/>
  <c r="AG7" i="7"/>
  <c r="AI7" i="7"/>
  <c r="AL7" i="7"/>
  <c r="AN7" i="7"/>
  <c r="AP7" i="7"/>
  <c r="AS7" i="7"/>
  <c r="AU7" i="7"/>
  <c r="AW7" i="7"/>
  <c r="AZ7" i="7"/>
  <c r="BB7" i="7"/>
  <c r="BD7" i="7"/>
  <c r="C8" i="7"/>
  <c r="E8" i="7"/>
  <c r="G8" i="7"/>
  <c r="J8" i="7"/>
  <c r="L8" i="7"/>
  <c r="N8" i="7"/>
  <c r="Q8" i="7"/>
  <c r="S8" i="7"/>
  <c r="U8" i="7"/>
  <c r="X8" i="7"/>
  <c r="Z8" i="7"/>
  <c r="AB8" i="7"/>
  <c r="AE8" i="7"/>
  <c r="AG8" i="7"/>
  <c r="AI8" i="7"/>
  <c r="AL8" i="7"/>
  <c r="AN8" i="7"/>
  <c r="AP8" i="7"/>
  <c r="AS8" i="7"/>
  <c r="AU8" i="7"/>
  <c r="AW8" i="7"/>
  <c r="AZ8" i="7"/>
  <c r="BB8" i="7"/>
  <c r="BD8" i="7"/>
  <c r="C9" i="7"/>
  <c r="E9" i="7"/>
  <c r="G9" i="7"/>
  <c r="J9" i="7"/>
  <c r="L9" i="7"/>
  <c r="N9" i="7"/>
  <c r="Q9" i="7"/>
  <c r="S9" i="7"/>
  <c r="U9" i="7"/>
  <c r="X9" i="7"/>
  <c r="Z9" i="7"/>
  <c r="AB9" i="7"/>
  <c r="AE9" i="7"/>
  <c r="AG9" i="7"/>
  <c r="AI9" i="7"/>
  <c r="AL9" i="7"/>
  <c r="AN9" i="7"/>
  <c r="AP9" i="7"/>
  <c r="AS9" i="7"/>
  <c r="AU9" i="7"/>
  <c r="AW9" i="7"/>
  <c r="AZ9" i="7"/>
  <c r="BB9" i="7"/>
  <c r="BD9" i="7"/>
  <c r="C10" i="7"/>
  <c r="E10" i="7"/>
  <c r="G10" i="7"/>
  <c r="J10" i="7"/>
  <c r="L10" i="7"/>
  <c r="N10" i="7"/>
  <c r="Q10" i="7"/>
  <c r="S10" i="7"/>
  <c r="U10" i="7"/>
  <c r="X10" i="7"/>
  <c r="Z10" i="7"/>
  <c r="AB10" i="7"/>
  <c r="AE10" i="7"/>
  <c r="AG10" i="7"/>
  <c r="AI10" i="7"/>
  <c r="AL10" i="7"/>
  <c r="AN10" i="7"/>
  <c r="AP10" i="7"/>
  <c r="AS10" i="7"/>
  <c r="AU10" i="7"/>
  <c r="AW10" i="7"/>
  <c r="AZ10" i="7"/>
  <c r="BB10" i="7"/>
  <c r="BD10" i="7"/>
  <c r="C11" i="7"/>
  <c r="E11" i="7"/>
  <c r="G11" i="7"/>
  <c r="J11" i="7"/>
  <c r="L11" i="7"/>
  <c r="N11" i="7"/>
  <c r="Q11" i="7"/>
  <c r="S11" i="7"/>
  <c r="U11" i="7"/>
  <c r="X11" i="7"/>
  <c r="Z11" i="7"/>
  <c r="AB11" i="7"/>
  <c r="AE11" i="7"/>
  <c r="AG11" i="7"/>
  <c r="AI11" i="7"/>
  <c r="AL11" i="7"/>
  <c r="AN11" i="7"/>
  <c r="AP11" i="7"/>
  <c r="AS11" i="7"/>
  <c r="AU11" i="7"/>
  <c r="AW11" i="7"/>
  <c r="AZ11" i="7"/>
  <c r="BB11" i="7"/>
  <c r="BD11" i="7"/>
  <c r="C12" i="7"/>
  <c r="E12" i="7"/>
  <c r="G12" i="7"/>
  <c r="J12" i="7"/>
  <c r="L12" i="7"/>
  <c r="N12" i="7"/>
  <c r="Q12" i="7"/>
  <c r="S12" i="7"/>
  <c r="U12" i="7"/>
  <c r="X12" i="7"/>
  <c r="Z12" i="7"/>
  <c r="AB12" i="7"/>
  <c r="AE12" i="7"/>
  <c r="AG12" i="7"/>
  <c r="AI12" i="7"/>
  <c r="AL12" i="7"/>
  <c r="AN12" i="7"/>
  <c r="AP12" i="7"/>
  <c r="AS12" i="7"/>
  <c r="AU12" i="7"/>
  <c r="AW12" i="7"/>
  <c r="AZ12" i="7"/>
  <c r="BB12" i="7"/>
  <c r="BD12" i="7"/>
  <c r="C13" i="7"/>
  <c r="E13" i="7"/>
  <c r="G13" i="7"/>
  <c r="J13" i="7"/>
  <c r="L13" i="7"/>
  <c r="N13" i="7"/>
  <c r="Q13" i="7"/>
  <c r="S13" i="7"/>
  <c r="U13" i="7"/>
  <c r="X13" i="7"/>
  <c r="Z13" i="7"/>
  <c r="AB13" i="7"/>
  <c r="AE13" i="7"/>
  <c r="AG13" i="7"/>
  <c r="AI13" i="7"/>
  <c r="AL13" i="7"/>
  <c r="AN13" i="7"/>
  <c r="AP13" i="7"/>
  <c r="AS13" i="7"/>
  <c r="AU13" i="7"/>
  <c r="AW13" i="7"/>
  <c r="AZ13" i="7"/>
  <c r="BB13" i="7"/>
  <c r="BD13" i="7"/>
  <c r="C14" i="7"/>
  <c r="E14" i="7"/>
  <c r="G14" i="7"/>
  <c r="J14" i="7"/>
  <c r="L14" i="7"/>
  <c r="N14" i="7"/>
  <c r="Q14" i="7"/>
  <c r="S14" i="7"/>
  <c r="U14" i="7"/>
  <c r="X14" i="7"/>
  <c r="Z14" i="7"/>
  <c r="AB14" i="7"/>
  <c r="AE14" i="7"/>
  <c r="AG14" i="7"/>
  <c r="AI14" i="7"/>
  <c r="AL14" i="7"/>
  <c r="AN14" i="7"/>
  <c r="AP14" i="7"/>
  <c r="AS14" i="7"/>
  <c r="AU14" i="7"/>
  <c r="AW14" i="7"/>
  <c r="AZ14" i="7"/>
  <c r="BB14" i="7"/>
  <c r="BD14" i="7"/>
  <c r="C15" i="7"/>
  <c r="E15" i="7"/>
  <c r="G15" i="7"/>
  <c r="J15" i="7"/>
  <c r="L15" i="7"/>
  <c r="N15" i="7"/>
  <c r="Q15" i="7"/>
  <c r="S15" i="7"/>
  <c r="U15" i="7"/>
  <c r="X15" i="7"/>
  <c r="Z15" i="7"/>
  <c r="AB15" i="7"/>
  <c r="AE15" i="7"/>
  <c r="AG15" i="7"/>
  <c r="AI15" i="7"/>
  <c r="AL15" i="7"/>
  <c r="AN15" i="7"/>
  <c r="AP15" i="7"/>
  <c r="AS15" i="7"/>
  <c r="AU15" i="7"/>
  <c r="AW15" i="7"/>
  <c r="AZ15" i="7"/>
  <c r="BB15" i="7"/>
  <c r="BD15" i="7"/>
  <c r="C16" i="7"/>
  <c r="E16" i="7"/>
  <c r="G16" i="7"/>
  <c r="J16" i="7"/>
  <c r="L16" i="7"/>
  <c r="N16" i="7"/>
  <c r="Q16" i="7"/>
  <c r="S16" i="7"/>
  <c r="U16" i="7"/>
  <c r="X16" i="7"/>
  <c r="Z16" i="7"/>
  <c r="AB16" i="7"/>
  <c r="AE16" i="7"/>
  <c r="AG16" i="7"/>
  <c r="AI16" i="7"/>
  <c r="AL16" i="7"/>
  <c r="AN16" i="7"/>
  <c r="AP16" i="7"/>
  <c r="AS16" i="7"/>
  <c r="AU16" i="7"/>
  <c r="AW16" i="7"/>
  <c r="AZ16" i="7"/>
  <c r="BB16" i="7"/>
  <c r="BD16" i="7"/>
  <c r="C19" i="7"/>
  <c r="E19" i="7"/>
  <c r="G19" i="7"/>
  <c r="J19" i="7"/>
  <c r="J32" i="7" s="1"/>
  <c r="L19" i="7"/>
  <c r="N19" i="7"/>
  <c r="Q19" i="7"/>
  <c r="S19" i="7"/>
  <c r="S32" i="7" s="1"/>
  <c r="U19" i="7"/>
  <c r="X19" i="7"/>
  <c r="Z19" i="7"/>
  <c r="AB19" i="7"/>
  <c r="AB32" i="7" s="1"/>
  <c r="AE19" i="7"/>
  <c r="AG19" i="7"/>
  <c r="AI19" i="7"/>
  <c r="C20" i="7"/>
  <c r="E20" i="7"/>
  <c r="G20" i="7"/>
  <c r="J20" i="7"/>
  <c r="L20" i="7"/>
  <c r="N20" i="7"/>
  <c r="Q20" i="7"/>
  <c r="S20" i="7"/>
  <c r="U20" i="7"/>
  <c r="X20" i="7"/>
  <c r="Z20" i="7"/>
  <c r="AB20" i="7"/>
  <c r="AE20" i="7"/>
  <c r="AG20" i="7"/>
  <c r="AI20" i="7"/>
  <c r="C21" i="7"/>
  <c r="E21" i="7"/>
  <c r="G21" i="7"/>
  <c r="J21" i="7"/>
  <c r="L21" i="7"/>
  <c r="N21" i="7"/>
  <c r="Q21" i="7"/>
  <c r="S21" i="7"/>
  <c r="U21" i="7"/>
  <c r="X21" i="7"/>
  <c r="Z21" i="7"/>
  <c r="AB21" i="7"/>
  <c r="AE21" i="7"/>
  <c r="AG21" i="7"/>
  <c r="AI21" i="7"/>
  <c r="C22" i="7"/>
  <c r="E22" i="7"/>
  <c r="G22" i="7"/>
  <c r="J22" i="7"/>
  <c r="L22" i="7"/>
  <c r="N22" i="7"/>
  <c r="Q22" i="7"/>
  <c r="S22" i="7"/>
  <c r="U22" i="7"/>
  <c r="X22" i="7"/>
  <c r="Z22" i="7"/>
  <c r="AB22" i="7"/>
  <c r="AE22" i="7"/>
  <c r="AG22" i="7"/>
  <c r="AI22" i="7"/>
  <c r="C23" i="7"/>
  <c r="E23" i="7"/>
  <c r="G23" i="7"/>
  <c r="J23" i="7"/>
  <c r="L23" i="7"/>
  <c r="N23" i="7"/>
  <c r="Q23" i="7"/>
  <c r="S23" i="7"/>
  <c r="U23" i="7"/>
  <c r="X23" i="7"/>
  <c r="Z23" i="7"/>
  <c r="AB23" i="7"/>
  <c r="AE23" i="7"/>
  <c r="AG23" i="7"/>
  <c r="AI23" i="7"/>
  <c r="C24" i="7"/>
  <c r="E24" i="7"/>
  <c r="G24" i="7"/>
  <c r="J24" i="7"/>
  <c r="L24" i="7"/>
  <c r="N24" i="7"/>
  <c r="Q24" i="7"/>
  <c r="S24" i="7"/>
  <c r="U24" i="7"/>
  <c r="X24" i="7"/>
  <c r="Z24" i="7"/>
  <c r="AB24" i="7"/>
  <c r="AE24" i="7"/>
  <c r="AG24" i="7"/>
  <c r="AI24" i="7"/>
  <c r="C25" i="7"/>
  <c r="E25" i="7"/>
  <c r="G25" i="7"/>
  <c r="J25" i="7"/>
  <c r="L25" i="7"/>
  <c r="N25" i="7"/>
  <c r="Q25" i="7"/>
  <c r="S25" i="7"/>
  <c r="U25" i="7"/>
  <c r="X25" i="7"/>
  <c r="Z25" i="7"/>
  <c r="AB25" i="7"/>
  <c r="AE25" i="7"/>
  <c r="AG25" i="7"/>
  <c r="AI25" i="7"/>
  <c r="C26" i="7"/>
  <c r="C32" i="7" s="1"/>
  <c r="E26" i="7"/>
  <c r="G26" i="7"/>
  <c r="J26" i="7"/>
  <c r="L26" i="7"/>
  <c r="L32" i="7" s="1"/>
  <c r="N26" i="7"/>
  <c r="Q26" i="7"/>
  <c r="S26" i="7"/>
  <c r="U26" i="7"/>
  <c r="U32" i="7" s="1"/>
  <c r="X26" i="7"/>
  <c r="Z26" i="7"/>
  <c r="AB26" i="7"/>
  <c r="AE26" i="7"/>
  <c r="AE32" i="7" s="1"/>
  <c r="AG26" i="7"/>
  <c r="AI26" i="7"/>
  <c r="C27" i="7"/>
  <c r="E27" i="7"/>
  <c r="E32" i="7" s="1"/>
  <c r="G27" i="7"/>
  <c r="J27" i="7"/>
  <c r="L27" i="7"/>
  <c r="N27" i="7"/>
  <c r="N32" i="7" s="1"/>
  <c r="Q27" i="7"/>
  <c r="S27" i="7"/>
  <c r="U27" i="7"/>
  <c r="X27" i="7"/>
  <c r="X32" i="7" s="1"/>
  <c r="Z27" i="7"/>
  <c r="AB27" i="7"/>
  <c r="AE27" i="7"/>
  <c r="AG27" i="7"/>
  <c r="AG32" i="7" s="1"/>
  <c r="AI27" i="7"/>
  <c r="C28" i="7"/>
  <c r="E28" i="7"/>
  <c r="G28" i="7"/>
  <c r="J28" i="7"/>
  <c r="L28" i="7"/>
  <c r="N28" i="7"/>
  <c r="Q28" i="7"/>
  <c r="S28" i="7"/>
  <c r="U28" i="7"/>
  <c r="X28" i="7"/>
  <c r="Z28" i="7"/>
  <c r="AB28" i="7"/>
  <c r="AE28" i="7"/>
  <c r="AG28" i="7"/>
  <c r="AI28" i="7"/>
  <c r="C29" i="7"/>
  <c r="E29" i="7"/>
  <c r="G29" i="7"/>
  <c r="J29" i="7"/>
  <c r="L29" i="7"/>
  <c r="N29" i="7"/>
  <c r="Q29" i="7"/>
  <c r="S29" i="7"/>
  <c r="U29" i="7"/>
  <c r="X29" i="7"/>
  <c r="Z29" i="7"/>
  <c r="AB29" i="7"/>
  <c r="AE29" i="7"/>
  <c r="AG29" i="7"/>
  <c r="AI29" i="7"/>
  <c r="C30" i="7"/>
  <c r="E30" i="7"/>
  <c r="G30" i="7"/>
  <c r="J30" i="7"/>
  <c r="L30" i="7"/>
  <c r="N30" i="7"/>
  <c r="Q30" i="7"/>
  <c r="S30" i="7"/>
  <c r="U30" i="7"/>
  <c r="X30" i="7"/>
  <c r="Z30" i="7"/>
  <c r="AB30" i="7"/>
  <c r="AE30" i="7"/>
  <c r="AG30" i="7"/>
  <c r="AI30" i="7"/>
  <c r="C31" i="7"/>
  <c r="E31" i="7"/>
  <c r="G31" i="7"/>
  <c r="J31" i="7"/>
  <c r="L31" i="7"/>
  <c r="N31" i="7"/>
  <c r="Q31" i="7"/>
  <c r="S31" i="7"/>
  <c r="U31" i="7"/>
  <c r="X31" i="7"/>
  <c r="Z31" i="7"/>
  <c r="AB31" i="7"/>
  <c r="AE31" i="7"/>
  <c r="AG31" i="7"/>
  <c r="AI31" i="7"/>
  <c r="G32" i="7"/>
  <c r="Q32" i="7"/>
  <c r="Z32" i="7"/>
  <c r="AI32" i="7"/>
  <c r="C35" i="7"/>
  <c r="E35" i="7"/>
  <c r="E48" i="7" s="1"/>
  <c r="G35" i="7"/>
  <c r="J35" i="7"/>
  <c r="L35" i="7"/>
  <c r="N35" i="7"/>
  <c r="N48" i="7" s="1"/>
  <c r="Q35" i="7"/>
  <c r="S35" i="7"/>
  <c r="U35" i="7"/>
  <c r="X35" i="7"/>
  <c r="X48" i="7" s="1"/>
  <c r="Z35" i="7"/>
  <c r="AB35" i="7"/>
  <c r="AE35" i="7"/>
  <c r="AG35" i="7"/>
  <c r="AG48" i="7" s="1"/>
  <c r="AI35" i="7"/>
  <c r="C36" i="7"/>
  <c r="E36" i="7"/>
  <c r="G36" i="7"/>
  <c r="J36" i="7"/>
  <c r="L36" i="7"/>
  <c r="N36" i="7"/>
  <c r="Q36" i="7"/>
  <c r="S36" i="7"/>
  <c r="U36" i="7"/>
  <c r="X36" i="7"/>
  <c r="Z36" i="7"/>
  <c r="AB36" i="7"/>
  <c r="AE36" i="7"/>
  <c r="AG36" i="7"/>
  <c r="AI36" i="7"/>
  <c r="C37" i="7"/>
  <c r="E37" i="7"/>
  <c r="G37" i="7"/>
  <c r="J37" i="7"/>
  <c r="L37" i="7"/>
  <c r="N37" i="7"/>
  <c r="Q37" i="7"/>
  <c r="S37" i="7"/>
  <c r="U37" i="7"/>
  <c r="X37" i="7"/>
  <c r="Z37" i="7"/>
  <c r="AB37" i="7"/>
  <c r="AE37" i="7"/>
  <c r="AG37" i="7"/>
  <c r="AI37" i="7"/>
  <c r="C38" i="7"/>
  <c r="E38" i="7"/>
  <c r="G38" i="7"/>
  <c r="G48" i="7" s="1"/>
  <c r="J38" i="7"/>
  <c r="L38" i="7"/>
  <c r="N38" i="7"/>
  <c r="Q38" i="7"/>
  <c r="Q48" i="7" s="1"/>
  <c r="S38" i="7"/>
  <c r="U38" i="7"/>
  <c r="X38" i="7"/>
  <c r="Z38" i="7"/>
  <c r="Z48" i="7" s="1"/>
  <c r="AB38" i="7"/>
  <c r="AE38" i="7"/>
  <c r="AG38" i="7"/>
  <c r="AI38" i="7"/>
  <c r="AI48" i="7" s="1"/>
  <c r="C39" i="7"/>
  <c r="E39" i="7"/>
  <c r="G39" i="7"/>
  <c r="J39" i="7"/>
  <c r="J48" i="7" s="1"/>
  <c r="L39" i="7"/>
  <c r="N39" i="7"/>
  <c r="Q39" i="7"/>
  <c r="S39" i="7"/>
  <c r="S48" i="7" s="1"/>
  <c r="U39" i="7"/>
  <c r="X39" i="7"/>
  <c r="Z39" i="7"/>
  <c r="AB39" i="7"/>
  <c r="AB48" i="7" s="1"/>
  <c r="AE39" i="7"/>
  <c r="AG39" i="7"/>
  <c r="AI39" i="7"/>
  <c r="C40" i="7"/>
  <c r="E40" i="7"/>
  <c r="G40" i="7"/>
  <c r="J40" i="7"/>
  <c r="L40" i="7"/>
  <c r="N40" i="7"/>
  <c r="Q40" i="7"/>
  <c r="S40" i="7"/>
  <c r="U40" i="7"/>
  <c r="X40" i="7"/>
  <c r="Z40" i="7"/>
  <c r="AB40" i="7"/>
  <c r="AE40" i="7"/>
  <c r="AG40" i="7"/>
  <c r="AI40" i="7"/>
  <c r="C41" i="7"/>
  <c r="E41" i="7"/>
  <c r="G41" i="7"/>
  <c r="J41" i="7"/>
  <c r="L41" i="7"/>
  <c r="N41" i="7"/>
  <c r="Q41" i="7"/>
  <c r="S41" i="7"/>
  <c r="U41" i="7"/>
  <c r="X41" i="7"/>
  <c r="Z41" i="7"/>
  <c r="AB41" i="7"/>
  <c r="AE41" i="7"/>
  <c r="AG41" i="7"/>
  <c r="AI41" i="7"/>
  <c r="C42" i="7"/>
  <c r="E42" i="7"/>
  <c r="G42" i="7"/>
  <c r="J42" i="7"/>
  <c r="L42" i="7"/>
  <c r="N42" i="7"/>
  <c r="Q42" i="7"/>
  <c r="S42" i="7"/>
  <c r="U42" i="7"/>
  <c r="X42" i="7"/>
  <c r="Z42" i="7"/>
  <c r="AB42" i="7"/>
  <c r="AE42" i="7"/>
  <c r="AG42" i="7"/>
  <c r="AI42" i="7"/>
  <c r="C43" i="7"/>
  <c r="E43" i="7"/>
  <c r="G43" i="7"/>
  <c r="J43" i="7"/>
  <c r="L43" i="7"/>
  <c r="N43" i="7"/>
  <c r="Q43" i="7"/>
  <c r="S43" i="7"/>
  <c r="U43" i="7"/>
  <c r="X43" i="7"/>
  <c r="Z43" i="7"/>
  <c r="AB43" i="7"/>
  <c r="AE43" i="7"/>
  <c r="AG43" i="7"/>
  <c r="AI43" i="7"/>
  <c r="C44" i="7"/>
  <c r="E44" i="7"/>
  <c r="G44" i="7"/>
  <c r="J44" i="7"/>
  <c r="L44" i="7"/>
  <c r="N44" i="7"/>
  <c r="Q44" i="7"/>
  <c r="S44" i="7"/>
  <c r="U44" i="7"/>
  <c r="X44" i="7"/>
  <c r="Z44" i="7"/>
  <c r="AB44" i="7"/>
  <c r="AE44" i="7"/>
  <c r="AG44" i="7"/>
  <c r="AI44" i="7"/>
  <c r="C45" i="7"/>
  <c r="E45" i="7"/>
  <c r="G45" i="7"/>
  <c r="J45" i="7"/>
  <c r="L45" i="7"/>
  <c r="N45" i="7"/>
  <c r="Q45" i="7"/>
  <c r="S45" i="7"/>
  <c r="U45" i="7"/>
  <c r="X45" i="7"/>
  <c r="Z45" i="7"/>
  <c r="AB45" i="7"/>
  <c r="AE45" i="7"/>
  <c r="AG45" i="7"/>
  <c r="AI45" i="7"/>
  <c r="C46" i="7"/>
  <c r="E46" i="7"/>
  <c r="G46" i="7"/>
  <c r="J46" i="7"/>
  <c r="L46" i="7"/>
  <c r="N46" i="7"/>
  <c r="Q46" i="7"/>
  <c r="S46" i="7"/>
  <c r="U46" i="7"/>
  <c r="X46" i="7"/>
  <c r="Z46" i="7"/>
  <c r="AB46" i="7"/>
  <c r="AE46" i="7"/>
  <c r="AG46" i="7"/>
  <c r="AI46" i="7"/>
  <c r="C47" i="7"/>
  <c r="E47" i="7"/>
  <c r="G47" i="7"/>
  <c r="J47" i="7"/>
  <c r="L47" i="7"/>
  <c r="N47" i="7"/>
  <c r="Q47" i="7"/>
  <c r="S47" i="7"/>
  <c r="U47" i="7"/>
  <c r="X47" i="7"/>
  <c r="Z47" i="7"/>
  <c r="AB47" i="7"/>
  <c r="AE47" i="7"/>
  <c r="AG47" i="7"/>
  <c r="AI47" i="7"/>
  <c r="C48" i="7"/>
  <c r="L48" i="7"/>
  <c r="U48" i="7"/>
  <c r="AE48" i="7"/>
  <c r="M20" i="8" l="1"/>
  <c r="M19" i="8"/>
  <c r="U20" i="8"/>
  <c r="U19" i="8"/>
  <c r="U13" i="8" s="1"/>
  <c r="M13" i="8"/>
  <c r="I19" i="8"/>
  <c r="I13" i="8" s="1"/>
  <c r="I20" i="8"/>
  <c r="C4" i="8"/>
  <c r="E4" i="8" s="1"/>
  <c r="I13" i="4"/>
  <c r="M13" i="4"/>
  <c r="Q13" i="4"/>
  <c r="E13" i="4"/>
  <c r="Q20" i="4" l="1"/>
  <c r="Q19" i="4"/>
  <c r="P19" i="4"/>
  <c r="E19" i="4"/>
  <c r="B18" i="4"/>
  <c r="AN4" i="4" l="1"/>
  <c r="AM4" i="4"/>
  <c r="AL4" i="4"/>
  <c r="AJ4" i="4"/>
  <c r="AI4" i="4"/>
  <c r="AH4" i="4"/>
  <c r="AF4" i="4"/>
  <c r="AE4" i="4"/>
  <c r="AD4" i="4"/>
  <c r="AB4" i="4"/>
  <c r="AA4" i="4"/>
  <c r="X4" i="4"/>
  <c r="W4" i="4"/>
  <c r="Z4" i="4"/>
  <c r="V4" i="4"/>
  <c r="T4" i="4"/>
  <c r="S4" i="4"/>
  <c r="R4" i="4"/>
  <c r="U4" i="4" s="1"/>
  <c r="P4" i="4"/>
  <c r="O4" i="4"/>
  <c r="N4" i="4"/>
  <c r="Q4" i="4" s="1"/>
  <c r="L4" i="4"/>
  <c r="K4" i="4"/>
  <c r="J4" i="4"/>
  <c r="H4" i="4"/>
  <c r="G4" i="4"/>
  <c r="F4" i="4"/>
  <c r="D4" i="4"/>
  <c r="C4" i="4"/>
  <c r="B4" i="4"/>
  <c r="P17" i="4"/>
  <c r="O17" i="4"/>
  <c r="N17" i="4"/>
  <c r="L17" i="4"/>
  <c r="K17" i="4"/>
  <c r="J17" i="4"/>
  <c r="H17" i="4"/>
  <c r="G17" i="4"/>
  <c r="F17" i="4"/>
  <c r="D17" i="4"/>
  <c r="C17" i="4"/>
  <c r="B17" i="4"/>
  <c r="P9" i="4"/>
  <c r="O9" i="4"/>
  <c r="N9" i="4"/>
  <c r="L9" i="4"/>
  <c r="K9" i="4"/>
  <c r="J9" i="4"/>
  <c r="H9" i="4"/>
  <c r="G9" i="4"/>
  <c r="F9" i="4"/>
  <c r="D9" i="4"/>
  <c r="C9" i="4"/>
  <c r="B9" i="4"/>
  <c r="B10" i="4" s="1"/>
  <c r="B11" i="4" s="1"/>
  <c r="P18" i="4"/>
  <c r="O18" i="4"/>
  <c r="N18" i="4"/>
  <c r="L18" i="4"/>
  <c r="K18" i="4"/>
  <c r="J18" i="4"/>
  <c r="H18" i="4"/>
  <c r="G18" i="4"/>
  <c r="F18" i="4"/>
  <c r="O19" i="4"/>
  <c r="N19" i="4"/>
  <c r="L19" i="4"/>
  <c r="K19" i="4"/>
  <c r="J19" i="4"/>
  <c r="H19" i="4"/>
  <c r="G19" i="4"/>
  <c r="F19" i="4"/>
  <c r="D18" i="4"/>
  <c r="D19" i="4" s="1"/>
  <c r="C18" i="4"/>
  <c r="C19" i="4" s="1"/>
  <c r="B19" i="4"/>
  <c r="P10" i="4"/>
  <c r="P11" i="4" s="1"/>
  <c r="O10" i="4"/>
  <c r="O11" i="4" s="1"/>
  <c r="N10" i="4"/>
  <c r="N11" i="4" s="1"/>
  <c r="L10" i="4"/>
  <c r="L11" i="4" s="1"/>
  <c r="K10" i="4"/>
  <c r="K11" i="4" s="1"/>
  <c r="J10" i="4"/>
  <c r="J11" i="4" s="1"/>
  <c r="H10" i="4"/>
  <c r="H11" i="4" s="1"/>
  <c r="G10" i="4"/>
  <c r="G11" i="4" s="1"/>
  <c r="F10" i="4"/>
  <c r="F11" i="4" s="1"/>
  <c r="D10" i="4"/>
  <c r="D11" i="4" s="1"/>
  <c r="C10" i="4"/>
  <c r="C11" i="4" s="1"/>
  <c r="AO4" i="4"/>
  <c r="AO3" i="4"/>
  <c r="AK4" i="4"/>
  <c r="AK3" i="4"/>
  <c r="AG4" i="4"/>
  <c r="AG3" i="4"/>
  <c r="AC4" i="4"/>
  <c r="AC3" i="4"/>
  <c r="Y4" i="4"/>
  <c r="Y3" i="4"/>
  <c r="U3" i="4"/>
  <c r="Q3" i="4"/>
  <c r="M4" i="4"/>
  <c r="M3" i="4"/>
  <c r="I4" i="4"/>
  <c r="I3" i="4"/>
  <c r="E4" i="4"/>
  <c r="E3" i="4"/>
  <c r="AB40" i="3"/>
  <c r="AB41" i="3"/>
  <c r="AB42" i="3"/>
  <c r="AB43" i="3"/>
  <c r="AB44" i="3"/>
  <c r="AB45" i="3"/>
  <c r="AB46" i="3"/>
  <c r="AB47" i="3"/>
  <c r="AB48" i="3"/>
  <c r="AB49" i="3"/>
  <c r="AB50" i="3"/>
  <c r="AB51" i="3"/>
  <c r="Z40" i="3"/>
  <c r="Z41" i="3"/>
  <c r="Z42" i="3"/>
  <c r="Z43" i="3"/>
  <c r="Z44" i="3"/>
  <c r="Z45" i="3"/>
  <c r="Z46" i="3"/>
  <c r="Z47" i="3"/>
  <c r="Z48" i="3"/>
  <c r="Z49" i="3"/>
  <c r="Z50" i="3"/>
  <c r="Z51" i="3"/>
  <c r="X40" i="3"/>
  <c r="X41" i="3"/>
  <c r="X42" i="3"/>
  <c r="X43" i="3"/>
  <c r="X44" i="3"/>
  <c r="X45" i="3"/>
  <c r="X46" i="3"/>
  <c r="X47" i="3"/>
  <c r="X48" i="3"/>
  <c r="X49" i="3"/>
  <c r="X50" i="3"/>
  <c r="X51" i="3"/>
  <c r="AB39" i="3"/>
  <c r="AB52" i="3" s="1"/>
  <c r="Z39" i="3"/>
  <c r="Z52" i="3" s="1"/>
  <c r="X39" i="3"/>
  <c r="X52" i="3" s="1"/>
  <c r="U40" i="3"/>
  <c r="U41" i="3"/>
  <c r="U42" i="3"/>
  <c r="U43" i="3"/>
  <c r="U44" i="3"/>
  <c r="U45" i="3"/>
  <c r="U46" i="3"/>
  <c r="U47" i="3"/>
  <c r="U48" i="3"/>
  <c r="U49" i="3"/>
  <c r="U50" i="3"/>
  <c r="U51" i="3"/>
  <c r="S40" i="3"/>
  <c r="S41" i="3"/>
  <c r="S42" i="3"/>
  <c r="S43" i="3"/>
  <c r="S44" i="3"/>
  <c r="S45" i="3"/>
  <c r="S46" i="3"/>
  <c r="S47" i="3"/>
  <c r="S48" i="3"/>
  <c r="S49" i="3"/>
  <c r="S50" i="3"/>
  <c r="S51" i="3"/>
  <c r="Q40" i="3"/>
  <c r="Q41" i="3"/>
  <c r="Q42" i="3"/>
  <c r="Q43" i="3"/>
  <c r="Q44" i="3"/>
  <c r="Q45" i="3"/>
  <c r="Q46" i="3"/>
  <c r="Q47" i="3"/>
  <c r="Q48" i="3"/>
  <c r="Q49" i="3"/>
  <c r="Q50" i="3"/>
  <c r="Q51" i="3"/>
  <c r="U39" i="3"/>
  <c r="U52" i="3" s="1"/>
  <c r="S39" i="3"/>
  <c r="S52" i="3" s="1"/>
  <c r="Q39" i="3"/>
  <c r="Q52" i="3" s="1"/>
  <c r="N40" i="3"/>
  <c r="N41" i="3"/>
  <c r="N42" i="3"/>
  <c r="N43" i="3"/>
  <c r="N44" i="3"/>
  <c r="N45" i="3"/>
  <c r="N46" i="3"/>
  <c r="N47" i="3"/>
  <c r="N48" i="3"/>
  <c r="N49" i="3"/>
  <c r="N50" i="3"/>
  <c r="N51" i="3"/>
  <c r="N39" i="3"/>
  <c r="N52" i="3" s="1"/>
  <c r="L40" i="3"/>
  <c r="L41" i="3"/>
  <c r="L42" i="3"/>
  <c r="L43" i="3"/>
  <c r="L44" i="3"/>
  <c r="L45" i="3"/>
  <c r="L46" i="3"/>
  <c r="L47" i="3"/>
  <c r="L48" i="3"/>
  <c r="L49" i="3"/>
  <c r="L50" i="3"/>
  <c r="L51" i="3"/>
  <c r="L39" i="3"/>
  <c r="L52" i="3" s="1"/>
  <c r="J40" i="3"/>
  <c r="J41" i="3"/>
  <c r="J42" i="3"/>
  <c r="J43" i="3"/>
  <c r="J44" i="3"/>
  <c r="J45" i="3"/>
  <c r="J46" i="3"/>
  <c r="J47" i="3"/>
  <c r="J48" i="3"/>
  <c r="J49" i="3"/>
  <c r="J50" i="3"/>
  <c r="J51" i="3"/>
  <c r="J39" i="3"/>
  <c r="J52" i="3" s="1"/>
  <c r="G40" i="3"/>
  <c r="G41" i="3"/>
  <c r="G42" i="3"/>
  <c r="G43" i="3"/>
  <c r="G44" i="3"/>
  <c r="G45" i="3"/>
  <c r="G46" i="3"/>
  <c r="G47" i="3"/>
  <c r="G48" i="3"/>
  <c r="G49" i="3"/>
  <c r="G50" i="3"/>
  <c r="G51" i="3"/>
  <c r="E40" i="3"/>
  <c r="E41" i="3"/>
  <c r="E42" i="3"/>
  <c r="E43" i="3"/>
  <c r="E44" i="3"/>
  <c r="E45" i="3"/>
  <c r="E46" i="3"/>
  <c r="E47" i="3"/>
  <c r="E48" i="3"/>
  <c r="E49" i="3"/>
  <c r="E50" i="3"/>
  <c r="E51" i="3"/>
  <c r="C40" i="3"/>
  <c r="C41" i="3"/>
  <c r="C42" i="3"/>
  <c r="C43" i="3"/>
  <c r="C44" i="3"/>
  <c r="C45" i="3"/>
  <c r="C46" i="3"/>
  <c r="C47" i="3"/>
  <c r="C48" i="3"/>
  <c r="C49" i="3"/>
  <c r="C50" i="3"/>
  <c r="C51" i="3"/>
  <c r="G39" i="3"/>
  <c r="G52" i="3" s="1"/>
  <c r="E39" i="3"/>
  <c r="E52" i="3" s="1"/>
  <c r="C39" i="3"/>
  <c r="C52" i="3" s="1"/>
  <c r="M19" i="4" l="1"/>
  <c r="I20" i="4"/>
  <c r="E20" i="4"/>
  <c r="I19" i="4"/>
  <c r="M20" i="4"/>
  <c r="E12" i="4"/>
  <c r="E11" i="4"/>
  <c r="Q12" i="4"/>
  <c r="Q11" i="4"/>
  <c r="I12" i="4"/>
  <c r="I11" i="4"/>
  <c r="M12" i="4"/>
  <c r="M11" i="4"/>
  <c r="AB22" i="3"/>
  <c r="AB23" i="3"/>
  <c r="AB24" i="3"/>
  <c r="AB25" i="3"/>
  <c r="AB26" i="3"/>
  <c r="AB27" i="3"/>
  <c r="AB28" i="3"/>
  <c r="AB29" i="3"/>
  <c r="AB30" i="3"/>
  <c r="AB31" i="3"/>
  <c r="AB32" i="3"/>
  <c r="AB33" i="3"/>
  <c r="Z22" i="3"/>
  <c r="Z23" i="3"/>
  <c r="Z24" i="3"/>
  <c r="Z25" i="3"/>
  <c r="Z26" i="3"/>
  <c r="Z27" i="3"/>
  <c r="Z28" i="3"/>
  <c r="Z29" i="3"/>
  <c r="Z30" i="3"/>
  <c r="Z31" i="3"/>
  <c r="Z32" i="3"/>
  <c r="Z33" i="3"/>
  <c r="X22" i="3"/>
  <c r="X23" i="3"/>
  <c r="X24" i="3"/>
  <c r="X25" i="3"/>
  <c r="X26" i="3"/>
  <c r="X27" i="3"/>
  <c r="X28" i="3"/>
  <c r="X29" i="3"/>
  <c r="X30" i="3"/>
  <c r="X31" i="3"/>
  <c r="X32" i="3"/>
  <c r="X33" i="3"/>
  <c r="AB21" i="3"/>
  <c r="Z21" i="3"/>
  <c r="X21" i="3"/>
  <c r="U22" i="3"/>
  <c r="U23" i="3"/>
  <c r="U24" i="3"/>
  <c r="U25" i="3"/>
  <c r="U26" i="3"/>
  <c r="U27" i="3"/>
  <c r="U28" i="3"/>
  <c r="U29" i="3"/>
  <c r="U30" i="3"/>
  <c r="U31" i="3"/>
  <c r="U32" i="3"/>
  <c r="U33" i="3"/>
  <c r="S22" i="3"/>
  <c r="S23" i="3"/>
  <c r="S24" i="3"/>
  <c r="S25" i="3"/>
  <c r="S26" i="3"/>
  <c r="S27" i="3"/>
  <c r="S28" i="3"/>
  <c r="S29" i="3"/>
  <c r="S30" i="3"/>
  <c r="S31" i="3"/>
  <c r="S32" i="3"/>
  <c r="S33" i="3"/>
  <c r="Q22" i="3"/>
  <c r="Q23" i="3"/>
  <c r="Q24" i="3"/>
  <c r="Q25" i="3"/>
  <c r="Q26" i="3"/>
  <c r="Q27" i="3"/>
  <c r="Q28" i="3"/>
  <c r="Q29" i="3"/>
  <c r="Q30" i="3"/>
  <c r="Q31" i="3"/>
  <c r="Q32" i="3"/>
  <c r="Q33" i="3"/>
  <c r="U21" i="3"/>
  <c r="S21" i="3"/>
  <c r="Q21" i="3"/>
  <c r="N22" i="3"/>
  <c r="N23" i="3"/>
  <c r="N24" i="3"/>
  <c r="N25" i="3"/>
  <c r="N26" i="3"/>
  <c r="N27" i="3"/>
  <c r="N28" i="3"/>
  <c r="N29" i="3"/>
  <c r="N30" i="3"/>
  <c r="N31" i="3"/>
  <c r="N32" i="3"/>
  <c r="N33" i="3"/>
  <c r="L22" i="3"/>
  <c r="L23" i="3"/>
  <c r="L24" i="3"/>
  <c r="L25" i="3"/>
  <c r="L26" i="3"/>
  <c r="L27" i="3"/>
  <c r="L28" i="3"/>
  <c r="L29" i="3"/>
  <c r="L30" i="3"/>
  <c r="L31" i="3"/>
  <c r="L32" i="3"/>
  <c r="L33" i="3"/>
  <c r="J22" i="3"/>
  <c r="J23" i="3"/>
  <c r="J24" i="3"/>
  <c r="J25" i="3"/>
  <c r="J26" i="3"/>
  <c r="J27" i="3"/>
  <c r="J28" i="3"/>
  <c r="J29" i="3"/>
  <c r="J30" i="3"/>
  <c r="J31" i="3"/>
  <c r="J32" i="3"/>
  <c r="J33" i="3"/>
  <c r="N21" i="3"/>
  <c r="N34" i="3" s="1"/>
  <c r="L21" i="3"/>
  <c r="J21" i="3"/>
  <c r="G22" i="3"/>
  <c r="G23" i="3"/>
  <c r="G24" i="3"/>
  <c r="G25" i="3"/>
  <c r="G26" i="3"/>
  <c r="G27" i="3"/>
  <c r="G28" i="3"/>
  <c r="G29" i="3"/>
  <c r="G30" i="3"/>
  <c r="G31" i="3"/>
  <c r="G32" i="3"/>
  <c r="G33" i="3"/>
  <c r="E22" i="3"/>
  <c r="E23" i="3"/>
  <c r="E24" i="3"/>
  <c r="E25" i="3"/>
  <c r="E26" i="3"/>
  <c r="E27" i="3"/>
  <c r="E28" i="3"/>
  <c r="E29" i="3"/>
  <c r="E30" i="3"/>
  <c r="E31" i="3"/>
  <c r="E32" i="3"/>
  <c r="E33" i="3"/>
  <c r="C22" i="3"/>
  <c r="C23" i="3"/>
  <c r="C24" i="3"/>
  <c r="C25" i="3"/>
  <c r="C26" i="3"/>
  <c r="C27" i="3"/>
  <c r="C28" i="3"/>
  <c r="C29" i="3"/>
  <c r="C30" i="3"/>
  <c r="C31" i="3"/>
  <c r="C32" i="3"/>
  <c r="C33" i="3"/>
  <c r="G21" i="3"/>
  <c r="E21" i="3"/>
  <c r="C21" i="3"/>
  <c r="BR4" i="3"/>
  <c r="BR5" i="3"/>
  <c r="BR6" i="3"/>
  <c r="BR7" i="3"/>
  <c r="BR8" i="3"/>
  <c r="BR9" i="3"/>
  <c r="BR10" i="3"/>
  <c r="BR11" i="3"/>
  <c r="BR12" i="3"/>
  <c r="BR13" i="3"/>
  <c r="BR14" i="3"/>
  <c r="BR15" i="3"/>
  <c r="BP4" i="3"/>
  <c r="BP5" i="3"/>
  <c r="BP6" i="3"/>
  <c r="BP7" i="3"/>
  <c r="BP8" i="3"/>
  <c r="BP9" i="3"/>
  <c r="BP10" i="3"/>
  <c r="BP11" i="3"/>
  <c r="BP12" i="3"/>
  <c r="BP13" i="3"/>
  <c r="BP14" i="3"/>
  <c r="BP15" i="3"/>
  <c r="BN4" i="3"/>
  <c r="BN5" i="3"/>
  <c r="BN6" i="3"/>
  <c r="BN7" i="3"/>
  <c r="BN8" i="3"/>
  <c r="BN9" i="3"/>
  <c r="BN10" i="3"/>
  <c r="BN11" i="3"/>
  <c r="BN12" i="3"/>
  <c r="BN13" i="3"/>
  <c r="BN14" i="3"/>
  <c r="BN15" i="3"/>
  <c r="BR3" i="3"/>
  <c r="BP3" i="3"/>
  <c r="BN3" i="3"/>
  <c r="BN16" i="3" s="1"/>
  <c r="BN17" i="3" s="1"/>
  <c r="BK4" i="3"/>
  <c r="BK5" i="3"/>
  <c r="BK6" i="3"/>
  <c r="BK7" i="3"/>
  <c r="BK8" i="3"/>
  <c r="BK9" i="3"/>
  <c r="BK10" i="3"/>
  <c r="BK11" i="3"/>
  <c r="BK12" i="3"/>
  <c r="BK13" i="3"/>
  <c r="BK14" i="3"/>
  <c r="BK15" i="3"/>
  <c r="BK3" i="3"/>
  <c r="BI4" i="3"/>
  <c r="BI5" i="3"/>
  <c r="BI6" i="3"/>
  <c r="BI7" i="3"/>
  <c r="BI8" i="3"/>
  <c r="BI9" i="3"/>
  <c r="BI10" i="3"/>
  <c r="BI11" i="3"/>
  <c r="BI12" i="3"/>
  <c r="BI13" i="3"/>
  <c r="BI14" i="3"/>
  <c r="BI15" i="3"/>
  <c r="BI3" i="3"/>
  <c r="BG4" i="3"/>
  <c r="BG5" i="3"/>
  <c r="BG6" i="3"/>
  <c r="BG7" i="3"/>
  <c r="BG8" i="3"/>
  <c r="BG9" i="3"/>
  <c r="BG10" i="3"/>
  <c r="BG11" i="3"/>
  <c r="BG12" i="3"/>
  <c r="BG13" i="3"/>
  <c r="BG14" i="3"/>
  <c r="BG15" i="3"/>
  <c r="BG3" i="3"/>
  <c r="BD4" i="3"/>
  <c r="BD5" i="3"/>
  <c r="BD6" i="3"/>
  <c r="BD7" i="3"/>
  <c r="BD8" i="3"/>
  <c r="BD9" i="3"/>
  <c r="BD10" i="3"/>
  <c r="BD11" i="3"/>
  <c r="BD12" i="3"/>
  <c r="BD13" i="3"/>
  <c r="BD14" i="3"/>
  <c r="BD15" i="3"/>
  <c r="BB4" i="3"/>
  <c r="BB5" i="3"/>
  <c r="BB6" i="3"/>
  <c r="BB7" i="3"/>
  <c r="BB8" i="3"/>
  <c r="BB9" i="3"/>
  <c r="BB10" i="3"/>
  <c r="BB11" i="3"/>
  <c r="BB12" i="3"/>
  <c r="BB13" i="3"/>
  <c r="BB14" i="3"/>
  <c r="BB15" i="3"/>
  <c r="AZ4" i="3"/>
  <c r="AZ5" i="3"/>
  <c r="AZ6" i="3"/>
  <c r="AZ7" i="3"/>
  <c r="AZ8" i="3"/>
  <c r="AZ9" i="3"/>
  <c r="AZ10" i="3"/>
  <c r="AZ11" i="3"/>
  <c r="AZ12" i="3"/>
  <c r="AZ13" i="3"/>
  <c r="AZ14" i="3"/>
  <c r="AZ15" i="3"/>
  <c r="BD3" i="3"/>
  <c r="BB3" i="3"/>
  <c r="AZ3" i="3"/>
  <c r="AW4" i="3"/>
  <c r="AW5" i="3"/>
  <c r="AW6" i="3"/>
  <c r="AW7" i="3"/>
  <c r="AW8" i="3"/>
  <c r="AW9" i="3"/>
  <c r="AW10" i="3"/>
  <c r="AW11" i="3"/>
  <c r="AW12" i="3"/>
  <c r="AW13" i="3"/>
  <c r="AW14" i="3"/>
  <c r="AW15" i="3"/>
  <c r="AW3" i="3"/>
  <c r="AU4" i="3"/>
  <c r="AU5" i="3"/>
  <c r="AU6" i="3"/>
  <c r="AU7" i="3"/>
  <c r="AU8" i="3"/>
  <c r="AU9" i="3"/>
  <c r="AU10" i="3"/>
  <c r="AU11" i="3"/>
  <c r="AU12" i="3"/>
  <c r="AU13" i="3"/>
  <c r="AU14" i="3"/>
  <c r="AU15" i="3"/>
  <c r="AU3" i="3"/>
  <c r="AU16" i="3" s="1"/>
  <c r="AS4" i="3"/>
  <c r="AS5" i="3"/>
  <c r="AS6" i="3"/>
  <c r="AS7" i="3"/>
  <c r="AS8" i="3"/>
  <c r="AS9" i="3"/>
  <c r="AS10" i="3"/>
  <c r="AS11" i="3"/>
  <c r="AS12" i="3"/>
  <c r="AS13" i="3"/>
  <c r="AS14" i="3"/>
  <c r="AS15" i="3"/>
  <c r="AS3" i="3"/>
  <c r="AP4" i="3"/>
  <c r="AP5" i="3"/>
  <c r="AP6" i="3"/>
  <c r="AP7" i="3"/>
  <c r="AP8" i="3"/>
  <c r="AP9" i="3"/>
  <c r="AP10" i="3"/>
  <c r="AP11" i="3"/>
  <c r="AP12" i="3"/>
  <c r="AP13" i="3"/>
  <c r="AP14" i="3"/>
  <c r="AP15" i="3"/>
  <c r="AN4" i="3"/>
  <c r="AN5" i="3"/>
  <c r="AN6" i="3"/>
  <c r="AN7" i="3"/>
  <c r="AN8" i="3"/>
  <c r="AN9" i="3"/>
  <c r="AN10" i="3"/>
  <c r="AN11" i="3"/>
  <c r="AN12" i="3"/>
  <c r="AN13" i="3"/>
  <c r="AN14" i="3"/>
  <c r="AN15" i="3"/>
  <c r="AL4" i="3"/>
  <c r="AL5" i="3"/>
  <c r="AL6" i="3"/>
  <c r="AL7" i="3"/>
  <c r="AL8" i="3"/>
  <c r="AL9" i="3"/>
  <c r="AL10" i="3"/>
  <c r="AL11" i="3"/>
  <c r="AL12" i="3"/>
  <c r="AL13" i="3"/>
  <c r="AL14" i="3"/>
  <c r="AL15" i="3"/>
  <c r="AP3" i="3"/>
  <c r="AN3" i="3"/>
  <c r="AL3" i="3"/>
  <c r="AI4" i="3"/>
  <c r="AI5" i="3"/>
  <c r="AI6" i="3"/>
  <c r="AI7" i="3"/>
  <c r="AI8" i="3"/>
  <c r="AI9" i="3"/>
  <c r="AI10" i="3"/>
  <c r="AI11" i="3"/>
  <c r="AI12" i="3"/>
  <c r="AI13" i="3"/>
  <c r="AI14" i="3"/>
  <c r="AI15" i="3"/>
  <c r="AG4" i="3"/>
  <c r="AG5" i="3"/>
  <c r="AG6" i="3"/>
  <c r="AG7" i="3"/>
  <c r="AG8" i="3"/>
  <c r="AG9" i="3"/>
  <c r="AG10" i="3"/>
  <c r="AG11" i="3"/>
  <c r="AG12" i="3"/>
  <c r="AG13" i="3"/>
  <c r="AG14" i="3"/>
  <c r="AG15" i="3"/>
  <c r="AE4" i="3"/>
  <c r="AE5" i="3"/>
  <c r="AE6" i="3"/>
  <c r="AE7" i="3"/>
  <c r="AE8" i="3"/>
  <c r="AE9" i="3"/>
  <c r="AE10" i="3"/>
  <c r="AE11" i="3"/>
  <c r="AE12" i="3"/>
  <c r="AE13" i="3"/>
  <c r="AE14" i="3"/>
  <c r="AE15" i="3"/>
  <c r="AI3" i="3"/>
  <c r="AG3" i="3"/>
  <c r="AE3" i="3"/>
  <c r="AB4" i="3"/>
  <c r="AB5" i="3"/>
  <c r="AB6" i="3"/>
  <c r="AB7" i="3"/>
  <c r="AB8" i="3"/>
  <c r="AB9" i="3"/>
  <c r="AB10" i="3"/>
  <c r="AB11" i="3"/>
  <c r="AB12" i="3"/>
  <c r="AB13" i="3"/>
  <c r="AB14" i="3"/>
  <c r="AB15" i="3"/>
  <c r="Z4" i="3"/>
  <c r="Z5" i="3"/>
  <c r="Z6" i="3"/>
  <c r="Z7" i="3"/>
  <c r="Z8" i="3"/>
  <c r="Z9" i="3"/>
  <c r="Z10" i="3"/>
  <c r="Z11" i="3"/>
  <c r="Z12" i="3"/>
  <c r="Z13" i="3"/>
  <c r="Z14" i="3"/>
  <c r="Z15" i="3"/>
  <c r="X4" i="3"/>
  <c r="X5" i="3"/>
  <c r="X6" i="3"/>
  <c r="X7" i="3"/>
  <c r="X8" i="3"/>
  <c r="X9" i="3"/>
  <c r="X10" i="3"/>
  <c r="X11" i="3"/>
  <c r="X12" i="3"/>
  <c r="X13" i="3"/>
  <c r="X14" i="3"/>
  <c r="X15" i="3"/>
  <c r="AB3" i="3"/>
  <c r="Z3" i="3"/>
  <c r="X3" i="3"/>
  <c r="U4" i="3"/>
  <c r="U5" i="3"/>
  <c r="U6" i="3"/>
  <c r="U7" i="3"/>
  <c r="U8" i="3"/>
  <c r="U9" i="3"/>
  <c r="U10" i="3"/>
  <c r="U11" i="3"/>
  <c r="U12" i="3"/>
  <c r="U13" i="3"/>
  <c r="U14" i="3"/>
  <c r="U15" i="3"/>
  <c r="S4" i="3"/>
  <c r="S5" i="3"/>
  <c r="S6" i="3"/>
  <c r="S7" i="3"/>
  <c r="S8" i="3"/>
  <c r="S9" i="3"/>
  <c r="S10" i="3"/>
  <c r="S11" i="3"/>
  <c r="S12" i="3"/>
  <c r="S13" i="3"/>
  <c r="S14" i="3"/>
  <c r="S15" i="3"/>
  <c r="Q4" i="3"/>
  <c r="Q5" i="3"/>
  <c r="Q6" i="3"/>
  <c r="Q7" i="3"/>
  <c r="Q8" i="3"/>
  <c r="Q9" i="3"/>
  <c r="Q10" i="3"/>
  <c r="Q11" i="3"/>
  <c r="Q12" i="3"/>
  <c r="Q13" i="3"/>
  <c r="Q14" i="3"/>
  <c r="Q15" i="3"/>
  <c r="N4" i="3"/>
  <c r="N5" i="3"/>
  <c r="N6" i="3"/>
  <c r="N7" i="3"/>
  <c r="N8" i="3"/>
  <c r="N9" i="3"/>
  <c r="N10" i="3"/>
  <c r="N11" i="3"/>
  <c r="N12" i="3"/>
  <c r="N13" i="3"/>
  <c r="N14" i="3"/>
  <c r="N15" i="3"/>
  <c r="L4" i="3"/>
  <c r="L5" i="3"/>
  <c r="L6" i="3"/>
  <c r="L7" i="3"/>
  <c r="L8" i="3"/>
  <c r="L9" i="3"/>
  <c r="L10" i="3"/>
  <c r="L11" i="3"/>
  <c r="L12" i="3"/>
  <c r="L13" i="3"/>
  <c r="L14" i="3"/>
  <c r="L15" i="3"/>
  <c r="J4" i="3"/>
  <c r="J5" i="3"/>
  <c r="J6" i="3"/>
  <c r="J7" i="3"/>
  <c r="J8" i="3"/>
  <c r="J9" i="3"/>
  <c r="J10" i="3"/>
  <c r="J11" i="3"/>
  <c r="J12" i="3"/>
  <c r="J13" i="3"/>
  <c r="J14" i="3"/>
  <c r="J15" i="3"/>
  <c r="N3" i="3"/>
  <c r="L3" i="3"/>
  <c r="J3" i="3"/>
  <c r="G4" i="3"/>
  <c r="G5" i="3"/>
  <c r="G6" i="3"/>
  <c r="G7" i="3"/>
  <c r="G8" i="3"/>
  <c r="G9" i="3"/>
  <c r="G10" i="3"/>
  <c r="G11" i="3"/>
  <c r="G12" i="3"/>
  <c r="G13" i="3"/>
  <c r="G14" i="3"/>
  <c r="G15" i="3"/>
  <c r="G3" i="3"/>
  <c r="U3" i="3"/>
  <c r="S3" i="3"/>
  <c r="Q3" i="3"/>
  <c r="E4" i="3"/>
  <c r="E5" i="3"/>
  <c r="E6" i="3"/>
  <c r="E7" i="3"/>
  <c r="E8" i="3"/>
  <c r="E9" i="3"/>
  <c r="E10" i="3"/>
  <c r="E11" i="3"/>
  <c r="E12" i="3"/>
  <c r="E13" i="3"/>
  <c r="E14" i="3"/>
  <c r="E15" i="3"/>
  <c r="E3" i="3"/>
  <c r="C4" i="3"/>
  <c r="C5" i="3"/>
  <c r="C6" i="3"/>
  <c r="C7" i="3"/>
  <c r="C8" i="3"/>
  <c r="C9" i="3"/>
  <c r="C10" i="3"/>
  <c r="C11" i="3"/>
  <c r="C12" i="3"/>
  <c r="C13" i="3"/>
  <c r="C14" i="3"/>
  <c r="C15" i="3"/>
  <c r="C3" i="3"/>
  <c r="AB16" i="3" l="1"/>
  <c r="E16" i="3"/>
  <c r="X16" i="3"/>
  <c r="X17" i="3" s="1"/>
  <c r="AG16" i="3"/>
  <c r="Z16" i="3"/>
  <c r="AI16" i="3"/>
  <c r="C34" i="3"/>
  <c r="C35" i="3" s="1"/>
  <c r="L34" i="3"/>
  <c r="U34" i="3"/>
  <c r="U35" i="3" s="1"/>
  <c r="E34" i="3"/>
  <c r="J53" i="3"/>
  <c r="C16" i="3"/>
  <c r="C17" i="3" s="1"/>
  <c r="BG16" i="3"/>
  <c r="BG17" i="3" s="1"/>
  <c r="BP16" i="3"/>
  <c r="G34" i="3"/>
  <c r="G35" i="3" s="1"/>
  <c r="AZ16" i="3"/>
  <c r="AZ17" i="3" s="1"/>
  <c r="BR16" i="3"/>
  <c r="N35" i="3" s="1"/>
  <c r="Q16" i="3"/>
  <c r="Q17" i="3" s="1"/>
  <c r="AS16" i="3"/>
  <c r="AS17" i="3" s="1"/>
  <c r="BB16" i="3"/>
  <c r="BK16" i="3"/>
  <c r="BK17" i="3" s="1"/>
  <c r="S16" i="3"/>
  <c r="S17" i="3" s="1"/>
  <c r="L16" i="3"/>
  <c r="L17" i="3" s="1"/>
  <c r="AL16" i="3"/>
  <c r="AL17" i="3" s="1"/>
  <c r="BD16" i="3"/>
  <c r="BD17" i="3" s="1"/>
  <c r="X34" i="3"/>
  <c r="X35" i="3" s="1"/>
  <c r="Q53" i="3"/>
  <c r="J16" i="3"/>
  <c r="J17" i="3" s="1"/>
  <c r="U16" i="3"/>
  <c r="U17" i="3" s="1"/>
  <c r="N16" i="3"/>
  <c r="N17" i="3" s="1"/>
  <c r="AE16" i="3"/>
  <c r="AE17" i="3" s="1"/>
  <c r="AN16" i="3"/>
  <c r="AW16" i="3"/>
  <c r="AW17" i="3" s="1"/>
  <c r="Q34" i="3"/>
  <c r="Q35" i="3" s="1"/>
  <c r="Z34" i="3"/>
  <c r="Z35" i="3" s="1"/>
  <c r="C53" i="3"/>
  <c r="X53" i="3"/>
  <c r="G16" i="3"/>
  <c r="G17" i="3" s="1"/>
  <c r="AP16" i="3"/>
  <c r="AP17" i="3" s="1"/>
  <c r="BI16" i="3"/>
  <c r="J34" i="3"/>
  <c r="J35" i="3" s="1"/>
  <c r="S34" i="3"/>
  <c r="AB34" i="3"/>
  <c r="AB35" i="3" s="1"/>
  <c r="BP17" i="3" l="1"/>
  <c r="L53" i="3"/>
  <c r="Z53" i="3"/>
  <c r="E53" i="3"/>
  <c r="S53" i="3"/>
  <c r="L35" i="3"/>
  <c r="BB17" i="3"/>
  <c r="AI17" i="3"/>
  <c r="Z17" i="3"/>
  <c r="S35" i="3"/>
  <c r="AG17" i="3"/>
  <c r="E35" i="3"/>
  <c r="BR17" i="3"/>
  <c r="N53" i="3"/>
  <c r="G53" i="3"/>
  <c r="AB53" i="3"/>
  <c r="U53" i="3"/>
  <c r="BI17" i="3"/>
  <c r="AN17" i="3"/>
  <c r="AU17" i="3"/>
  <c r="E17" i="3"/>
  <c r="AB17" i="3"/>
</calcChain>
</file>

<file path=xl/sharedStrings.xml><?xml version="1.0" encoding="utf-8"?>
<sst xmlns="http://schemas.openxmlformats.org/spreadsheetml/2006/main" count="959" uniqueCount="190">
  <si>
    <t>Software Version</t>
  </si>
  <si>
    <t>2.07.17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Shake</t>
  </si>
  <si>
    <t>Medium, 0:15 (MM:SS)</t>
  </si>
  <si>
    <t>Start Kinetic</t>
  </si>
  <si>
    <t>Runtime 1:00:00 (HH:MM:SS), Interval 0:05:00, 13 Reads</t>
  </si>
  <si>
    <t xml:space="preserve">    Read</t>
  </si>
  <si>
    <t>Fluorescence Endpoint</t>
  </si>
  <si>
    <t>A1..G10</t>
  </si>
  <si>
    <t>Filter Set 1</t>
  </si>
  <si>
    <t xml:space="preserve">    Excitation: 485/20,  Emission: 528/20</t>
  </si>
  <si>
    <t xml:space="preserve">    Optics: Top,  Gain: 35</t>
  </si>
  <si>
    <t>Read Speed: Normal</t>
  </si>
  <si>
    <t>Read Height: 1 mm</t>
  </si>
  <si>
    <t>End Kinetic</t>
  </si>
  <si>
    <t>485/20,528/20</t>
  </si>
  <si>
    <t>T° 485/20,528/2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sults</t>
  </si>
  <si>
    <t>A</t>
  </si>
  <si>
    <t>?????</t>
  </si>
  <si>
    <t>Max V [485/20,528/20]</t>
  </si>
  <si>
    <t>R-Squared [485/20,528/20]</t>
  </si>
  <si>
    <t>t at Max V [485/20,528/20]</t>
  </si>
  <si>
    <t>Lagtime [485/20,528/20]</t>
  </si>
  <si>
    <t>B</t>
  </si>
  <si>
    <t>C</t>
  </si>
  <si>
    <t>D</t>
  </si>
  <si>
    <t>E</t>
  </si>
  <si>
    <t>F</t>
  </si>
  <si>
    <t>G</t>
  </si>
  <si>
    <t>H</t>
  </si>
  <si>
    <t>900uM</t>
  </si>
  <si>
    <t>800uM</t>
  </si>
  <si>
    <t>700uM</t>
  </si>
  <si>
    <t>600uM</t>
  </si>
  <si>
    <t>500uM</t>
  </si>
  <si>
    <t>400uM</t>
  </si>
  <si>
    <t>300uM</t>
  </si>
  <si>
    <t>200uM</t>
  </si>
  <si>
    <t>100uM</t>
  </si>
  <si>
    <t>0uM</t>
  </si>
  <si>
    <t>Gallic Acid (Std)</t>
  </si>
  <si>
    <t>PIC1</t>
  </si>
  <si>
    <t>10mM</t>
  </si>
  <si>
    <t>5mM</t>
  </si>
  <si>
    <t>2.5mM</t>
  </si>
  <si>
    <t>1.0mM</t>
  </si>
  <si>
    <t>Glutathione</t>
  </si>
  <si>
    <t>AUC</t>
  </si>
  <si>
    <t>Mins</t>
  </si>
  <si>
    <t>Net AUC</t>
  </si>
  <si>
    <t>HORAC value</t>
  </si>
  <si>
    <t>Std (uM)</t>
  </si>
  <si>
    <t>Stdev</t>
  </si>
  <si>
    <t>GSH</t>
  </si>
  <si>
    <t>Average</t>
  </si>
  <si>
    <t>x=(y-0.3364)/0.0043</t>
  </si>
  <si>
    <t>BLANK</t>
  </si>
  <si>
    <t>P</t>
  </si>
  <si>
    <t>Full Plate</t>
  </si>
  <si>
    <t>Medium, 0:05 (MM:SS)</t>
  </si>
  <si>
    <t>Setpoint 37°C</t>
  </si>
  <si>
    <t>Set Temperature</t>
  </si>
  <si>
    <t>0.1mM</t>
  </si>
  <si>
    <t>0.25mM</t>
  </si>
  <si>
    <t>0.5mM</t>
  </si>
  <si>
    <t>2.5uM</t>
  </si>
  <si>
    <t>5uM</t>
  </si>
  <si>
    <t>10uM</t>
  </si>
  <si>
    <t>20uM</t>
  </si>
  <si>
    <t>30uM</t>
  </si>
  <si>
    <t>40uM</t>
  </si>
  <si>
    <t>50uM</t>
  </si>
  <si>
    <t>Trolox Std</t>
  </si>
  <si>
    <t>Glut</t>
  </si>
  <si>
    <t>TROLOX</t>
  </si>
  <si>
    <t>ORAC value</t>
  </si>
  <si>
    <t>x=(y-0.0072)/0.0063</t>
  </si>
  <si>
    <t>x=(y-0.0926)/0.0821</t>
  </si>
  <si>
    <t>Trolox (St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b/>
      <sz val="9"/>
      <name val="Arial"/>
      <family val="2"/>
    </font>
    <font>
      <b/>
      <sz val="10"/>
      <color rgb="FF92D050"/>
      <name val="Arial"/>
      <family val="2"/>
    </font>
    <font>
      <b/>
      <sz val="10"/>
      <color theme="3" tint="-0.499984740745262"/>
      <name val="Arial"/>
      <family val="2"/>
    </font>
    <font>
      <b/>
      <sz val="10"/>
      <color rgb="FFFF0000"/>
      <name val="Arial"/>
      <family val="2"/>
    </font>
    <font>
      <strike/>
      <sz val="10"/>
      <color rgb="FFFF0000"/>
      <name val="Arial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3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159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0" xfId="0" applyFont="1"/>
    <xf numFmtId="21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6" fillId="0" borderId="0" xfId="0" applyFont="1"/>
    <xf numFmtId="0" fontId="5" fillId="2" borderId="5" xfId="0" applyFont="1" applyFill="1" applyBorder="1" applyAlignment="1">
      <alignment horizontal="center" vertical="center" wrapText="1"/>
    </xf>
    <xf numFmtId="21" fontId="5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21" fontId="5" fillId="0" borderId="4" xfId="0" applyNumberFormat="1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wrapText="1"/>
    </xf>
    <xf numFmtId="0" fontId="6" fillId="6" borderId="5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6" fillId="0" borderId="5" xfId="0" applyFont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wrapText="1"/>
    </xf>
    <xf numFmtId="0" fontId="6" fillId="6" borderId="5" xfId="0" applyFont="1" applyFill="1" applyBorder="1" applyAlignment="1">
      <alignment horizontal="center" wrapText="1"/>
    </xf>
    <xf numFmtId="0" fontId="6" fillId="0" borderId="5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5" fontId="5" fillId="0" borderId="5" xfId="0" applyNumberFormat="1" applyFont="1" applyBorder="1" applyAlignment="1">
      <alignment horizontal="center" vertical="center" wrapText="1"/>
    </xf>
    <xf numFmtId="165" fontId="5" fillId="0" borderId="9" xfId="0" applyNumberFormat="1" applyFont="1" applyBorder="1" applyAlignment="1">
      <alignment horizontal="center" vertical="center" wrapText="1"/>
    </xf>
    <xf numFmtId="165" fontId="5" fillId="0" borderId="4" xfId="0" applyNumberFormat="1" applyFont="1" applyBorder="1" applyAlignment="1">
      <alignment horizontal="center" vertical="center" wrapText="1"/>
    </xf>
    <xf numFmtId="0" fontId="5" fillId="6" borderId="12" xfId="0" applyFont="1" applyFill="1" applyBorder="1" applyAlignment="1">
      <alignment horizontal="center" vertical="center" wrapText="1"/>
    </xf>
    <xf numFmtId="165" fontId="5" fillId="6" borderId="5" xfId="0" applyNumberFormat="1" applyFont="1" applyFill="1" applyBorder="1" applyAlignment="1">
      <alignment horizontal="center" vertical="center" wrapText="1"/>
    </xf>
    <xf numFmtId="0" fontId="5" fillId="6" borderId="9" xfId="0" applyFont="1" applyFill="1" applyBorder="1" applyAlignment="1">
      <alignment horizontal="center" vertical="center" wrapText="1"/>
    </xf>
    <xf numFmtId="0" fontId="5" fillId="6" borderId="13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5" fillId="6" borderId="15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0" fontId="5" fillId="6" borderId="11" xfId="0" applyFont="1" applyFill="1" applyBorder="1" applyAlignment="1">
      <alignment horizontal="center" vertical="center" wrapText="1"/>
    </xf>
    <xf numFmtId="0" fontId="5" fillId="6" borderId="14" xfId="0" applyFont="1" applyFill="1" applyBorder="1" applyAlignment="1">
      <alignment horizontal="center" vertical="center" wrapText="1"/>
    </xf>
    <xf numFmtId="0" fontId="5" fillId="6" borderId="8" xfId="0" applyFont="1" applyFill="1" applyBorder="1" applyAlignment="1">
      <alignment horizontal="center" vertical="center" wrapText="1"/>
    </xf>
    <xf numFmtId="165" fontId="5" fillId="6" borderId="9" xfId="0" applyNumberFormat="1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165" fontId="5" fillId="0" borderId="5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165" fontId="5" fillId="6" borderId="4" xfId="0" applyNumberFormat="1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0" xfId="0" applyNumberFormat="1"/>
    <xf numFmtId="0" fontId="0" fillId="0" borderId="0" xfId="0" applyFill="1" applyBorder="1"/>
    <xf numFmtId="165" fontId="5" fillId="0" borderId="8" xfId="0" applyNumberFormat="1" applyFont="1" applyBorder="1" applyAlignment="1">
      <alignment horizontal="center"/>
    </xf>
    <xf numFmtId="0" fontId="6" fillId="3" borderId="17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center" wrapText="1"/>
    </xf>
    <xf numFmtId="0" fontId="6" fillId="3" borderId="19" xfId="0" applyFont="1" applyFill="1" applyBorder="1" applyAlignment="1">
      <alignment horizontal="center" vertical="center" wrapText="1"/>
    </xf>
    <xf numFmtId="165" fontId="5" fillId="0" borderId="20" xfId="0" applyNumberFormat="1" applyFont="1" applyBorder="1" applyAlignment="1">
      <alignment horizontal="center"/>
    </xf>
    <xf numFmtId="165" fontId="5" fillId="0" borderId="21" xfId="0" applyNumberFormat="1" applyFon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0" fontId="6" fillId="0" borderId="26" xfId="0" applyFont="1" applyFill="1" applyBorder="1" applyAlignment="1">
      <alignment horizontal="center" vertical="center" wrapText="1"/>
    </xf>
    <xf numFmtId="0" fontId="6" fillId="0" borderId="27" xfId="0" applyFont="1" applyFill="1" applyBorder="1" applyAlignment="1">
      <alignment horizontal="center" vertical="center" wrapText="1"/>
    </xf>
    <xf numFmtId="0" fontId="6" fillId="3" borderId="28" xfId="0" applyFont="1" applyFill="1" applyBorder="1" applyAlignment="1">
      <alignment horizontal="center" vertical="center" wrapText="1"/>
    </xf>
    <xf numFmtId="165" fontId="0" fillId="0" borderId="7" xfId="0" applyNumberForma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0" fontId="6" fillId="3" borderId="26" xfId="0" applyFont="1" applyFill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/>
    </xf>
    <xf numFmtId="165" fontId="6" fillId="0" borderId="30" xfId="0" applyNumberFormat="1" applyFont="1" applyBorder="1" applyAlignment="1">
      <alignment horizontal="center"/>
    </xf>
    <xf numFmtId="165" fontId="6" fillId="0" borderId="27" xfId="0" applyNumberFormat="1" applyFont="1" applyBorder="1" applyAlignment="1">
      <alignment horizontal="center"/>
    </xf>
    <xf numFmtId="0" fontId="8" fillId="4" borderId="17" xfId="0" applyFont="1" applyFill="1" applyBorder="1" applyAlignment="1">
      <alignment horizontal="center" vertical="center" wrapText="1"/>
    </xf>
    <xf numFmtId="0" fontId="8" fillId="4" borderId="18" xfId="0" applyFont="1" applyFill="1" applyBorder="1" applyAlignment="1">
      <alignment horizontal="center" vertical="center" wrapText="1"/>
    </xf>
    <xf numFmtId="0" fontId="8" fillId="4" borderId="19" xfId="0" applyFont="1" applyFill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6" fillId="5" borderId="17" xfId="0" applyFont="1" applyFill="1" applyBorder="1" applyAlignment="1">
      <alignment horizontal="center" vertical="center" wrapText="1"/>
    </xf>
    <xf numFmtId="0" fontId="6" fillId="5" borderId="18" xfId="0" applyFont="1" applyFill="1" applyBorder="1" applyAlignment="1">
      <alignment horizontal="center" vertical="center" wrapText="1"/>
    </xf>
    <xf numFmtId="0" fontId="6" fillId="5" borderId="19" xfId="0" applyFont="1" applyFill="1" applyBorder="1" applyAlignment="1">
      <alignment horizontal="center" vertical="center" wrapText="1"/>
    </xf>
    <xf numFmtId="0" fontId="0" fillId="0" borderId="21" xfId="0" applyBorder="1"/>
    <xf numFmtId="0" fontId="6" fillId="0" borderId="30" xfId="0" applyFont="1" applyFill="1" applyBorder="1" applyAlignment="1">
      <alignment horizontal="center" vertical="center" wrapText="1"/>
    </xf>
    <xf numFmtId="0" fontId="9" fillId="0" borderId="30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/>
    </xf>
    <xf numFmtId="0" fontId="6" fillId="0" borderId="27" xfId="0" applyFont="1" applyFill="1" applyBorder="1" applyAlignment="1">
      <alignment horizontal="center"/>
    </xf>
    <xf numFmtId="164" fontId="13" fillId="0" borderId="5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0" fontId="12" fillId="0" borderId="16" xfId="0" applyFont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164" fontId="6" fillId="0" borderId="6" xfId="0" applyNumberFormat="1" applyFont="1" applyFill="1" applyBorder="1" applyAlignment="1">
      <alignment horizontal="center" vertical="center"/>
    </xf>
    <xf numFmtId="1" fontId="6" fillId="0" borderId="8" xfId="0" applyNumberFormat="1" applyFont="1" applyFill="1" applyBorder="1" applyAlignment="1">
      <alignment horizontal="center" vertical="center"/>
    </xf>
    <xf numFmtId="1" fontId="6" fillId="0" borderId="7" xfId="0" applyNumberFormat="1" applyFont="1" applyFill="1" applyBorder="1" applyAlignment="1">
      <alignment horizontal="center" vertical="center"/>
    </xf>
    <xf numFmtId="1" fontId="6" fillId="0" borderId="6" xfId="0" applyNumberFormat="1" applyFont="1" applyFill="1" applyBorder="1" applyAlignment="1">
      <alignment horizontal="center" vertical="center"/>
    </xf>
    <xf numFmtId="0" fontId="6" fillId="0" borderId="5" xfId="0" applyFont="1" applyFill="1" applyBorder="1"/>
    <xf numFmtId="164" fontId="6" fillId="6" borderId="5" xfId="0" applyNumberFormat="1" applyFont="1" applyFill="1" applyBorder="1" applyAlignment="1">
      <alignment horizontal="center" vertical="center"/>
    </xf>
    <xf numFmtId="165" fontId="6" fillId="0" borderId="5" xfId="0" applyNumberFormat="1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9" fillId="0" borderId="5" xfId="0" applyFont="1" applyFill="1" applyBorder="1"/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165" fontId="5" fillId="0" borderId="9" xfId="0" applyNumberFormat="1" applyFont="1" applyFill="1" applyBorder="1" applyAlignment="1">
      <alignment horizontal="center" vertical="center"/>
    </xf>
    <xf numFmtId="164" fontId="14" fillId="0" borderId="5" xfId="0" applyNumberFormat="1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5" fillId="0" borderId="38" xfId="0" applyNumberFormat="1" applyFont="1" applyFill="1" applyBorder="1" applyAlignment="1">
      <alignment horizontal="center" vertical="center"/>
    </xf>
    <xf numFmtId="165" fontId="5" fillId="0" borderId="16" xfId="0" applyNumberFormat="1" applyFont="1" applyFill="1" applyBorder="1" applyAlignment="1">
      <alignment horizontal="center" vertical="center"/>
    </xf>
    <xf numFmtId="165" fontId="14" fillId="0" borderId="5" xfId="0" applyNumberFormat="1" applyFont="1" applyBorder="1" applyAlignment="1">
      <alignment horizontal="center" vertical="center" wrapText="1"/>
    </xf>
    <xf numFmtId="165" fontId="6" fillId="0" borderId="5" xfId="0" applyNumberFormat="1" applyFont="1" applyFill="1" applyBorder="1" applyAlignment="1">
      <alignment horizontal="center" vertical="center"/>
    </xf>
    <xf numFmtId="1" fontId="6" fillId="0" borderId="5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nalysis!$B$1</c:f>
              <c:strCache>
                <c:ptCount val="1"/>
                <c:pt idx="0">
                  <c:v>Gallic Acid (Std)</c:v>
                </c:pt>
              </c:strCache>
            </c:strRef>
          </c:tx>
          <c:spPr>
            <a:ln>
              <a:solidFill>
                <a:srgbClr val="FF3300"/>
              </a:solidFill>
            </a:ln>
          </c:spPr>
          <c:marker>
            <c:spPr>
              <a:solidFill>
                <a:srgbClr val="FF3300"/>
              </a:solidFill>
              <a:ln>
                <a:solidFill>
                  <a:srgbClr val="FF33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4650302906967644"/>
                  <c:y val="-2.7609576232263122E-2"/>
                </c:manualLayout>
              </c:layout>
              <c:numFmt formatCode="General" sourceLinked="0"/>
            </c:trendlineLbl>
          </c:trendline>
          <c:xVal>
            <c:numRef>
              <c:f>Analysis!$T$10:$T$19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xVal>
          <c:yVal>
            <c:numRef>
              <c:f>(Analysis!$AO$4,Analysis!$AK$4,Analysis!$AG$4,Analysis!$AC$4,Analysis!$Y$4,Analysis!$U$4,Analysis!$Q$4,Analysis!$M$4,Analysis!$I$4,Analysis!$E$4)</c:f>
              <c:numCache>
                <c:formatCode>0.000</c:formatCode>
                <c:ptCount val="10"/>
                <c:pt idx="0">
                  <c:v>1.4802973661668753E-16</c:v>
                </c:pt>
                <c:pt idx="1">
                  <c:v>0.7593146415773725</c:v>
                </c:pt>
                <c:pt idx="2">
                  <c:v>1.3906598227250953</c:v>
                </c:pt>
                <c:pt idx="3">
                  <c:v>1.7543709330269077</c:v>
                </c:pt>
                <c:pt idx="4">
                  <c:v>2.0735758022335466</c:v>
                </c:pt>
                <c:pt idx="5">
                  <c:v>2.9035199906204334</c:v>
                </c:pt>
                <c:pt idx="6">
                  <c:v>2.8074135239864</c:v>
                </c:pt>
                <c:pt idx="7">
                  <c:v>2.9615585644798053</c:v>
                </c:pt>
                <c:pt idx="8">
                  <c:v>3.7477426132524343</c:v>
                </c:pt>
                <c:pt idx="9">
                  <c:v>4.19319364269265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596864"/>
        <c:axId val="218598784"/>
      </c:scatterChart>
      <c:valAx>
        <c:axId val="21859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98784"/>
        <c:crosses val="autoZero"/>
        <c:crossBetween val="midCat"/>
      </c:valAx>
      <c:valAx>
        <c:axId val="218598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et AUC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218596864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ORAC Antioxidant Ass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6</c:f>
              <c:strCache>
                <c:ptCount val="1"/>
                <c:pt idx="0">
                  <c:v>PIC1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!$Q$12,Analysis!$M$12,Analysis!$I$12,Analysis!$E$12)</c:f>
                <c:numCache>
                  <c:formatCode>General</c:formatCode>
                  <c:ptCount val="4"/>
                  <c:pt idx="0">
                    <c:v>183.75357330344428</c:v>
                  </c:pt>
                  <c:pt idx="1">
                    <c:v>577.73979778678313</c:v>
                  </c:pt>
                  <c:pt idx="2">
                    <c:v>331.09519948748533</c:v>
                  </c:pt>
                  <c:pt idx="3">
                    <c:v>296.16339177900215</c:v>
                  </c:pt>
                </c:numCache>
              </c:numRef>
            </c:plus>
            <c:minus>
              <c:numRef>
                <c:f>(Analysis!$Q$12,Analysis!$M$12,Analysis!$I$12,Analysis!$E$12)</c:f>
                <c:numCache>
                  <c:formatCode>General</c:formatCode>
                  <c:ptCount val="4"/>
                  <c:pt idx="0">
                    <c:v>183.75357330344428</c:v>
                  </c:pt>
                  <c:pt idx="1">
                    <c:v>577.73979778678313</c:v>
                  </c:pt>
                  <c:pt idx="2">
                    <c:v>331.09519948748533</c:v>
                  </c:pt>
                  <c:pt idx="3">
                    <c:v>296.16339177900215</c:v>
                  </c:pt>
                </c:numCache>
              </c:numRef>
            </c:minus>
          </c:errBars>
          <c:cat>
            <c:strRef>
              <c:f>(Analysis!$N$7,Analysis!$J$7,Analysis!$F$7,Analysis!$B$7)</c:f>
              <c:strCache>
                <c:ptCount val="4"/>
                <c:pt idx="0">
                  <c:v>1.0mM</c:v>
                </c:pt>
                <c:pt idx="1">
                  <c:v>2.5mM</c:v>
                </c:pt>
                <c:pt idx="2">
                  <c:v>5mM</c:v>
                </c:pt>
                <c:pt idx="3">
                  <c:v>10mM</c:v>
                </c:pt>
              </c:strCache>
            </c:strRef>
          </c:cat>
          <c:val>
            <c:numRef>
              <c:f>(Analysis!$Q$11,Analysis!$M$11,Analysis!$I$11,Analysis!$E$11)</c:f>
              <c:numCache>
                <c:formatCode>0.0</c:formatCode>
                <c:ptCount val="4"/>
                <c:pt idx="0">
                  <c:v>-528.18937920066094</c:v>
                </c:pt>
                <c:pt idx="1">
                  <c:v>684.92478244021243</c:v>
                </c:pt>
                <c:pt idx="2">
                  <c:v>1893.438407279212</c:v>
                </c:pt>
                <c:pt idx="3">
                  <c:v>5045.7748257552366</c:v>
                </c:pt>
              </c:numCache>
            </c:numRef>
          </c:val>
        </c:ser>
        <c:ser>
          <c:idx val="1"/>
          <c:order val="1"/>
          <c:tx>
            <c:strRef>
              <c:f>Analysis!$B$14</c:f>
              <c:strCache>
                <c:ptCount val="1"/>
                <c:pt idx="0">
                  <c:v>Glutathione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!$Q$20,Analysis!$M$20,Analysis!$I$20,Analysis!$E$20)</c:f>
                <c:numCache>
                  <c:formatCode>General</c:formatCode>
                  <c:ptCount val="4"/>
                  <c:pt idx="0">
                    <c:v>290.54343765509162</c:v>
                  </c:pt>
                  <c:pt idx="1">
                    <c:v>440.84852222727676</c:v>
                  </c:pt>
                  <c:pt idx="2">
                    <c:v>569.54783428658675</c:v>
                  </c:pt>
                  <c:pt idx="3">
                    <c:v>487.259700953069</c:v>
                  </c:pt>
                </c:numCache>
              </c:numRef>
            </c:plus>
            <c:minus>
              <c:numRef>
                <c:f>(Analysis!$Q$20,Analysis!$M$20,Analysis!$I$20,Analysis!$E$20)</c:f>
                <c:numCache>
                  <c:formatCode>General</c:formatCode>
                  <c:ptCount val="4"/>
                  <c:pt idx="0">
                    <c:v>290.54343765509162</c:v>
                  </c:pt>
                  <c:pt idx="1">
                    <c:v>440.84852222727676</c:v>
                  </c:pt>
                  <c:pt idx="2">
                    <c:v>569.54783428658675</c:v>
                  </c:pt>
                  <c:pt idx="3">
                    <c:v>487.259700953069</c:v>
                  </c:pt>
                </c:numCache>
              </c:numRef>
            </c:minus>
          </c:errBars>
          <c:cat>
            <c:strRef>
              <c:f>(Analysis!$N$7,Analysis!$J$7,Analysis!$F$7,Analysis!$B$7)</c:f>
              <c:strCache>
                <c:ptCount val="4"/>
                <c:pt idx="0">
                  <c:v>1.0mM</c:v>
                </c:pt>
                <c:pt idx="1">
                  <c:v>2.5mM</c:v>
                </c:pt>
                <c:pt idx="2">
                  <c:v>5mM</c:v>
                </c:pt>
                <c:pt idx="3">
                  <c:v>10mM</c:v>
                </c:pt>
              </c:strCache>
            </c:strRef>
          </c:cat>
          <c:val>
            <c:numRef>
              <c:f>(Analysis!$Q$19,Analysis!$M$19,Analysis!$I$19,Analysis!$E$19)</c:f>
              <c:numCache>
                <c:formatCode>0.0</c:formatCode>
                <c:ptCount val="4"/>
                <c:pt idx="0">
                  <c:v>1671.0005944565833</c:v>
                </c:pt>
                <c:pt idx="1">
                  <c:v>5915.2695934685898</c:v>
                </c:pt>
                <c:pt idx="2">
                  <c:v>8100.7592708507264</c:v>
                </c:pt>
                <c:pt idx="3">
                  <c:v>10107.262392500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851776"/>
        <c:axId val="217862144"/>
      </c:barChart>
      <c:catAx>
        <c:axId val="217851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862144"/>
        <c:crosses val="autoZero"/>
        <c:auto val="1"/>
        <c:lblAlgn val="ctr"/>
        <c:lblOffset val="100"/>
        <c:noMultiLvlLbl val="0"/>
      </c:catAx>
      <c:valAx>
        <c:axId val="217862144"/>
        <c:scaling>
          <c:orientation val="minMax"/>
          <c:max val="11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ORAC Value (µM GAE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7851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6</c:f>
              <c:strCache>
                <c:ptCount val="1"/>
                <c:pt idx="0">
                  <c:v>PIC1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!$Q$12,Analysis!$M$12,Analysis!$I$12,Analysis!$E$12)</c:f>
                <c:numCache>
                  <c:formatCode>General</c:formatCode>
                  <c:ptCount val="4"/>
                  <c:pt idx="0">
                    <c:v>183.75357330344428</c:v>
                  </c:pt>
                  <c:pt idx="1">
                    <c:v>577.73979778678313</c:v>
                  </c:pt>
                  <c:pt idx="2">
                    <c:v>331.09519948748533</c:v>
                  </c:pt>
                  <c:pt idx="3">
                    <c:v>296.16339177900215</c:v>
                  </c:pt>
                </c:numCache>
              </c:numRef>
            </c:plus>
            <c:minus>
              <c:numRef>
                <c:f>(Analysis!$Q$12,Analysis!$M$12,Analysis!$I$12,Analysis!$E$12)</c:f>
                <c:numCache>
                  <c:formatCode>General</c:formatCode>
                  <c:ptCount val="4"/>
                  <c:pt idx="0">
                    <c:v>183.75357330344428</c:v>
                  </c:pt>
                  <c:pt idx="1">
                    <c:v>577.73979778678313</c:v>
                  </c:pt>
                  <c:pt idx="2">
                    <c:v>331.09519948748533</c:v>
                  </c:pt>
                  <c:pt idx="3">
                    <c:v>296.16339177900215</c:v>
                  </c:pt>
                </c:numCache>
              </c:numRef>
            </c:minus>
          </c:errBars>
          <c:cat>
            <c:multiLvlStrRef>
              <c:f>(Analysis!#REF!,Analysis!#REF!,Analysis!#REF!,Analysis!#REF!)</c:f>
            </c:multiLvlStrRef>
          </c:cat>
          <c:val>
            <c:numRef>
              <c:f>(Analysis!$Q$11,Analysis!$M$11,Analysis!$I$11,Analysis!$E$11)</c:f>
              <c:numCache>
                <c:formatCode>0.0</c:formatCode>
                <c:ptCount val="4"/>
                <c:pt idx="0">
                  <c:v>-528.18937920066094</c:v>
                </c:pt>
                <c:pt idx="1">
                  <c:v>684.92478244021243</c:v>
                </c:pt>
                <c:pt idx="2">
                  <c:v>1893.438407279212</c:v>
                </c:pt>
                <c:pt idx="3">
                  <c:v>5045.7748257552366</c:v>
                </c:pt>
              </c:numCache>
            </c:numRef>
          </c:val>
        </c:ser>
        <c:ser>
          <c:idx val="1"/>
          <c:order val="1"/>
          <c:tx>
            <c:strRef>
              <c:f>Analysis!$B$14</c:f>
              <c:strCache>
                <c:ptCount val="1"/>
                <c:pt idx="0">
                  <c:v>Glutathione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!$Q$20,Analysis!$M$20,Analysis!$I$20,Analysis!$E$20)</c:f>
                <c:numCache>
                  <c:formatCode>General</c:formatCode>
                  <c:ptCount val="4"/>
                  <c:pt idx="0">
                    <c:v>290.54343765509162</c:v>
                  </c:pt>
                  <c:pt idx="1">
                    <c:v>440.84852222727676</c:v>
                  </c:pt>
                  <c:pt idx="2">
                    <c:v>569.54783428658675</c:v>
                  </c:pt>
                  <c:pt idx="3">
                    <c:v>487.259700953069</c:v>
                  </c:pt>
                </c:numCache>
              </c:numRef>
            </c:plus>
            <c:minus>
              <c:numRef>
                <c:f>(Analysis!$Q$20,Analysis!$M$20,Analysis!$I$20,Analysis!$E$20)</c:f>
                <c:numCache>
                  <c:formatCode>General</c:formatCode>
                  <c:ptCount val="4"/>
                  <c:pt idx="0">
                    <c:v>290.54343765509162</c:v>
                  </c:pt>
                  <c:pt idx="1">
                    <c:v>440.84852222727676</c:v>
                  </c:pt>
                  <c:pt idx="2">
                    <c:v>569.54783428658675</c:v>
                  </c:pt>
                  <c:pt idx="3">
                    <c:v>487.259700953069</c:v>
                  </c:pt>
                </c:numCache>
              </c:numRef>
            </c:minus>
          </c:errBars>
          <c:cat>
            <c:multiLvlStrRef>
              <c:f>(Analysis!#REF!,Analysis!#REF!,Analysis!#REF!,Analysis!#REF!)</c:f>
            </c:multiLvlStrRef>
          </c:cat>
          <c:val>
            <c:numRef>
              <c:f>(Analysis!$Q$19,Analysis!$M$19,Analysis!$I$19,Analysis!$E$19)</c:f>
              <c:numCache>
                <c:formatCode>0.0</c:formatCode>
                <c:ptCount val="4"/>
                <c:pt idx="0">
                  <c:v>1671.0005944565833</c:v>
                </c:pt>
                <c:pt idx="1">
                  <c:v>5915.2695934685898</c:v>
                </c:pt>
                <c:pt idx="2">
                  <c:v>8100.7592708507264</c:v>
                </c:pt>
                <c:pt idx="3">
                  <c:v>10107.262392500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896832"/>
        <c:axId val="217903104"/>
      </c:barChart>
      <c:catAx>
        <c:axId val="217896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7903104"/>
        <c:crosses val="autoZero"/>
        <c:auto val="1"/>
        <c:lblAlgn val="ctr"/>
        <c:lblOffset val="100"/>
        <c:noMultiLvlLbl val="0"/>
      </c:catAx>
      <c:valAx>
        <c:axId val="217903104"/>
        <c:scaling>
          <c:orientation val="minMax"/>
          <c:max val="115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 GAE </a:t>
                </a:r>
                <a:r>
                  <a:rPr lang="en-US" sz="1000" b="0" i="0" u="none" strike="noStrike" baseline="0">
                    <a:effectLst/>
                  </a:rPr>
                  <a:t>(µM/L</a:t>
                </a: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7896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502132545931755"/>
          <c:y val="0.14893009939828988"/>
          <c:w val="0.13622867454068241"/>
          <c:h val="0.12317010446125784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tandard Curve</c:v>
          </c:tx>
          <c:spPr>
            <a:ln>
              <a:solidFill>
                <a:srgbClr val="FF3300"/>
              </a:solidFill>
            </a:ln>
          </c:spPr>
          <c:marker>
            <c:spPr>
              <a:solidFill>
                <a:srgbClr val="FF3300"/>
              </a:solidFill>
              <a:ln>
                <a:solidFill>
                  <a:srgbClr val="FF33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3422027640735779"/>
                  <c:y val="-1.4135772129255606E-2"/>
                </c:manualLayout>
              </c:layout>
              <c:numFmt formatCode="General" sourceLinked="0"/>
            </c:trendlineLbl>
          </c:trendline>
          <c:xVal>
            <c:numRef>
              <c:f>'Data Analysis'!$X$7:$X$14</c:f>
              <c:numCache>
                <c:formatCode>General</c:formatCode>
                <c:ptCount val="8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</c:numCache>
            </c:numRef>
          </c:xVal>
          <c:yVal>
            <c:numRef>
              <c:f>('Data Analysis'!$AG$4,'Data Analysis'!$AC$4,'Data Analysis'!$Y$4,'Data Analysis'!$U$4,'Data Analysis'!$Q$4,'Data Analysis'!$M$4,'Data Analysis'!$I$4,'Data Analysis'!$E$4)</c:f>
              <c:numCache>
                <c:formatCode>0.000</c:formatCode>
                <c:ptCount val="8"/>
                <c:pt idx="0">
                  <c:v>0</c:v>
                </c:pt>
                <c:pt idx="1">
                  <c:v>0.22745411510060295</c:v>
                </c:pt>
                <c:pt idx="2">
                  <c:v>0.4451640544204592</c:v>
                </c:pt>
                <c:pt idx="3">
                  <c:v>0.99793776377363119</c:v>
                </c:pt>
                <c:pt idx="4">
                  <c:v>1.8665868959867</c:v>
                </c:pt>
                <c:pt idx="5">
                  <c:v>2.7163323120555134</c:v>
                </c:pt>
                <c:pt idx="6">
                  <c:v>3.390938928833426</c:v>
                </c:pt>
                <c:pt idx="7">
                  <c:v>4.03456656092908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05472"/>
        <c:axId val="126107008"/>
      </c:scatterChart>
      <c:valAx>
        <c:axId val="12610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107008"/>
        <c:crosses val="autoZero"/>
        <c:crossBetween val="midCat"/>
      </c:valAx>
      <c:valAx>
        <c:axId val="12610700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26105472"/>
        <c:crosses val="autoZero"/>
        <c:crossBetween val="midCat"/>
      </c:valAx>
    </c:plotArea>
    <c:legend>
      <c:legendPos val="r"/>
      <c:legendEntry>
        <c:idx val="1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AC Antioxidant Ass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IC1</c:v>
          </c:tx>
          <c:spPr>
            <a:solidFill>
              <a:schemeClr val="tx2"/>
            </a:solidFill>
            <a:ln>
              <a:solidFill>
                <a:schemeClr val="tx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U$12,'Data Analysis'!$Q$12,'Data Analysis'!$M$12,'Data Analysis'!$I$12,'Data Analysis'!$E$12)</c:f>
                <c:numCache>
                  <c:formatCode>General</c:formatCode>
                  <c:ptCount val="5"/>
                  <c:pt idx="0">
                    <c:v>8.2335219353625373</c:v>
                  </c:pt>
                  <c:pt idx="2">
                    <c:v>3.7786032790043045</c:v>
                  </c:pt>
                  <c:pt idx="3">
                    <c:v>33.60670934384521</c:v>
                  </c:pt>
                  <c:pt idx="4">
                    <c:v>11.994927539706982</c:v>
                  </c:pt>
                </c:numCache>
              </c:numRef>
            </c:plus>
            <c:minus>
              <c:numRef>
                <c:f>('Data Analysis'!$U$12,'Data Analysis'!$Q$12,'Data Analysis'!$M$12,'Data Analysis'!$I$12,'Data Analysis'!$E$12)</c:f>
                <c:numCache>
                  <c:formatCode>General</c:formatCode>
                  <c:ptCount val="5"/>
                  <c:pt idx="0">
                    <c:v>8.2335219353625373</c:v>
                  </c:pt>
                  <c:pt idx="2">
                    <c:v>3.7786032790043045</c:v>
                  </c:pt>
                  <c:pt idx="3">
                    <c:v>33.60670934384521</c:v>
                  </c:pt>
                  <c:pt idx="4">
                    <c:v>11.994927539706982</c:v>
                  </c:pt>
                </c:numCache>
              </c:numRef>
            </c:minus>
          </c:errBars>
          <c:cat>
            <c:strRef>
              <c:f>('Data Analysis'!$R$15,'Data Analysis'!$N$15,'Data Analysis'!$J$15,'Data Analysis'!$F$15,'Data Analysis'!$B$15)</c:f>
              <c:strCache>
                <c:ptCount val="5"/>
                <c:pt idx="0">
                  <c:v>0.1mM</c:v>
                </c:pt>
                <c:pt idx="2">
                  <c:v>0.5mM</c:v>
                </c:pt>
                <c:pt idx="3">
                  <c:v>1.0mM</c:v>
                </c:pt>
                <c:pt idx="4">
                  <c:v>2.5mM</c:v>
                </c:pt>
              </c:strCache>
            </c:strRef>
          </c:cat>
          <c:val>
            <c:numRef>
              <c:f>('Data Analysis'!$U$11,'Data Analysis'!$Q$11,'Data Analysis'!$M$11,'Data Analysis'!$I$11,'Data Analysis'!$E$11)</c:f>
              <c:numCache>
                <c:formatCode>0.0</c:formatCode>
                <c:ptCount val="5"/>
                <c:pt idx="0">
                  <c:v>433.72408421013307</c:v>
                </c:pt>
                <c:pt idx="2">
                  <c:v>1114.8262732108847</c:v>
                </c:pt>
                <c:pt idx="3">
                  <c:v>1294.2732072470253</c:v>
                </c:pt>
                <c:pt idx="4">
                  <c:v>1315.9596215164308</c:v>
                </c:pt>
              </c:numCache>
            </c:numRef>
          </c:val>
        </c:ser>
        <c:ser>
          <c:idx val="1"/>
          <c:order val="1"/>
          <c:tx>
            <c:v>Glutathione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U$20,'Data Analysis'!$Q$20,'Data Analysis'!$M$20,'Data Analysis'!$I$20,'Data Analysis'!$E$20)</c:f>
                <c:numCache>
                  <c:formatCode>General</c:formatCode>
                  <c:ptCount val="5"/>
                  <c:pt idx="0">
                    <c:v>23.79072658843593</c:v>
                  </c:pt>
                  <c:pt idx="2">
                    <c:v>24.982205322736672</c:v>
                  </c:pt>
                  <c:pt idx="3">
                    <c:v>14.821727286964967</c:v>
                  </c:pt>
                  <c:pt idx="4">
                    <c:v>21.841943030459618</c:v>
                  </c:pt>
                </c:numCache>
              </c:numRef>
            </c:plus>
            <c:minus>
              <c:numRef>
                <c:f>('Data Analysis'!$U$20,'Data Analysis'!$Q$20,'Data Analysis'!$M$20,'Data Analysis'!$I$20,'Data Analysis'!$E$20)</c:f>
                <c:numCache>
                  <c:formatCode>General</c:formatCode>
                  <c:ptCount val="5"/>
                  <c:pt idx="0">
                    <c:v>23.79072658843593</c:v>
                  </c:pt>
                  <c:pt idx="2">
                    <c:v>24.982205322736672</c:v>
                  </c:pt>
                  <c:pt idx="3">
                    <c:v>14.821727286964967</c:v>
                  </c:pt>
                  <c:pt idx="4">
                    <c:v>21.841943030459618</c:v>
                  </c:pt>
                </c:numCache>
              </c:numRef>
            </c:minus>
          </c:errBars>
          <c:cat>
            <c:strRef>
              <c:f>('Data Analysis'!$R$15,'Data Analysis'!$N$15,'Data Analysis'!$J$15,'Data Analysis'!$F$15,'Data Analysis'!$B$15)</c:f>
              <c:strCache>
                <c:ptCount val="5"/>
                <c:pt idx="0">
                  <c:v>0.1mM</c:v>
                </c:pt>
                <c:pt idx="2">
                  <c:v>0.5mM</c:v>
                </c:pt>
                <c:pt idx="3">
                  <c:v>1.0mM</c:v>
                </c:pt>
                <c:pt idx="4">
                  <c:v>2.5mM</c:v>
                </c:pt>
              </c:strCache>
            </c:strRef>
          </c:cat>
          <c:val>
            <c:numRef>
              <c:f>('Data Analysis'!$U$19,'Data Analysis'!$Q$19,'Data Analysis'!$M$19,'Data Analysis'!$I$19,'Data Analysis'!$E$19)</c:f>
              <c:numCache>
                <c:formatCode>0.0</c:formatCode>
                <c:ptCount val="5"/>
                <c:pt idx="0">
                  <c:v>323.67366361529372</c:v>
                </c:pt>
                <c:pt idx="2">
                  <c:v>841.46156408867853</c:v>
                </c:pt>
                <c:pt idx="3">
                  <c:v>1065.8831869029484</c:v>
                </c:pt>
                <c:pt idx="4">
                  <c:v>1209.8231951513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31392"/>
        <c:axId val="212733312"/>
      </c:barChart>
      <c:catAx>
        <c:axId val="212731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733312"/>
        <c:crosses val="autoZero"/>
        <c:auto val="1"/>
        <c:lblAlgn val="ctr"/>
        <c:lblOffset val="100"/>
        <c:noMultiLvlLbl val="0"/>
      </c:catAx>
      <c:valAx>
        <c:axId val="212733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RAC Value (µM TE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2731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IC1</c:v>
          </c:tx>
          <c:spPr>
            <a:solidFill>
              <a:schemeClr val="tx2"/>
            </a:solidFill>
            <a:ln>
              <a:solidFill>
                <a:schemeClr val="tx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U$12,'Data Analysis'!$M$12,'Data Analysis'!$I$12,'Data Analysis'!$E$12)</c:f>
                <c:numCache>
                  <c:formatCode>General</c:formatCode>
                  <c:ptCount val="4"/>
                  <c:pt idx="0">
                    <c:v>8.2335219353625373</c:v>
                  </c:pt>
                  <c:pt idx="1">
                    <c:v>3.7786032790043045</c:v>
                  </c:pt>
                  <c:pt idx="2">
                    <c:v>33.60670934384521</c:v>
                  </c:pt>
                  <c:pt idx="3">
                    <c:v>11.994927539706982</c:v>
                  </c:pt>
                </c:numCache>
              </c:numRef>
            </c:plus>
            <c:minus>
              <c:numRef>
                <c:f>('Data Analysis'!$U$12,'Data Analysis'!$M$12,'Data Analysis'!$I$12,'Data Analysis'!$E$12)</c:f>
                <c:numCache>
                  <c:formatCode>General</c:formatCode>
                  <c:ptCount val="4"/>
                  <c:pt idx="0">
                    <c:v>8.2335219353625373</c:v>
                  </c:pt>
                  <c:pt idx="1">
                    <c:v>3.7786032790043045</c:v>
                  </c:pt>
                  <c:pt idx="2">
                    <c:v>33.60670934384521</c:v>
                  </c:pt>
                  <c:pt idx="3">
                    <c:v>11.994927539706982</c:v>
                  </c:pt>
                </c:numCache>
              </c:numRef>
            </c:minus>
          </c:errBars>
          <c:cat>
            <c:strRef>
              <c:f>('Data Analysis'!$R$15,'Data Analysis'!$J$15,'Data Analysis'!$F$15,'Data Analysis'!$B$15)</c:f>
              <c:strCache>
                <c:ptCount val="4"/>
                <c:pt idx="0">
                  <c:v>0.1mM</c:v>
                </c:pt>
                <c:pt idx="1">
                  <c:v>0.5mM</c:v>
                </c:pt>
                <c:pt idx="2">
                  <c:v>1.0mM</c:v>
                </c:pt>
                <c:pt idx="3">
                  <c:v>2.5mM</c:v>
                </c:pt>
              </c:strCache>
            </c:strRef>
          </c:cat>
          <c:val>
            <c:numRef>
              <c:f>('Data Analysis'!$U$11,'Data Analysis'!$M$11,'Data Analysis'!$I$11,'Data Analysis'!$E$11)</c:f>
              <c:numCache>
                <c:formatCode>0.0</c:formatCode>
                <c:ptCount val="4"/>
                <c:pt idx="0">
                  <c:v>433.72408421013307</c:v>
                </c:pt>
                <c:pt idx="1">
                  <c:v>1114.8262732108847</c:v>
                </c:pt>
                <c:pt idx="2">
                  <c:v>1294.2732072470253</c:v>
                </c:pt>
                <c:pt idx="3">
                  <c:v>1315.9596215164308</c:v>
                </c:pt>
              </c:numCache>
            </c:numRef>
          </c:val>
        </c:ser>
        <c:ser>
          <c:idx val="1"/>
          <c:order val="1"/>
          <c:tx>
            <c:v>Glutathione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U$20,'Data Analysis'!$M$20,'Data Analysis'!$I$20,'Data Analysis'!$E$20)</c:f>
                <c:numCache>
                  <c:formatCode>General</c:formatCode>
                  <c:ptCount val="4"/>
                  <c:pt idx="0">
                    <c:v>23.79072658843593</c:v>
                  </c:pt>
                  <c:pt idx="1">
                    <c:v>24.982205322736672</c:v>
                  </c:pt>
                  <c:pt idx="2">
                    <c:v>14.821727286964967</c:v>
                  </c:pt>
                  <c:pt idx="3">
                    <c:v>21.841943030459618</c:v>
                  </c:pt>
                </c:numCache>
              </c:numRef>
            </c:plus>
            <c:minus>
              <c:numRef>
                <c:f>('Data Analysis'!$U$20,'Data Analysis'!$M$20,'Data Analysis'!$I$20,'Data Analysis'!$E$20)</c:f>
                <c:numCache>
                  <c:formatCode>General</c:formatCode>
                  <c:ptCount val="4"/>
                  <c:pt idx="0">
                    <c:v>23.79072658843593</c:v>
                  </c:pt>
                  <c:pt idx="1">
                    <c:v>24.982205322736672</c:v>
                  </c:pt>
                  <c:pt idx="2">
                    <c:v>14.821727286964967</c:v>
                  </c:pt>
                  <c:pt idx="3">
                    <c:v>21.841943030459618</c:v>
                  </c:pt>
                </c:numCache>
              </c:numRef>
            </c:minus>
          </c:errBars>
          <c:cat>
            <c:strRef>
              <c:f>('Data Analysis'!$R$15,'Data Analysis'!$J$15,'Data Analysis'!$F$15,'Data Analysis'!$B$15)</c:f>
              <c:strCache>
                <c:ptCount val="4"/>
                <c:pt idx="0">
                  <c:v>0.1mM</c:v>
                </c:pt>
                <c:pt idx="1">
                  <c:v>0.5mM</c:v>
                </c:pt>
                <c:pt idx="2">
                  <c:v>1.0mM</c:v>
                </c:pt>
                <c:pt idx="3">
                  <c:v>2.5mM</c:v>
                </c:pt>
              </c:strCache>
            </c:strRef>
          </c:cat>
          <c:val>
            <c:numRef>
              <c:f>('Data Analysis'!$U$19,'Data Analysis'!$M$19,'Data Analysis'!$I$19,'Data Analysis'!$E$19)</c:f>
              <c:numCache>
                <c:formatCode>0.0</c:formatCode>
                <c:ptCount val="4"/>
                <c:pt idx="0">
                  <c:v>323.67366361529372</c:v>
                </c:pt>
                <c:pt idx="1">
                  <c:v>841.46156408867853</c:v>
                </c:pt>
                <c:pt idx="2">
                  <c:v>1065.8831869029484</c:v>
                </c:pt>
                <c:pt idx="3">
                  <c:v>1209.8231951513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79776"/>
        <c:axId val="212781696"/>
      </c:barChart>
      <c:catAx>
        <c:axId val="212779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2781696"/>
        <c:crosses val="autoZero"/>
        <c:auto val="1"/>
        <c:lblAlgn val="ctr"/>
        <c:lblOffset val="100"/>
        <c:noMultiLvlLbl val="0"/>
      </c:catAx>
      <c:valAx>
        <c:axId val="2127816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 TE (µM/L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27797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09056273261688"/>
          <c:y val="0.14313510890735548"/>
          <c:w val="0.14397368408278127"/>
          <c:h val="0.12520318333044839"/>
        </c:manualLayout>
      </c:layout>
      <c:overlay val="1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524</xdr:colOff>
      <xdr:row>4</xdr:row>
      <xdr:rowOff>138112</xdr:rowOff>
    </xdr:from>
    <xdr:to>
      <xdr:col>27</xdr:col>
      <xdr:colOff>533399</xdr:colOff>
      <xdr:row>22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50</xdr:colOff>
      <xdr:row>20</xdr:row>
      <xdr:rowOff>138112</xdr:rowOff>
    </xdr:from>
    <xdr:to>
      <xdr:col>9</xdr:col>
      <xdr:colOff>190500</xdr:colOff>
      <xdr:row>43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7200</xdr:colOff>
      <xdr:row>20</xdr:row>
      <xdr:rowOff>123825</xdr:rowOff>
    </xdr:from>
    <xdr:to>
      <xdr:col>19</xdr:col>
      <xdr:colOff>457200</xdr:colOff>
      <xdr:row>43</xdr:row>
      <xdr:rowOff>12858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85058</xdr:colOff>
      <xdr:row>6</xdr:row>
      <xdr:rowOff>45585</xdr:rowOff>
    </xdr:from>
    <xdr:to>
      <xdr:col>31</xdr:col>
      <xdr:colOff>489858</xdr:colOff>
      <xdr:row>23</xdr:row>
      <xdr:rowOff>346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1862</xdr:colOff>
      <xdr:row>22</xdr:row>
      <xdr:rowOff>68035</xdr:rowOff>
    </xdr:from>
    <xdr:to>
      <xdr:col>8</xdr:col>
      <xdr:colOff>312965</xdr:colOff>
      <xdr:row>44</xdr:row>
      <xdr:rowOff>14423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7214</xdr:colOff>
      <xdr:row>23</xdr:row>
      <xdr:rowOff>136071</xdr:rowOff>
    </xdr:from>
    <xdr:to>
      <xdr:col>18</xdr:col>
      <xdr:colOff>284389</xdr:colOff>
      <xdr:row>46</xdr:row>
      <xdr:rowOff>4898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U77"/>
  <sheetViews>
    <sheetView topLeftCell="BR1" workbookViewId="0">
      <selection activeCell="B28" sqref="B28:B41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73</v>
      </c>
    </row>
    <row r="8" spans="1:2" x14ac:dyDescent="0.2">
      <c r="A8" t="s">
        <v>7</v>
      </c>
      <c r="B8" s="2">
        <v>0.59553240740740743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6</v>
      </c>
      <c r="B15" t="s">
        <v>17</v>
      </c>
    </row>
    <row r="16" spans="1:2" x14ac:dyDescent="0.2">
      <c r="A16" t="s">
        <v>18</v>
      </c>
      <c r="B16" t="s">
        <v>19</v>
      </c>
    </row>
    <row r="17" spans="1:99" x14ac:dyDescent="0.2">
      <c r="A17" t="s">
        <v>20</v>
      </c>
      <c r="B17" t="s">
        <v>21</v>
      </c>
    </row>
    <row r="18" spans="1:99" x14ac:dyDescent="0.2">
      <c r="B18" t="s">
        <v>22</v>
      </c>
    </row>
    <row r="19" spans="1:99" x14ac:dyDescent="0.2">
      <c r="B19" t="s">
        <v>23</v>
      </c>
    </row>
    <row r="20" spans="1:99" x14ac:dyDescent="0.2">
      <c r="B20" t="s">
        <v>24</v>
      </c>
    </row>
    <row r="21" spans="1:99" x14ac:dyDescent="0.2">
      <c r="B21" t="s">
        <v>25</v>
      </c>
    </row>
    <row r="22" spans="1:99" x14ac:dyDescent="0.2">
      <c r="B22" t="s">
        <v>26</v>
      </c>
    </row>
    <row r="23" spans="1:99" x14ac:dyDescent="0.2">
      <c r="B23" t="s">
        <v>27</v>
      </c>
    </row>
    <row r="24" spans="1:99" x14ac:dyDescent="0.2">
      <c r="A24" t="s">
        <v>28</v>
      </c>
    </row>
    <row r="26" spans="1:99" x14ac:dyDescent="0.2">
      <c r="A26" s="3" t="s">
        <v>29</v>
      </c>
      <c r="B26" s="4"/>
    </row>
    <row r="28" spans="1:99" ht="38.25" x14ac:dyDescent="0.2">
      <c r="B28" s="5" t="s">
        <v>7</v>
      </c>
      <c r="C28" s="5" t="s">
        <v>30</v>
      </c>
      <c r="D28" s="5" t="s">
        <v>31</v>
      </c>
      <c r="E28" s="5" t="s">
        <v>32</v>
      </c>
      <c r="F28" s="5" t="s">
        <v>33</v>
      </c>
      <c r="G28" s="5" t="s">
        <v>34</v>
      </c>
      <c r="H28" s="5" t="s">
        <v>35</v>
      </c>
      <c r="I28" s="5" t="s">
        <v>36</v>
      </c>
      <c r="J28" s="5" t="s">
        <v>37</v>
      </c>
      <c r="K28" s="5" t="s">
        <v>38</v>
      </c>
      <c r="L28" s="5" t="s">
        <v>39</v>
      </c>
      <c r="M28" s="5" t="s">
        <v>40</v>
      </c>
      <c r="N28" s="5" t="s">
        <v>41</v>
      </c>
      <c r="O28" s="5" t="s">
        <v>42</v>
      </c>
      <c r="P28" s="5" t="s">
        <v>43</v>
      </c>
      <c r="Q28" s="5" t="s">
        <v>44</v>
      </c>
      <c r="R28" s="5" t="s">
        <v>45</v>
      </c>
      <c r="S28" s="5" t="s">
        <v>46</v>
      </c>
      <c r="T28" s="5" t="s">
        <v>47</v>
      </c>
      <c r="U28" s="5" t="s">
        <v>48</v>
      </c>
      <c r="V28" s="5" t="s">
        <v>49</v>
      </c>
      <c r="W28" s="5" t="s">
        <v>50</v>
      </c>
      <c r="X28" s="5" t="s">
        <v>51</v>
      </c>
      <c r="Y28" s="5" t="s">
        <v>52</v>
      </c>
      <c r="Z28" s="5" t="s">
        <v>53</v>
      </c>
      <c r="AA28" s="5" t="s">
        <v>54</v>
      </c>
      <c r="AB28" s="5" t="s">
        <v>55</v>
      </c>
      <c r="AC28" s="5" t="s">
        <v>56</v>
      </c>
      <c r="AD28" s="5" t="s">
        <v>57</v>
      </c>
      <c r="AE28" s="5" t="s">
        <v>58</v>
      </c>
      <c r="AF28" s="5" t="s">
        <v>59</v>
      </c>
      <c r="AG28" s="5" t="s">
        <v>60</v>
      </c>
      <c r="AH28" s="5" t="s">
        <v>61</v>
      </c>
      <c r="AI28" s="5" t="s">
        <v>62</v>
      </c>
      <c r="AJ28" s="5" t="s">
        <v>63</v>
      </c>
      <c r="AK28" s="5" t="s">
        <v>64</v>
      </c>
      <c r="AL28" s="5" t="s">
        <v>65</v>
      </c>
      <c r="AM28" s="5" t="s">
        <v>66</v>
      </c>
      <c r="AN28" s="5" t="s">
        <v>67</v>
      </c>
      <c r="AO28" s="5" t="s">
        <v>68</v>
      </c>
      <c r="AP28" s="5" t="s">
        <v>69</v>
      </c>
      <c r="AQ28" s="5" t="s">
        <v>70</v>
      </c>
      <c r="AR28" s="5" t="s">
        <v>71</v>
      </c>
      <c r="AS28" s="5" t="s">
        <v>72</v>
      </c>
      <c r="AT28" s="5" t="s">
        <v>73</v>
      </c>
      <c r="AU28" s="5" t="s">
        <v>74</v>
      </c>
      <c r="AV28" s="5" t="s">
        <v>75</v>
      </c>
      <c r="AW28" s="5" t="s">
        <v>76</v>
      </c>
      <c r="AX28" s="5" t="s">
        <v>77</v>
      </c>
      <c r="AY28" s="5" t="s">
        <v>78</v>
      </c>
      <c r="AZ28" s="5" t="s">
        <v>79</v>
      </c>
      <c r="BA28" s="5" t="s">
        <v>80</v>
      </c>
      <c r="BB28" s="5" t="s">
        <v>81</v>
      </c>
      <c r="BC28" s="5" t="s">
        <v>82</v>
      </c>
      <c r="BD28" s="5" t="s">
        <v>83</v>
      </c>
      <c r="BE28" s="5" t="s">
        <v>84</v>
      </c>
      <c r="BF28" s="5" t="s">
        <v>85</v>
      </c>
      <c r="BG28" s="5" t="s">
        <v>86</v>
      </c>
      <c r="BH28" s="5" t="s">
        <v>87</v>
      </c>
      <c r="BI28" s="5" t="s">
        <v>88</v>
      </c>
      <c r="BJ28" s="5" t="s">
        <v>89</v>
      </c>
      <c r="BK28" s="5" t="s">
        <v>90</v>
      </c>
      <c r="BL28" s="5" t="s">
        <v>91</v>
      </c>
      <c r="BM28" s="5" t="s">
        <v>92</v>
      </c>
      <c r="BN28" s="5" t="s">
        <v>93</v>
      </c>
      <c r="BO28" s="5" t="s">
        <v>94</v>
      </c>
      <c r="BP28" s="5" t="s">
        <v>95</v>
      </c>
      <c r="BQ28" s="5" t="s">
        <v>96</v>
      </c>
      <c r="BR28" s="5" t="s">
        <v>97</v>
      </c>
      <c r="BS28" s="5" t="s">
        <v>98</v>
      </c>
      <c r="BT28" s="5" t="s">
        <v>99</v>
      </c>
      <c r="BU28" s="5" t="s">
        <v>100</v>
      </c>
      <c r="BV28" s="5" t="s">
        <v>101</v>
      </c>
      <c r="BW28" s="5" t="s">
        <v>102</v>
      </c>
      <c r="BX28" s="5" t="s">
        <v>103</v>
      </c>
      <c r="BY28" s="5" t="s">
        <v>104</v>
      </c>
      <c r="BZ28" s="5" t="s">
        <v>105</v>
      </c>
      <c r="CA28" s="5" t="s">
        <v>106</v>
      </c>
      <c r="CB28" s="5" t="s">
        <v>107</v>
      </c>
      <c r="CC28" s="5" t="s">
        <v>108</v>
      </c>
      <c r="CD28" s="5" t="s">
        <v>109</v>
      </c>
      <c r="CE28" s="5" t="s">
        <v>110</v>
      </c>
      <c r="CF28" s="5" t="s">
        <v>111</v>
      </c>
      <c r="CG28" s="5" t="s">
        <v>112</v>
      </c>
      <c r="CH28" s="5" t="s">
        <v>113</v>
      </c>
      <c r="CI28" s="5" t="s">
        <v>114</v>
      </c>
      <c r="CJ28" s="5" t="s">
        <v>115</v>
      </c>
      <c r="CK28" s="5" t="s">
        <v>116</v>
      </c>
      <c r="CL28" s="5" t="s">
        <v>117</v>
      </c>
      <c r="CM28" s="5" t="s">
        <v>118</v>
      </c>
      <c r="CN28" s="5" t="s">
        <v>119</v>
      </c>
      <c r="CO28" s="5" t="s">
        <v>120</v>
      </c>
      <c r="CP28" s="5" t="s">
        <v>121</v>
      </c>
      <c r="CQ28" s="5" t="s">
        <v>122</v>
      </c>
      <c r="CR28" s="5" t="s">
        <v>123</v>
      </c>
      <c r="CS28" s="5" t="s">
        <v>124</v>
      </c>
      <c r="CT28" s="5" t="s">
        <v>125</v>
      </c>
      <c r="CU28" s="5" t="s">
        <v>126</v>
      </c>
    </row>
    <row r="29" spans="1:99" x14ac:dyDescent="0.2">
      <c r="B29" s="6">
        <v>1.7361111111111112E-4</v>
      </c>
      <c r="C29" s="7">
        <v>25.1</v>
      </c>
      <c r="D29" s="7">
        <v>1783</v>
      </c>
      <c r="E29" s="7">
        <v>1780</v>
      </c>
      <c r="F29" s="7">
        <v>1776</v>
      </c>
      <c r="G29" s="7">
        <v>1763</v>
      </c>
      <c r="H29" s="7">
        <v>1745</v>
      </c>
      <c r="I29" s="7">
        <v>1749</v>
      </c>
      <c r="J29" s="7">
        <v>2149</v>
      </c>
      <c r="K29" s="7">
        <v>1804</v>
      </c>
      <c r="L29" s="7">
        <v>1859</v>
      </c>
      <c r="M29" s="7">
        <v>1568</v>
      </c>
      <c r="N29" s="7"/>
      <c r="O29" s="7"/>
      <c r="P29" s="7">
        <v>1762</v>
      </c>
      <c r="Q29" s="7">
        <v>1757</v>
      </c>
      <c r="R29" s="7">
        <v>1751</v>
      </c>
      <c r="S29" s="7">
        <v>2215</v>
      </c>
      <c r="T29" s="7">
        <v>2147</v>
      </c>
      <c r="U29" s="7">
        <v>1728</v>
      </c>
      <c r="V29" s="7">
        <v>1785</v>
      </c>
      <c r="W29" s="7">
        <v>1787</v>
      </c>
      <c r="X29" s="7">
        <v>1777</v>
      </c>
      <c r="Y29" s="7">
        <v>1579</v>
      </c>
      <c r="Z29" s="7"/>
      <c r="AA29" s="7"/>
      <c r="AB29" s="7">
        <v>2560</v>
      </c>
      <c r="AC29" s="7">
        <v>1748</v>
      </c>
      <c r="AD29" s="7">
        <v>1770</v>
      </c>
      <c r="AE29" s="7">
        <v>1735</v>
      </c>
      <c r="AF29" s="7">
        <v>1757</v>
      </c>
      <c r="AG29" s="7">
        <v>1760</v>
      </c>
      <c r="AH29" s="7">
        <v>1776</v>
      </c>
      <c r="AI29" s="7">
        <v>1785</v>
      </c>
      <c r="AJ29" s="7">
        <v>1753</v>
      </c>
      <c r="AK29" s="7">
        <v>1890</v>
      </c>
      <c r="AL29" s="7"/>
      <c r="AM29" s="7"/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/>
      <c r="AY29" s="7"/>
      <c r="AZ29" s="7">
        <v>1109</v>
      </c>
      <c r="BA29" s="7">
        <v>1165</v>
      </c>
      <c r="BB29" s="7">
        <v>1232</v>
      </c>
      <c r="BC29" s="7">
        <v>1336</v>
      </c>
      <c r="BD29" s="7">
        <v>0</v>
      </c>
      <c r="BE29" s="7">
        <v>1111</v>
      </c>
      <c r="BF29" s="7">
        <v>1719</v>
      </c>
      <c r="BG29" s="7">
        <v>1534</v>
      </c>
      <c r="BH29" s="7">
        <v>1598</v>
      </c>
      <c r="BI29" s="7">
        <v>0</v>
      </c>
      <c r="BJ29" s="7"/>
      <c r="BK29" s="7"/>
      <c r="BL29" s="7">
        <v>1132</v>
      </c>
      <c r="BM29" s="7">
        <v>1066</v>
      </c>
      <c r="BN29" s="7">
        <v>1261</v>
      </c>
      <c r="BO29" s="7">
        <v>1375</v>
      </c>
      <c r="BP29" s="7">
        <v>0</v>
      </c>
      <c r="BQ29" s="7">
        <v>1621</v>
      </c>
      <c r="BR29" s="7">
        <v>1514</v>
      </c>
      <c r="BS29" s="7">
        <v>3626</v>
      </c>
      <c r="BT29" s="7">
        <v>2187</v>
      </c>
      <c r="BU29" s="7">
        <v>0</v>
      </c>
      <c r="BV29" s="7"/>
      <c r="BW29" s="7"/>
      <c r="BX29" s="7">
        <v>1148</v>
      </c>
      <c r="BY29" s="7">
        <v>1130</v>
      </c>
      <c r="BZ29" s="7">
        <v>1228</v>
      </c>
      <c r="CA29" s="7">
        <v>1276</v>
      </c>
      <c r="CB29" s="7">
        <v>0</v>
      </c>
      <c r="CC29" s="7">
        <v>1631</v>
      </c>
      <c r="CD29" s="7">
        <v>1891</v>
      </c>
      <c r="CE29" s="7">
        <v>1207</v>
      </c>
      <c r="CF29" s="7">
        <v>165</v>
      </c>
      <c r="CG29" s="7">
        <v>0</v>
      </c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</row>
    <row r="30" spans="1:99" x14ac:dyDescent="0.2">
      <c r="B30" s="6">
        <v>3.645833333333333E-3</v>
      </c>
      <c r="C30" s="7">
        <v>25.2</v>
      </c>
      <c r="D30" s="7">
        <v>1769</v>
      </c>
      <c r="E30" s="7">
        <v>1767</v>
      </c>
      <c r="F30" s="7">
        <v>1765</v>
      </c>
      <c r="G30" s="7">
        <v>1743</v>
      </c>
      <c r="H30" s="7">
        <v>1730</v>
      </c>
      <c r="I30" s="7">
        <v>1736</v>
      </c>
      <c r="J30" s="7">
        <v>2121</v>
      </c>
      <c r="K30" s="7">
        <v>1738</v>
      </c>
      <c r="L30" s="7">
        <v>1684</v>
      </c>
      <c r="M30" s="7">
        <v>992</v>
      </c>
      <c r="N30" s="7"/>
      <c r="O30" s="7"/>
      <c r="P30" s="7">
        <v>1735</v>
      </c>
      <c r="Q30" s="7">
        <v>1727</v>
      </c>
      <c r="R30" s="7">
        <v>1721</v>
      </c>
      <c r="S30" s="7">
        <v>2182</v>
      </c>
      <c r="T30" s="7">
        <v>2131</v>
      </c>
      <c r="U30" s="7">
        <v>1713</v>
      </c>
      <c r="V30" s="7">
        <v>1756</v>
      </c>
      <c r="W30" s="7">
        <v>1748</v>
      </c>
      <c r="X30" s="7">
        <v>1605</v>
      </c>
      <c r="Y30" s="7">
        <v>975</v>
      </c>
      <c r="Z30" s="7"/>
      <c r="AA30" s="7"/>
      <c r="AB30" s="7">
        <v>2503</v>
      </c>
      <c r="AC30" s="7">
        <v>1726</v>
      </c>
      <c r="AD30" s="7">
        <v>1737</v>
      </c>
      <c r="AE30" s="7">
        <v>1712</v>
      </c>
      <c r="AF30" s="7">
        <v>1724</v>
      </c>
      <c r="AG30" s="7">
        <v>1729</v>
      </c>
      <c r="AH30" s="7">
        <v>1749</v>
      </c>
      <c r="AI30" s="7">
        <v>1738</v>
      </c>
      <c r="AJ30" s="7">
        <v>1546</v>
      </c>
      <c r="AK30" s="7">
        <v>1209</v>
      </c>
      <c r="AL30" s="7"/>
      <c r="AM30" s="7"/>
      <c r="AN30" s="7">
        <v>0</v>
      </c>
      <c r="AO30" s="7">
        <v>0</v>
      </c>
      <c r="AP30" s="7">
        <v>2</v>
      </c>
      <c r="AQ30" s="7">
        <v>1</v>
      </c>
      <c r="AR30" s="7">
        <v>1</v>
      </c>
      <c r="AS30" s="7">
        <v>1</v>
      </c>
      <c r="AT30" s="7">
        <v>1</v>
      </c>
      <c r="AU30" s="7">
        <v>0</v>
      </c>
      <c r="AV30" s="7">
        <v>0</v>
      </c>
      <c r="AW30" s="7">
        <v>0</v>
      </c>
      <c r="AX30" s="7"/>
      <c r="AY30" s="7"/>
      <c r="AZ30" s="7">
        <v>739</v>
      </c>
      <c r="BA30" s="7">
        <v>749</v>
      </c>
      <c r="BB30" s="7">
        <v>790</v>
      </c>
      <c r="BC30" s="7">
        <v>844</v>
      </c>
      <c r="BD30" s="7">
        <v>1</v>
      </c>
      <c r="BE30" s="7">
        <v>1012</v>
      </c>
      <c r="BF30" s="7">
        <v>1484</v>
      </c>
      <c r="BG30" s="7">
        <v>1291</v>
      </c>
      <c r="BH30" s="7">
        <v>1175</v>
      </c>
      <c r="BI30" s="7">
        <v>0</v>
      </c>
      <c r="BJ30" s="7"/>
      <c r="BK30" s="7"/>
      <c r="BL30" s="7">
        <v>765</v>
      </c>
      <c r="BM30" s="7">
        <v>750</v>
      </c>
      <c r="BN30" s="7">
        <v>781</v>
      </c>
      <c r="BO30" s="7">
        <v>843</v>
      </c>
      <c r="BP30" s="7">
        <v>2</v>
      </c>
      <c r="BQ30" s="7">
        <v>1433</v>
      </c>
      <c r="BR30" s="7">
        <v>1363</v>
      </c>
      <c r="BS30" s="7">
        <v>2938</v>
      </c>
      <c r="BT30" s="7">
        <v>1572</v>
      </c>
      <c r="BU30" s="7">
        <v>1</v>
      </c>
      <c r="BV30" s="7"/>
      <c r="BW30" s="7"/>
      <c r="BX30" s="7">
        <v>789</v>
      </c>
      <c r="BY30" s="7">
        <v>678</v>
      </c>
      <c r="BZ30" s="7">
        <v>727</v>
      </c>
      <c r="CA30" s="7">
        <v>764</v>
      </c>
      <c r="CB30" s="7">
        <v>2</v>
      </c>
      <c r="CC30" s="7">
        <v>1433</v>
      </c>
      <c r="CD30" s="7">
        <v>1615</v>
      </c>
      <c r="CE30" s="7">
        <v>1021</v>
      </c>
      <c r="CF30" s="7">
        <v>149</v>
      </c>
      <c r="CG30" s="7">
        <v>0</v>
      </c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</row>
    <row r="31" spans="1:99" x14ac:dyDescent="0.2">
      <c r="B31" s="6">
        <v>7.1180555555555554E-3</v>
      </c>
      <c r="C31" s="7">
        <v>25.4</v>
      </c>
      <c r="D31" s="7">
        <v>1728</v>
      </c>
      <c r="E31" s="7">
        <v>1727</v>
      </c>
      <c r="F31" s="7">
        <v>1728</v>
      </c>
      <c r="G31" s="7">
        <v>1705</v>
      </c>
      <c r="H31" s="7">
        <v>1659</v>
      </c>
      <c r="I31" s="7">
        <v>1614</v>
      </c>
      <c r="J31" s="7">
        <v>1952</v>
      </c>
      <c r="K31" s="7">
        <v>1397</v>
      </c>
      <c r="L31" s="7">
        <v>1082</v>
      </c>
      <c r="M31" s="7">
        <v>609</v>
      </c>
      <c r="N31" s="7"/>
      <c r="O31" s="7"/>
      <c r="P31" s="7">
        <v>1694</v>
      </c>
      <c r="Q31" s="7">
        <v>1689</v>
      </c>
      <c r="R31" s="7">
        <v>1687</v>
      </c>
      <c r="S31" s="7">
        <v>2135</v>
      </c>
      <c r="T31" s="7">
        <v>2085</v>
      </c>
      <c r="U31" s="7">
        <v>1621</v>
      </c>
      <c r="V31" s="7">
        <v>1512</v>
      </c>
      <c r="W31" s="7">
        <v>1340</v>
      </c>
      <c r="X31" s="7">
        <v>1012</v>
      </c>
      <c r="Y31" s="7">
        <v>590</v>
      </c>
      <c r="Z31" s="7"/>
      <c r="AA31" s="7"/>
      <c r="AB31" s="7">
        <v>2439</v>
      </c>
      <c r="AC31" s="7">
        <v>1690</v>
      </c>
      <c r="AD31" s="7">
        <v>1694</v>
      </c>
      <c r="AE31" s="7">
        <v>1680</v>
      </c>
      <c r="AF31" s="7">
        <v>1683</v>
      </c>
      <c r="AG31" s="7">
        <v>1626</v>
      </c>
      <c r="AH31" s="7">
        <v>1622</v>
      </c>
      <c r="AI31" s="7">
        <v>1360</v>
      </c>
      <c r="AJ31" s="7">
        <v>1000</v>
      </c>
      <c r="AK31" s="7">
        <v>757</v>
      </c>
      <c r="AL31" s="7"/>
      <c r="AM31" s="7"/>
      <c r="AN31" s="7">
        <v>1</v>
      </c>
      <c r="AO31" s="7">
        <v>3</v>
      </c>
      <c r="AP31" s="7">
        <v>2</v>
      </c>
      <c r="AQ31" s="7">
        <v>2</v>
      </c>
      <c r="AR31" s="7">
        <v>0</v>
      </c>
      <c r="AS31" s="7">
        <v>2</v>
      </c>
      <c r="AT31" s="7">
        <v>1</v>
      </c>
      <c r="AU31" s="7">
        <v>1</v>
      </c>
      <c r="AV31" s="7">
        <v>2</v>
      </c>
      <c r="AW31" s="7">
        <v>1</v>
      </c>
      <c r="AX31" s="7"/>
      <c r="AY31" s="7"/>
      <c r="AZ31" s="7">
        <v>537</v>
      </c>
      <c r="BA31" s="7">
        <v>504</v>
      </c>
      <c r="BB31" s="7">
        <v>519</v>
      </c>
      <c r="BC31" s="7">
        <v>527</v>
      </c>
      <c r="BD31" s="7">
        <v>1</v>
      </c>
      <c r="BE31" s="7">
        <v>918</v>
      </c>
      <c r="BF31" s="7">
        <v>1297</v>
      </c>
      <c r="BG31" s="7">
        <v>1086</v>
      </c>
      <c r="BH31" s="7">
        <v>875</v>
      </c>
      <c r="BI31" s="7">
        <v>2</v>
      </c>
      <c r="BJ31" s="7"/>
      <c r="BK31" s="7"/>
      <c r="BL31" s="7">
        <v>555</v>
      </c>
      <c r="BM31" s="7">
        <v>512</v>
      </c>
      <c r="BN31" s="7">
        <v>487</v>
      </c>
      <c r="BO31" s="7">
        <v>517</v>
      </c>
      <c r="BP31" s="7">
        <v>2</v>
      </c>
      <c r="BQ31" s="7">
        <v>1295</v>
      </c>
      <c r="BR31" s="7">
        <v>1193</v>
      </c>
      <c r="BS31" s="7">
        <v>2435</v>
      </c>
      <c r="BT31" s="7">
        <v>1145</v>
      </c>
      <c r="BU31" s="7">
        <v>1</v>
      </c>
      <c r="BV31" s="7"/>
      <c r="BW31" s="7"/>
      <c r="BX31" s="7">
        <v>585</v>
      </c>
      <c r="BY31" s="7">
        <v>444</v>
      </c>
      <c r="BZ31" s="7">
        <v>452</v>
      </c>
      <c r="CA31" s="7">
        <v>459</v>
      </c>
      <c r="CB31" s="7">
        <v>3</v>
      </c>
      <c r="CC31" s="7">
        <v>1284</v>
      </c>
      <c r="CD31" s="7">
        <v>1401</v>
      </c>
      <c r="CE31" s="7">
        <v>863</v>
      </c>
      <c r="CF31" s="7">
        <v>131</v>
      </c>
      <c r="CG31" s="7">
        <v>1</v>
      </c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</row>
    <row r="32" spans="1:99" x14ac:dyDescent="0.2">
      <c r="B32" s="6">
        <v>1.0590277777777777E-2</v>
      </c>
      <c r="C32" s="7">
        <v>25.5</v>
      </c>
      <c r="D32" s="7">
        <v>1620</v>
      </c>
      <c r="E32" s="7">
        <v>1612</v>
      </c>
      <c r="F32" s="7">
        <v>1603</v>
      </c>
      <c r="G32" s="7">
        <v>1515</v>
      </c>
      <c r="H32" s="7">
        <v>1324</v>
      </c>
      <c r="I32" s="7">
        <v>1194</v>
      </c>
      <c r="J32" s="7">
        <v>1298</v>
      </c>
      <c r="K32" s="7">
        <v>911</v>
      </c>
      <c r="L32" s="7">
        <v>672</v>
      </c>
      <c r="M32" s="7">
        <v>376</v>
      </c>
      <c r="N32" s="7"/>
      <c r="O32" s="7"/>
      <c r="P32" s="7">
        <v>1651</v>
      </c>
      <c r="Q32" s="7">
        <v>1653</v>
      </c>
      <c r="R32" s="7">
        <v>1573</v>
      </c>
      <c r="S32" s="7">
        <v>1900</v>
      </c>
      <c r="T32" s="7">
        <v>1858</v>
      </c>
      <c r="U32" s="7">
        <v>1154</v>
      </c>
      <c r="V32" s="7">
        <v>996</v>
      </c>
      <c r="W32" s="7">
        <v>827</v>
      </c>
      <c r="X32" s="7">
        <v>615</v>
      </c>
      <c r="Y32" s="7">
        <v>352</v>
      </c>
      <c r="Z32" s="7"/>
      <c r="AA32" s="7"/>
      <c r="AB32" s="7">
        <v>2384</v>
      </c>
      <c r="AC32" s="7">
        <v>1629</v>
      </c>
      <c r="AD32" s="7">
        <v>1481</v>
      </c>
      <c r="AE32" s="7">
        <v>1580</v>
      </c>
      <c r="AF32" s="7">
        <v>1298</v>
      </c>
      <c r="AG32" s="7">
        <v>1155</v>
      </c>
      <c r="AH32" s="7">
        <v>1036</v>
      </c>
      <c r="AI32" s="7">
        <v>886</v>
      </c>
      <c r="AJ32" s="7">
        <v>619</v>
      </c>
      <c r="AK32" s="7">
        <v>462</v>
      </c>
      <c r="AL32" s="7"/>
      <c r="AM32" s="7"/>
      <c r="AN32" s="7">
        <v>1</v>
      </c>
      <c r="AO32" s="7">
        <v>3</v>
      </c>
      <c r="AP32" s="7">
        <v>0</v>
      </c>
      <c r="AQ32" s="7">
        <v>1</v>
      </c>
      <c r="AR32" s="7">
        <v>1</v>
      </c>
      <c r="AS32" s="7">
        <v>2</v>
      </c>
      <c r="AT32" s="7">
        <v>1</v>
      </c>
      <c r="AU32" s="7">
        <v>2</v>
      </c>
      <c r="AV32" s="7">
        <v>1</v>
      </c>
      <c r="AW32" s="7">
        <v>1</v>
      </c>
      <c r="AX32" s="7"/>
      <c r="AY32" s="7"/>
      <c r="AZ32" s="7">
        <v>436</v>
      </c>
      <c r="BA32" s="7">
        <v>366</v>
      </c>
      <c r="BB32" s="7">
        <v>361</v>
      </c>
      <c r="BC32" s="7">
        <v>330</v>
      </c>
      <c r="BD32" s="7">
        <v>1</v>
      </c>
      <c r="BE32" s="7">
        <v>830</v>
      </c>
      <c r="BF32" s="7">
        <v>1139</v>
      </c>
      <c r="BG32" s="7">
        <v>914</v>
      </c>
      <c r="BH32" s="7">
        <v>650</v>
      </c>
      <c r="BI32" s="7">
        <v>3</v>
      </c>
      <c r="BJ32" s="7"/>
      <c r="BK32" s="7"/>
      <c r="BL32" s="7">
        <v>444</v>
      </c>
      <c r="BM32" s="7">
        <v>355</v>
      </c>
      <c r="BN32" s="7">
        <v>322</v>
      </c>
      <c r="BO32" s="7">
        <v>322</v>
      </c>
      <c r="BP32" s="7">
        <v>1</v>
      </c>
      <c r="BQ32" s="7">
        <v>1166</v>
      </c>
      <c r="BR32" s="7">
        <v>1043</v>
      </c>
      <c r="BS32" s="7">
        <v>2021</v>
      </c>
      <c r="BT32" s="7">
        <v>836</v>
      </c>
      <c r="BU32" s="7">
        <v>2</v>
      </c>
      <c r="BV32" s="7"/>
      <c r="BW32" s="7"/>
      <c r="BX32" s="7">
        <v>471</v>
      </c>
      <c r="BY32" s="7">
        <v>327</v>
      </c>
      <c r="BZ32" s="7">
        <v>299</v>
      </c>
      <c r="CA32" s="7">
        <v>281</v>
      </c>
      <c r="CB32" s="7">
        <v>0</v>
      </c>
      <c r="CC32" s="7">
        <v>1149</v>
      </c>
      <c r="CD32" s="7">
        <v>1210</v>
      </c>
      <c r="CE32" s="7">
        <v>729</v>
      </c>
      <c r="CF32" s="7">
        <v>117</v>
      </c>
      <c r="CG32" s="7">
        <v>4</v>
      </c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</row>
    <row r="33" spans="1:99" x14ac:dyDescent="0.2">
      <c r="B33" s="6">
        <v>1.40625E-2</v>
      </c>
      <c r="C33" s="7">
        <v>25.7</v>
      </c>
      <c r="D33" s="7">
        <v>1318</v>
      </c>
      <c r="E33" s="7">
        <v>1282</v>
      </c>
      <c r="F33" s="7">
        <v>1088</v>
      </c>
      <c r="G33" s="7">
        <v>989</v>
      </c>
      <c r="H33" s="7">
        <v>924</v>
      </c>
      <c r="I33" s="7">
        <v>770</v>
      </c>
      <c r="J33" s="7">
        <v>802</v>
      </c>
      <c r="K33" s="7">
        <v>567</v>
      </c>
      <c r="L33" s="7">
        <v>410</v>
      </c>
      <c r="M33" s="7">
        <v>220</v>
      </c>
      <c r="N33" s="7"/>
      <c r="O33" s="7"/>
      <c r="P33" s="7">
        <v>1410</v>
      </c>
      <c r="Q33" s="7">
        <v>1457</v>
      </c>
      <c r="R33" s="7">
        <v>1229</v>
      </c>
      <c r="S33" s="7">
        <v>1371</v>
      </c>
      <c r="T33" s="7">
        <v>1534</v>
      </c>
      <c r="U33" s="7">
        <v>725</v>
      </c>
      <c r="V33" s="7">
        <v>617</v>
      </c>
      <c r="W33" s="7">
        <v>501</v>
      </c>
      <c r="X33" s="7">
        <v>370</v>
      </c>
      <c r="Y33" s="7">
        <v>208</v>
      </c>
      <c r="Z33" s="7"/>
      <c r="AA33" s="7"/>
      <c r="AB33" s="7">
        <v>2240</v>
      </c>
      <c r="AC33" s="7">
        <v>1396</v>
      </c>
      <c r="AD33" s="7">
        <v>1025</v>
      </c>
      <c r="AE33" s="7">
        <v>1089</v>
      </c>
      <c r="AF33" s="7">
        <v>820</v>
      </c>
      <c r="AG33" s="7">
        <v>712</v>
      </c>
      <c r="AH33" s="7">
        <v>629</v>
      </c>
      <c r="AI33" s="7">
        <v>554</v>
      </c>
      <c r="AJ33" s="7">
        <v>377</v>
      </c>
      <c r="AK33" s="7">
        <v>277</v>
      </c>
      <c r="AL33" s="7"/>
      <c r="AM33" s="7"/>
      <c r="AN33" s="7">
        <v>3</v>
      </c>
      <c r="AO33" s="7">
        <v>1</v>
      </c>
      <c r="AP33" s="7">
        <v>1</v>
      </c>
      <c r="AQ33" s="7">
        <v>4</v>
      </c>
      <c r="AR33" s="7">
        <v>1</v>
      </c>
      <c r="AS33" s="7">
        <v>4</v>
      </c>
      <c r="AT33" s="7">
        <v>3</v>
      </c>
      <c r="AU33" s="7">
        <v>2</v>
      </c>
      <c r="AV33" s="7">
        <v>2</v>
      </c>
      <c r="AW33" s="7">
        <v>3</v>
      </c>
      <c r="AX33" s="7"/>
      <c r="AY33" s="7"/>
      <c r="AZ33" s="7">
        <v>386</v>
      </c>
      <c r="BA33" s="7">
        <v>291</v>
      </c>
      <c r="BB33" s="7">
        <v>270</v>
      </c>
      <c r="BC33" s="7">
        <v>211</v>
      </c>
      <c r="BD33" s="7">
        <v>2</v>
      </c>
      <c r="BE33" s="7">
        <v>745</v>
      </c>
      <c r="BF33" s="7">
        <v>996</v>
      </c>
      <c r="BG33" s="7">
        <v>764</v>
      </c>
      <c r="BH33" s="7">
        <v>479</v>
      </c>
      <c r="BI33" s="7">
        <v>2</v>
      </c>
      <c r="BJ33" s="7"/>
      <c r="BK33" s="7"/>
      <c r="BL33" s="7">
        <v>389</v>
      </c>
      <c r="BM33" s="7">
        <v>256</v>
      </c>
      <c r="BN33" s="7">
        <v>222</v>
      </c>
      <c r="BO33" s="7">
        <v>207</v>
      </c>
      <c r="BP33" s="7">
        <v>3</v>
      </c>
      <c r="BQ33" s="7">
        <v>1047</v>
      </c>
      <c r="BR33" s="7">
        <v>907</v>
      </c>
      <c r="BS33" s="7">
        <v>1679</v>
      </c>
      <c r="BT33" s="7">
        <v>606</v>
      </c>
      <c r="BU33" s="7">
        <v>2</v>
      </c>
      <c r="BV33" s="7"/>
      <c r="BW33" s="7"/>
      <c r="BX33" s="7">
        <v>420</v>
      </c>
      <c r="BY33" s="7">
        <v>264</v>
      </c>
      <c r="BZ33" s="7">
        <v>217</v>
      </c>
      <c r="CA33" s="7">
        <v>176</v>
      </c>
      <c r="CB33" s="7">
        <v>2</v>
      </c>
      <c r="CC33" s="7">
        <v>1029</v>
      </c>
      <c r="CD33" s="7">
        <v>1044</v>
      </c>
      <c r="CE33" s="7">
        <v>611</v>
      </c>
      <c r="CF33" s="7">
        <v>103</v>
      </c>
      <c r="CG33" s="7">
        <v>3</v>
      </c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</row>
    <row r="34" spans="1:99" x14ac:dyDescent="0.2">
      <c r="B34" s="6">
        <v>1.7534722222222222E-2</v>
      </c>
      <c r="C34" s="7">
        <v>25.8</v>
      </c>
      <c r="D34" s="7">
        <v>927</v>
      </c>
      <c r="E34" s="7">
        <v>942</v>
      </c>
      <c r="F34" s="7">
        <v>675</v>
      </c>
      <c r="G34" s="7">
        <v>607</v>
      </c>
      <c r="H34" s="7">
        <v>598</v>
      </c>
      <c r="I34" s="7">
        <v>478</v>
      </c>
      <c r="J34" s="7">
        <v>488</v>
      </c>
      <c r="K34" s="7">
        <v>348</v>
      </c>
      <c r="L34" s="7">
        <v>248</v>
      </c>
      <c r="M34" s="7">
        <v>131</v>
      </c>
      <c r="N34" s="7"/>
      <c r="O34" s="7"/>
      <c r="P34" s="7">
        <v>1088</v>
      </c>
      <c r="Q34" s="7">
        <v>1046</v>
      </c>
      <c r="R34" s="7">
        <v>865</v>
      </c>
      <c r="S34" s="7">
        <v>867</v>
      </c>
      <c r="T34" s="7">
        <v>1213</v>
      </c>
      <c r="U34" s="7">
        <v>448</v>
      </c>
      <c r="V34" s="7">
        <v>377</v>
      </c>
      <c r="W34" s="7">
        <v>301</v>
      </c>
      <c r="X34" s="7">
        <v>217</v>
      </c>
      <c r="Y34" s="7">
        <v>121</v>
      </c>
      <c r="Z34" s="7"/>
      <c r="AA34" s="7"/>
      <c r="AB34" s="7">
        <v>1858</v>
      </c>
      <c r="AC34" s="7">
        <v>1118</v>
      </c>
      <c r="AD34" s="7">
        <v>638</v>
      </c>
      <c r="AE34" s="7">
        <v>685</v>
      </c>
      <c r="AF34" s="7">
        <v>506</v>
      </c>
      <c r="AG34" s="7">
        <v>432</v>
      </c>
      <c r="AH34" s="7">
        <v>377</v>
      </c>
      <c r="AI34" s="7">
        <v>342</v>
      </c>
      <c r="AJ34" s="7">
        <v>229</v>
      </c>
      <c r="AK34" s="7">
        <v>166</v>
      </c>
      <c r="AL34" s="7"/>
      <c r="AM34" s="7"/>
      <c r="AN34" s="7">
        <v>2</v>
      </c>
      <c r="AO34" s="7">
        <v>0</v>
      </c>
      <c r="AP34" s="7">
        <v>2</v>
      </c>
      <c r="AQ34" s="7">
        <v>2</v>
      </c>
      <c r="AR34" s="7">
        <v>0</v>
      </c>
      <c r="AS34" s="7">
        <v>2</v>
      </c>
      <c r="AT34" s="7">
        <v>1</v>
      </c>
      <c r="AU34" s="7">
        <v>1</v>
      </c>
      <c r="AV34" s="7">
        <v>0</v>
      </c>
      <c r="AW34" s="7">
        <v>2</v>
      </c>
      <c r="AX34" s="7"/>
      <c r="AY34" s="7"/>
      <c r="AZ34" s="7">
        <v>358</v>
      </c>
      <c r="BA34" s="7">
        <v>246</v>
      </c>
      <c r="BB34" s="7">
        <v>214</v>
      </c>
      <c r="BC34" s="7">
        <v>138</v>
      </c>
      <c r="BD34" s="7">
        <v>2</v>
      </c>
      <c r="BE34" s="7">
        <v>670</v>
      </c>
      <c r="BF34" s="7">
        <v>870</v>
      </c>
      <c r="BG34" s="7">
        <v>637</v>
      </c>
      <c r="BH34" s="7">
        <v>351</v>
      </c>
      <c r="BI34" s="7">
        <v>1</v>
      </c>
      <c r="BJ34" s="7"/>
      <c r="BK34" s="7"/>
      <c r="BL34" s="7">
        <v>356</v>
      </c>
      <c r="BM34" s="7">
        <v>193</v>
      </c>
      <c r="BN34" s="7">
        <v>167</v>
      </c>
      <c r="BO34" s="7">
        <v>137</v>
      </c>
      <c r="BP34" s="7">
        <v>2</v>
      </c>
      <c r="BQ34" s="7">
        <v>939</v>
      </c>
      <c r="BR34" s="7">
        <v>788</v>
      </c>
      <c r="BS34" s="7">
        <v>1398</v>
      </c>
      <c r="BT34" s="7">
        <v>439</v>
      </c>
      <c r="BU34" s="7">
        <v>1</v>
      </c>
      <c r="BV34" s="7"/>
      <c r="BW34" s="7"/>
      <c r="BX34" s="7">
        <v>392</v>
      </c>
      <c r="BY34" s="7">
        <v>230</v>
      </c>
      <c r="BZ34" s="7">
        <v>167</v>
      </c>
      <c r="CA34" s="7">
        <v>117</v>
      </c>
      <c r="CB34" s="7">
        <v>2</v>
      </c>
      <c r="CC34" s="7">
        <v>920</v>
      </c>
      <c r="CD34" s="7">
        <v>897</v>
      </c>
      <c r="CE34" s="7">
        <v>512</v>
      </c>
      <c r="CF34" s="7">
        <v>91</v>
      </c>
      <c r="CG34" s="7">
        <v>2</v>
      </c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</row>
    <row r="35" spans="1:99" x14ac:dyDescent="0.2">
      <c r="B35" s="6">
        <v>2.1006944444444443E-2</v>
      </c>
      <c r="C35" s="7">
        <v>25.9</v>
      </c>
      <c r="D35" s="7">
        <v>590</v>
      </c>
      <c r="E35" s="7">
        <v>620</v>
      </c>
      <c r="F35" s="7">
        <v>414</v>
      </c>
      <c r="G35" s="7">
        <v>370</v>
      </c>
      <c r="H35" s="7">
        <v>380</v>
      </c>
      <c r="I35" s="7">
        <v>295</v>
      </c>
      <c r="J35" s="7">
        <v>296</v>
      </c>
      <c r="K35" s="7">
        <v>211</v>
      </c>
      <c r="L35" s="7">
        <v>147</v>
      </c>
      <c r="M35" s="7">
        <v>74</v>
      </c>
      <c r="N35" s="7"/>
      <c r="O35" s="7"/>
      <c r="P35" s="7">
        <v>786</v>
      </c>
      <c r="Q35" s="7">
        <v>678</v>
      </c>
      <c r="R35" s="7">
        <v>560</v>
      </c>
      <c r="S35" s="7">
        <v>542</v>
      </c>
      <c r="T35" s="7">
        <v>913</v>
      </c>
      <c r="U35" s="7">
        <v>278</v>
      </c>
      <c r="V35" s="7">
        <v>230</v>
      </c>
      <c r="W35" s="7">
        <v>177</v>
      </c>
      <c r="X35" s="7">
        <v>128</v>
      </c>
      <c r="Y35" s="7">
        <v>69</v>
      </c>
      <c r="Z35" s="7"/>
      <c r="AA35" s="7"/>
      <c r="AB35" s="7">
        <v>1490</v>
      </c>
      <c r="AC35" s="7">
        <v>817</v>
      </c>
      <c r="AD35" s="7">
        <v>395</v>
      </c>
      <c r="AE35" s="7">
        <v>425</v>
      </c>
      <c r="AF35" s="7">
        <v>310</v>
      </c>
      <c r="AG35" s="7">
        <v>264</v>
      </c>
      <c r="AH35" s="7">
        <v>224</v>
      </c>
      <c r="AI35" s="7">
        <v>212</v>
      </c>
      <c r="AJ35" s="7">
        <v>137</v>
      </c>
      <c r="AK35" s="7">
        <v>97</v>
      </c>
      <c r="AL35" s="7"/>
      <c r="AM35" s="7"/>
      <c r="AN35" s="7">
        <v>2</v>
      </c>
      <c r="AO35" s="7">
        <v>1</v>
      </c>
      <c r="AP35" s="7">
        <v>1</v>
      </c>
      <c r="AQ35" s="7">
        <v>2</v>
      </c>
      <c r="AR35" s="7">
        <v>3</v>
      </c>
      <c r="AS35" s="7">
        <v>0</v>
      </c>
      <c r="AT35" s="7">
        <v>0</v>
      </c>
      <c r="AU35" s="7">
        <v>1</v>
      </c>
      <c r="AV35" s="7">
        <v>2</v>
      </c>
      <c r="AW35" s="7">
        <v>2</v>
      </c>
      <c r="AX35" s="7"/>
      <c r="AY35" s="7"/>
      <c r="AZ35" s="7">
        <v>341</v>
      </c>
      <c r="BA35" s="7">
        <v>218</v>
      </c>
      <c r="BB35" s="7">
        <v>179</v>
      </c>
      <c r="BC35" s="7">
        <v>95</v>
      </c>
      <c r="BD35" s="7">
        <v>1</v>
      </c>
      <c r="BE35" s="7">
        <v>598</v>
      </c>
      <c r="BF35" s="7">
        <v>758</v>
      </c>
      <c r="BG35" s="7">
        <v>532</v>
      </c>
      <c r="BH35" s="7">
        <v>258</v>
      </c>
      <c r="BI35" s="7">
        <v>1</v>
      </c>
      <c r="BJ35" s="7"/>
      <c r="BK35" s="7"/>
      <c r="BL35" s="7">
        <v>336</v>
      </c>
      <c r="BM35" s="7">
        <v>151</v>
      </c>
      <c r="BN35" s="7">
        <v>133</v>
      </c>
      <c r="BO35" s="7">
        <v>95</v>
      </c>
      <c r="BP35" s="7">
        <v>3</v>
      </c>
      <c r="BQ35" s="7">
        <v>838</v>
      </c>
      <c r="BR35" s="7">
        <v>684</v>
      </c>
      <c r="BS35" s="7">
        <v>1158</v>
      </c>
      <c r="BT35" s="7">
        <v>316</v>
      </c>
      <c r="BU35" s="7">
        <v>0</v>
      </c>
      <c r="BV35" s="7"/>
      <c r="BW35" s="7"/>
      <c r="BX35" s="7">
        <v>369</v>
      </c>
      <c r="BY35" s="7">
        <v>208</v>
      </c>
      <c r="BZ35" s="7">
        <v>139</v>
      </c>
      <c r="CA35" s="7">
        <v>80</v>
      </c>
      <c r="CB35" s="7">
        <v>3</v>
      </c>
      <c r="CC35" s="7">
        <v>816</v>
      </c>
      <c r="CD35" s="7">
        <v>772</v>
      </c>
      <c r="CE35" s="7">
        <v>427</v>
      </c>
      <c r="CF35" s="7">
        <v>79</v>
      </c>
      <c r="CG35" s="7">
        <v>0</v>
      </c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</row>
    <row r="36" spans="1:99" x14ac:dyDescent="0.2">
      <c r="B36" s="6">
        <v>2.4479166666666666E-2</v>
      </c>
      <c r="C36" s="7">
        <v>26.1</v>
      </c>
      <c r="D36" s="7">
        <v>373</v>
      </c>
      <c r="E36" s="7">
        <v>398</v>
      </c>
      <c r="F36" s="7">
        <v>255</v>
      </c>
      <c r="G36" s="7">
        <v>225</v>
      </c>
      <c r="H36" s="7">
        <v>242</v>
      </c>
      <c r="I36" s="7">
        <v>182</v>
      </c>
      <c r="J36" s="7">
        <v>179</v>
      </c>
      <c r="K36" s="7">
        <v>127</v>
      </c>
      <c r="L36" s="7">
        <v>87</v>
      </c>
      <c r="M36" s="7">
        <v>46</v>
      </c>
      <c r="N36" s="7"/>
      <c r="O36" s="7"/>
      <c r="P36" s="7">
        <v>517</v>
      </c>
      <c r="Q36" s="7">
        <v>431</v>
      </c>
      <c r="R36" s="7">
        <v>361</v>
      </c>
      <c r="S36" s="7">
        <v>340</v>
      </c>
      <c r="T36" s="7">
        <v>660</v>
      </c>
      <c r="U36" s="7">
        <v>171</v>
      </c>
      <c r="V36" s="7">
        <v>138</v>
      </c>
      <c r="W36" s="7">
        <v>106</v>
      </c>
      <c r="X36" s="7">
        <v>77</v>
      </c>
      <c r="Y36" s="7">
        <v>43</v>
      </c>
      <c r="Z36" s="7"/>
      <c r="AA36" s="7"/>
      <c r="AB36" s="7">
        <v>1196</v>
      </c>
      <c r="AC36" s="7">
        <v>546</v>
      </c>
      <c r="AD36" s="7">
        <v>247</v>
      </c>
      <c r="AE36" s="7">
        <v>264</v>
      </c>
      <c r="AF36" s="7">
        <v>190</v>
      </c>
      <c r="AG36" s="7">
        <v>159</v>
      </c>
      <c r="AH36" s="7">
        <v>132</v>
      </c>
      <c r="AI36" s="7">
        <v>129</v>
      </c>
      <c r="AJ36" s="7">
        <v>83</v>
      </c>
      <c r="AK36" s="7">
        <v>60</v>
      </c>
      <c r="AL36" s="7"/>
      <c r="AM36" s="7"/>
      <c r="AN36" s="7">
        <v>0</v>
      </c>
      <c r="AO36" s="7">
        <v>2</v>
      </c>
      <c r="AP36" s="7">
        <v>1</v>
      </c>
      <c r="AQ36" s="7">
        <v>1</v>
      </c>
      <c r="AR36" s="7">
        <v>3</v>
      </c>
      <c r="AS36" s="7">
        <v>2</v>
      </c>
      <c r="AT36" s="7">
        <v>2</v>
      </c>
      <c r="AU36" s="7">
        <v>2</v>
      </c>
      <c r="AV36" s="7">
        <v>2</v>
      </c>
      <c r="AW36" s="7">
        <v>1</v>
      </c>
      <c r="AX36" s="7"/>
      <c r="AY36" s="7"/>
      <c r="AZ36" s="7">
        <v>320</v>
      </c>
      <c r="BA36" s="7">
        <v>199</v>
      </c>
      <c r="BB36" s="7">
        <v>158</v>
      </c>
      <c r="BC36" s="7">
        <v>66</v>
      </c>
      <c r="BD36" s="7">
        <v>1</v>
      </c>
      <c r="BE36" s="7">
        <v>534</v>
      </c>
      <c r="BF36" s="7">
        <v>660</v>
      </c>
      <c r="BG36" s="7">
        <v>445</v>
      </c>
      <c r="BH36" s="7">
        <v>188</v>
      </c>
      <c r="BI36" s="7">
        <v>1</v>
      </c>
      <c r="BJ36" s="7"/>
      <c r="BK36" s="7"/>
      <c r="BL36" s="7">
        <v>318</v>
      </c>
      <c r="BM36" s="7">
        <v>125</v>
      </c>
      <c r="BN36" s="7">
        <v>112</v>
      </c>
      <c r="BO36" s="7">
        <v>69</v>
      </c>
      <c r="BP36" s="7">
        <v>2</v>
      </c>
      <c r="BQ36" s="7">
        <v>750</v>
      </c>
      <c r="BR36" s="7">
        <v>590</v>
      </c>
      <c r="BS36" s="7">
        <v>959</v>
      </c>
      <c r="BT36" s="7">
        <v>227</v>
      </c>
      <c r="BU36" s="7">
        <v>1</v>
      </c>
      <c r="BV36" s="7"/>
      <c r="BW36" s="7"/>
      <c r="BX36" s="7">
        <v>353</v>
      </c>
      <c r="BY36" s="7">
        <v>191</v>
      </c>
      <c r="BZ36" s="7">
        <v>120</v>
      </c>
      <c r="CA36" s="7">
        <v>57</v>
      </c>
      <c r="CB36" s="7">
        <v>0</v>
      </c>
      <c r="CC36" s="7">
        <v>725</v>
      </c>
      <c r="CD36" s="7">
        <v>664</v>
      </c>
      <c r="CE36" s="7">
        <v>357</v>
      </c>
      <c r="CF36" s="7">
        <v>66</v>
      </c>
      <c r="CG36" s="7">
        <v>1</v>
      </c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</row>
    <row r="37" spans="1:99" x14ac:dyDescent="0.2">
      <c r="B37" s="6">
        <v>2.7951388888888887E-2</v>
      </c>
      <c r="C37" s="7">
        <v>26.2</v>
      </c>
      <c r="D37" s="7">
        <v>239</v>
      </c>
      <c r="E37" s="7">
        <v>257</v>
      </c>
      <c r="F37" s="7">
        <v>157</v>
      </c>
      <c r="G37" s="7">
        <v>136</v>
      </c>
      <c r="H37" s="7">
        <v>155</v>
      </c>
      <c r="I37" s="7">
        <v>112</v>
      </c>
      <c r="J37" s="7">
        <v>108</v>
      </c>
      <c r="K37" s="7">
        <v>79</v>
      </c>
      <c r="L37" s="7">
        <v>52</v>
      </c>
      <c r="M37" s="7">
        <v>27</v>
      </c>
      <c r="N37" s="7"/>
      <c r="O37" s="7"/>
      <c r="P37" s="7">
        <v>337</v>
      </c>
      <c r="Q37" s="7">
        <v>275</v>
      </c>
      <c r="R37" s="7">
        <v>236</v>
      </c>
      <c r="S37" s="7">
        <v>214</v>
      </c>
      <c r="T37" s="7">
        <v>468</v>
      </c>
      <c r="U37" s="7">
        <v>106</v>
      </c>
      <c r="V37" s="7">
        <v>80</v>
      </c>
      <c r="W37" s="7">
        <v>63</v>
      </c>
      <c r="X37" s="7">
        <v>45</v>
      </c>
      <c r="Y37" s="7">
        <v>27</v>
      </c>
      <c r="Z37" s="7"/>
      <c r="AA37" s="7"/>
      <c r="AB37" s="7">
        <v>993</v>
      </c>
      <c r="AC37" s="7">
        <v>363</v>
      </c>
      <c r="AD37" s="7">
        <v>152</v>
      </c>
      <c r="AE37" s="7">
        <v>163</v>
      </c>
      <c r="AF37" s="7">
        <v>117</v>
      </c>
      <c r="AG37" s="7">
        <v>97</v>
      </c>
      <c r="AH37" s="7">
        <v>79</v>
      </c>
      <c r="AI37" s="7">
        <v>81</v>
      </c>
      <c r="AJ37" s="7">
        <v>52</v>
      </c>
      <c r="AK37" s="7">
        <v>34</v>
      </c>
      <c r="AL37" s="7"/>
      <c r="AM37" s="7"/>
      <c r="AN37" s="7">
        <v>2</v>
      </c>
      <c r="AO37" s="7">
        <v>2</v>
      </c>
      <c r="AP37" s="7">
        <v>0</v>
      </c>
      <c r="AQ37" s="7">
        <v>0</v>
      </c>
      <c r="AR37" s="7">
        <v>2</v>
      </c>
      <c r="AS37" s="7">
        <v>1</v>
      </c>
      <c r="AT37" s="7">
        <v>2</v>
      </c>
      <c r="AU37" s="7">
        <v>2</v>
      </c>
      <c r="AV37" s="7">
        <v>2</v>
      </c>
      <c r="AW37" s="7">
        <v>2</v>
      </c>
      <c r="AX37" s="7"/>
      <c r="AY37" s="7"/>
      <c r="AZ37" s="7">
        <v>305</v>
      </c>
      <c r="BA37" s="7">
        <v>182</v>
      </c>
      <c r="BB37" s="7">
        <v>143</v>
      </c>
      <c r="BC37" s="7">
        <v>49</v>
      </c>
      <c r="BD37" s="7">
        <v>2</v>
      </c>
      <c r="BE37" s="7">
        <v>476</v>
      </c>
      <c r="BF37" s="7">
        <v>572</v>
      </c>
      <c r="BG37" s="7">
        <v>367</v>
      </c>
      <c r="BH37" s="7">
        <v>137</v>
      </c>
      <c r="BI37" s="7">
        <v>2</v>
      </c>
      <c r="BJ37" s="7"/>
      <c r="BK37" s="7"/>
      <c r="BL37" s="7">
        <v>305</v>
      </c>
      <c r="BM37" s="7">
        <v>107</v>
      </c>
      <c r="BN37" s="7">
        <v>98</v>
      </c>
      <c r="BO37" s="7">
        <v>51</v>
      </c>
      <c r="BP37" s="7">
        <v>2</v>
      </c>
      <c r="BQ37" s="7">
        <v>667</v>
      </c>
      <c r="BR37" s="7">
        <v>513</v>
      </c>
      <c r="BS37" s="7">
        <v>798</v>
      </c>
      <c r="BT37" s="7">
        <v>162</v>
      </c>
      <c r="BU37" s="7">
        <v>1</v>
      </c>
      <c r="BV37" s="7"/>
      <c r="BW37" s="7"/>
      <c r="BX37" s="7">
        <v>335</v>
      </c>
      <c r="BY37" s="7">
        <v>176</v>
      </c>
      <c r="BZ37" s="7">
        <v>105</v>
      </c>
      <c r="CA37" s="7">
        <v>43</v>
      </c>
      <c r="CB37" s="7">
        <v>1</v>
      </c>
      <c r="CC37" s="7">
        <v>642</v>
      </c>
      <c r="CD37" s="7">
        <v>568</v>
      </c>
      <c r="CE37" s="7">
        <v>295</v>
      </c>
      <c r="CF37" s="7">
        <v>57</v>
      </c>
      <c r="CG37" s="7">
        <v>1</v>
      </c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</row>
    <row r="38" spans="1:99" x14ac:dyDescent="0.2">
      <c r="B38" s="6">
        <v>3.142361111111111E-2</v>
      </c>
      <c r="C38" s="7">
        <v>26.3</v>
      </c>
      <c r="D38" s="7">
        <v>153</v>
      </c>
      <c r="E38" s="7">
        <v>166</v>
      </c>
      <c r="F38" s="7">
        <v>97</v>
      </c>
      <c r="G38" s="7">
        <v>82</v>
      </c>
      <c r="H38" s="7">
        <v>100</v>
      </c>
      <c r="I38" s="7">
        <v>72</v>
      </c>
      <c r="J38" s="7">
        <v>67</v>
      </c>
      <c r="K38" s="7">
        <v>49</v>
      </c>
      <c r="L38" s="7">
        <v>30</v>
      </c>
      <c r="M38" s="7">
        <v>16</v>
      </c>
      <c r="N38" s="7"/>
      <c r="O38" s="7"/>
      <c r="P38" s="7">
        <v>217</v>
      </c>
      <c r="Q38" s="7">
        <v>179</v>
      </c>
      <c r="R38" s="7">
        <v>153</v>
      </c>
      <c r="S38" s="7">
        <v>136</v>
      </c>
      <c r="T38" s="7">
        <v>335</v>
      </c>
      <c r="U38" s="7">
        <v>66</v>
      </c>
      <c r="V38" s="7">
        <v>49</v>
      </c>
      <c r="W38" s="7">
        <v>40</v>
      </c>
      <c r="X38" s="7">
        <v>30</v>
      </c>
      <c r="Y38" s="7">
        <v>17</v>
      </c>
      <c r="Z38" s="7"/>
      <c r="AA38" s="7"/>
      <c r="AB38" s="7">
        <v>820</v>
      </c>
      <c r="AC38" s="7">
        <v>241</v>
      </c>
      <c r="AD38" s="7">
        <v>95</v>
      </c>
      <c r="AE38" s="7">
        <v>104</v>
      </c>
      <c r="AF38" s="7">
        <v>72</v>
      </c>
      <c r="AG38" s="7">
        <v>60</v>
      </c>
      <c r="AH38" s="7">
        <v>46</v>
      </c>
      <c r="AI38" s="7">
        <v>53</v>
      </c>
      <c r="AJ38" s="7">
        <v>32</v>
      </c>
      <c r="AK38" s="7">
        <v>25</v>
      </c>
      <c r="AL38" s="7"/>
      <c r="AM38" s="7"/>
      <c r="AN38" s="7">
        <v>1</v>
      </c>
      <c r="AO38" s="7">
        <v>1</v>
      </c>
      <c r="AP38" s="7">
        <v>2</v>
      </c>
      <c r="AQ38" s="7">
        <v>0</v>
      </c>
      <c r="AR38" s="7">
        <v>0</v>
      </c>
      <c r="AS38" s="7">
        <v>0</v>
      </c>
      <c r="AT38" s="7">
        <v>0</v>
      </c>
      <c r="AU38" s="7">
        <v>3</v>
      </c>
      <c r="AV38" s="7">
        <v>2</v>
      </c>
      <c r="AW38" s="7">
        <v>3</v>
      </c>
      <c r="AX38" s="7"/>
      <c r="AY38" s="7"/>
      <c r="AZ38" s="7">
        <v>289</v>
      </c>
      <c r="BA38" s="7">
        <v>170</v>
      </c>
      <c r="BB38" s="7">
        <v>129</v>
      </c>
      <c r="BC38" s="7">
        <v>39</v>
      </c>
      <c r="BD38" s="7">
        <v>2</v>
      </c>
      <c r="BE38" s="7">
        <v>424</v>
      </c>
      <c r="BF38" s="7">
        <v>499</v>
      </c>
      <c r="BG38" s="7">
        <v>306</v>
      </c>
      <c r="BH38" s="7">
        <v>101</v>
      </c>
      <c r="BI38" s="7">
        <v>2</v>
      </c>
      <c r="BJ38" s="7"/>
      <c r="BK38" s="7"/>
      <c r="BL38" s="7">
        <v>288</v>
      </c>
      <c r="BM38" s="7">
        <v>95</v>
      </c>
      <c r="BN38" s="7">
        <v>86</v>
      </c>
      <c r="BO38" s="7">
        <v>40</v>
      </c>
      <c r="BP38" s="7">
        <v>1</v>
      </c>
      <c r="BQ38" s="7">
        <v>594</v>
      </c>
      <c r="BR38" s="7">
        <v>443</v>
      </c>
      <c r="BS38" s="7">
        <v>664</v>
      </c>
      <c r="BT38" s="7">
        <v>116</v>
      </c>
      <c r="BU38" s="7">
        <v>1</v>
      </c>
      <c r="BV38" s="7"/>
      <c r="BW38" s="7"/>
      <c r="BX38" s="7">
        <v>314</v>
      </c>
      <c r="BY38" s="7">
        <v>164</v>
      </c>
      <c r="BZ38" s="7">
        <v>95</v>
      </c>
      <c r="CA38" s="7">
        <v>32</v>
      </c>
      <c r="CB38" s="7">
        <v>0</v>
      </c>
      <c r="CC38" s="7">
        <v>570</v>
      </c>
      <c r="CD38" s="7">
        <v>488</v>
      </c>
      <c r="CE38" s="7">
        <v>248</v>
      </c>
      <c r="CF38" s="7">
        <v>47</v>
      </c>
      <c r="CG38" s="7">
        <v>2</v>
      </c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</row>
    <row r="39" spans="1:99" x14ac:dyDescent="0.2">
      <c r="B39" s="6">
        <v>3.4895833333333334E-2</v>
      </c>
      <c r="C39" s="7">
        <v>26.4</v>
      </c>
      <c r="D39" s="7">
        <v>99</v>
      </c>
      <c r="E39" s="7">
        <v>108</v>
      </c>
      <c r="F39" s="7">
        <v>61</v>
      </c>
      <c r="G39" s="7">
        <v>53</v>
      </c>
      <c r="H39" s="7">
        <v>66</v>
      </c>
      <c r="I39" s="7">
        <v>45</v>
      </c>
      <c r="J39" s="7">
        <v>42</v>
      </c>
      <c r="K39" s="7">
        <v>30</v>
      </c>
      <c r="L39" s="7">
        <v>21</v>
      </c>
      <c r="M39" s="7">
        <v>14</v>
      </c>
      <c r="N39" s="7"/>
      <c r="O39" s="7"/>
      <c r="P39" s="7">
        <v>146</v>
      </c>
      <c r="Q39" s="7">
        <v>115</v>
      </c>
      <c r="R39" s="7">
        <v>99</v>
      </c>
      <c r="S39" s="7">
        <v>88</v>
      </c>
      <c r="T39" s="7">
        <v>240</v>
      </c>
      <c r="U39" s="7">
        <v>42</v>
      </c>
      <c r="V39" s="7">
        <v>32</v>
      </c>
      <c r="W39" s="7">
        <v>24</v>
      </c>
      <c r="X39" s="7">
        <v>17</v>
      </c>
      <c r="Y39" s="7">
        <v>11</v>
      </c>
      <c r="Z39" s="7"/>
      <c r="AA39" s="7"/>
      <c r="AB39" s="7">
        <v>669</v>
      </c>
      <c r="AC39" s="7">
        <v>162</v>
      </c>
      <c r="AD39" s="7">
        <v>60</v>
      </c>
      <c r="AE39" s="7">
        <v>67</v>
      </c>
      <c r="AF39" s="7">
        <v>46</v>
      </c>
      <c r="AG39" s="7">
        <v>36</v>
      </c>
      <c r="AH39" s="7">
        <v>30</v>
      </c>
      <c r="AI39" s="7">
        <v>34</v>
      </c>
      <c r="AJ39" s="7">
        <v>21</v>
      </c>
      <c r="AK39" s="7">
        <v>16</v>
      </c>
      <c r="AL39" s="7"/>
      <c r="AM39" s="7"/>
      <c r="AN39" s="7">
        <v>0</v>
      </c>
      <c r="AO39" s="7">
        <v>2</v>
      </c>
      <c r="AP39" s="7">
        <v>2</v>
      </c>
      <c r="AQ39" s="7">
        <v>0</v>
      </c>
      <c r="AR39" s="7">
        <v>4</v>
      </c>
      <c r="AS39" s="7">
        <v>2</v>
      </c>
      <c r="AT39" s="7">
        <v>3</v>
      </c>
      <c r="AU39" s="7">
        <v>1</v>
      </c>
      <c r="AV39" s="7">
        <v>3</v>
      </c>
      <c r="AW39" s="7">
        <v>4</v>
      </c>
      <c r="AX39" s="7"/>
      <c r="AY39" s="7"/>
      <c r="AZ39" s="7">
        <v>275</v>
      </c>
      <c r="BA39" s="7">
        <v>156</v>
      </c>
      <c r="BB39" s="7">
        <v>119</v>
      </c>
      <c r="BC39" s="7">
        <v>30</v>
      </c>
      <c r="BD39" s="7">
        <v>1</v>
      </c>
      <c r="BE39" s="7">
        <v>379</v>
      </c>
      <c r="BF39" s="7">
        <v>432</v>
      </c>
      <c r="BG39" s="7">
        <v>254</v>
      </c>
      <c r="BH39" s="7">
        <v>72</v>
      </c>
      <c r="BI39" s="7">
        <v>2</v>
      </c>
      <c r="BJ39" s="7"/>
      <c r="BK39" s="7"/>
      <c r="BL39" s="7">
        <v>272</v>
      </c>
      <c r="BM39" s="7">
        <v>84</v>
      </c>
      <c r="BN39" s="7">
        <v>78</v>
      </c>
      <c r="BO39" s="7">
        <v>32</v>
      </c>
      <c r="BP39" s="7">
        <v>2</v>
      </c>
      <c r="BQ39" s="7">
        <v>530</v>
      </c>
      <c r="BR39" s="7">
        <v>383</v>
      </c>
      <c r="BS39" s="7">
        <v>555</v>
      </c>
      <c r="BT39" s="7">
        <v>85</v>
      </c>
      <c r="BU39" s="7">
        <v>2</v>
      </c>
      <c r="BV39" s="7"/>
      <c r="BW39" s="7"/>
      <c r="BX39" s="7">
        <v>295</v>
      </c>
      <c r="BY39" s="7">
        <v>152</v>
      </c>
      <c r="BZ39" s="7">
        <v>85</v>
      </c>
      <c r="CA39" s="7">
        <v>25</v>
      </c>
      <c r="CB39" s="7">
        <v>1</v>
      </c>
      <c r="CC39" s="7">
        <v>505</v>
      </c>
      <c r="CD39" s="7">
        <v>417</v>
      </c>
      <c r="CE39" s="7">
        <v>205</v>
      </c>
      <c r="CF39" s="7">
        <v>38</v>
      </c>
      <c r="CG39" s="7">
        <v>2</v>
      </c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</row>
    <row r="40" spans="1:99" x14ac:dyDescent="0.2">
      <c r="B40" s="6">
        <v>3.8368055555555551E-2</v>
      </c>
      <c r="C40" s="7">
        <v>26.5</v>
      </c>
      <c r="D40" s="7">
        <v>64</v>
      </c>
      <c r="E40" s="7">
        <v>71</v>
      </c>
      <c r="F40" s="7">
        <v>39</v>
      </c>
      <c r="G40" s="7">
        <v>32</v>
      </c>
      <c r="H40" s="7">
        <v>46</v>
      </c>
      <c r="I40" s="7">
        <v>29</v>
      </c>
      <c r="J40" s="7">
        <v>28</v>
      </c>
      <c r="K40" s="7">
        <v>20</v>
      </c>
      <c r="L40" s="7">
        <v>12</v>
      </c>
      <c r="M40" s="7">
        <v>6</v>
      </c>
      <c r="N40" s="7"/>
      <c r="O40" s="7"/>
      <c r="P40" s="7">
        <v>91</v>
      </c>
      <c r="Q40" s="7">
        <v>74</v>
      </c>
      <c r="R40" s="7">
        <v>67</v>
      </c>
      <c r="S40" s="7">
        <v>56</v>
      </c>
      <c r="T40" s="7">
        <v>174</v>
      </c>
      <c r="U40" s="7">
        <v>28</v>
      </c>
      <c r="V40" s="7">
        <v>20</v>
      </c>
      <c r="W40" s="7">
        <v>15</v>
      </c>
      <c r="X40" s="7">
        <v>11</v>
      </c>
      <c r="Y40" s="7">
        <v>7</v>
      </c>
      <c r="Z40" s="7"/>
      <c r="AA40" s="7"/>
      <c r="AB40" s="7">
        <v>527</v>
      </c>
      <c r="AC40" s="7">
        <v>110</v>
      </c>
      <c r="AD40" s="7">
        <v>38</v>
      </c>
      <c r="AE40" s="7">
        <v>43</v>
      </c>
      <c r="AF40" s="7">
        <v>30</v>
      </c>
      <c r="AG40" s="7">
        <v>24</v>
      </c>
      <c r="AH40" s="7">
        <v>20</v>
      </c>
      <c r="AI40" s="7">
        <v>21</v>
      </c>
      <c r="AJ40" s="7">
        <v>14</v>
      </c>
      <c r="AK40" s="7">
        <v>10</v>
      </c>
      <c r="AL40" s="7"/>
      <c r="AM40" s="7"/>
      <c r="AN40" s="7">
        <v>2</v>
      </c>
      <c r="AO40" s="7">
        <v>3</v>
      </c>
      <c r="AP40" s="7">
        <v>3</v>
      </c>
      <c r="AQ40" s="7">
        <v>2</v>
      </c>
      <c r="AR40" s="7">
        <v>3</v>
      </c>
      <c r="AS40" s="7">
        <v>2</v>
      </c>
      <c r="AT40" s="7">
        <v>0</v>
      </c>
      <c r="AU40" s="7">
        <v>2</v>
      </c>
      <c r="AV40" s="7">
        <v>1</v>
      </c>
      <c r="AW40" s="7">
        <v>1</v>
      </c>
      <c r="AX40" s="7"/>
      <c r="AY40" s="7"/>
      <c r="AZ40" s="7">
        <v>261</v>
      </c>
      <c r="BA40" s="7">
        <v>145</v>
      </c>
      <c r="BB40" s="7">
        <v>113</v>
      </c>
      <c r="BC40" s="7">
        <v>27</v>
      </c>
      <c r="BD40" s="7">
        <v>2</v>
      </c>
      <c r="BE40" s="7">
        <v>336</v>
      </c>
      <c r="BF40" s="7">
        <v>375</v>
      </c>
      <c r="BG40" s="7">
        <v>212</v>
      </c>
      <c r="BH40" s="7">
        <v>54</v>
      </c>
      <c r="BI40" s="7">
        <v>2</v>
      </c>
      <c r="BJ40" s="7"/>
      <c r="BK40" s="7"/>
      <c r="BL40" s="7">
        <v>257</v>
      </c>
      <c r="BM40" s="7">
        <v>78</v>
      </c>
      <c r="BN40" s="7">
        <v>74</v>
      </c>
      <c r="BO40" s="7">
        <v>25</v>
      </c>
      <c r="BP40" s="7">
        <v>2</v>
      </c>
      <c r="BQ40" s="7">
        <v>471</v>
      </c>
      <c r="BR40" s="7">
        <v>331</v>
      </c>
      <c r="BS40" s="7">
        <v>462</v>
      </c>
      <c r="BT40" s="7">
        <v>61</v>
      </c>
      <c r="BU40" s="7">
        <v>1</v>
      </c>
      <c r="BV40" s="7"/>
      <c r="BW40" s="7"/>
      <c r="BX40" s="7">
        <v>282</v>
      </c>
      <c r="BY40" s="7">
        <v>144</v>
      </c>
      <c r="BZ40" s="7">
        <v>80</v>
      </c>
      <c r="CA40" s="7">
        <v>20</v>
      </c>
      <c r="CB40" s="7">
        <v>1</v>
      </c>
      <c r="CC40" s="7">
        <v>448</v>
      </c>
      <c r="CD40" s="7">
        <v>357</v>
      </c>
      <c r="CE40" s="7">
        <v>170</v>
      </c>
      <c r="CF40" s="7">
        <v>30</v>
      </c>
      <c r="CG40" s="7">
        <v>2</v>
      </c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</row>
    <row r="41" spans="1:99" x14ac:dyDescent="0.2">
      <c r="B41" s="6">
        <v>4.1840277777777775E-2</v>
      </c>
      <c r="C41" s="7">
        <v>26.6</v>
      </c>
      <c r="D41" s="7">
        <v>42</v>
      </c>
      <c r="E41" s="7">
        <v>46</v>
      </c>
      <c r="F41" s="7">
        <v>24</v>
      </c>
      <c r="G41" s="7">
        <v>20</v>
      </c>
      <c r="H41" s="7">
        <v>30</v>
      </c>
      <c r="I41" s="7">
        <v>19</v>
      </c>
      <c r="J41" s="7">
        <v>17</v>
      </c>
      <c r="K41" s="7">
        <v>12</v>
      </c>
      <c r="L41" s="7">
        <v>7</v>
      </c>
      <c r="M41" s="7">
        <v>5</v>
      </c>
      <c r="N41" s="7"/>
      <c r="O41" s="7"/>
      <c r="P41" s="7">
        <v>58</v>
      </c>
      <c r="Q41" s="7">
        <v>49</v>
      </c>
      <c r="R41" s="7">
        <v>45</v>
      </c>
      <c r="S41" s="7">
        <v>39</v>
      </c>
      <c r="T41" s="7">
        <v>127</v>
      </c>
      <c r="U41" s="7">
        <v>16</v>
      </c>
      <c r="V41" s="7">
        <v>13</v>
      </c>
      <c r="W41" s="7">
        <v>10</v>
      </c>
      <c r="X41" s="7">
        <v>8</v>
      </c>
      <c r="Y41" s="7">
        <v>7</v>
      </c>
      <c r="Z41" s="7"/>
      <c r="AA41" s="7"/>
      <c r="AB41" s="7">
        <v>408</v>
      </c>
      <c r="AC41" s="7">
        <v>74</v>
      </c>
      <c r="AD41" s="7">
        <v>25</v>
      </c>
      <c r="AE41" s="7">
        <v>27</v>
      </c>
      <c r="AF41" s="7">
        <v>20</v>
      </c>
      <c r="AG41" s="7">
        <v>17</v>
      </c>
      <c r="AH41" s="7">
        <v>11</v>
      </c>
      <c r="AI41" s="7">
        <v>15</v>
      </c>
      <c r="AJ41" s="7">
        <v>8</v>
      </c>
      <c r="AK41" s="7">
        <v>8</v>
      </c>
      <c r="AL41" s="7"/>
      <c r="AM41" s="7"/>
      <c r="AN41" s="7">
        <v>1</v>
      </c>
      <c r="AO41" s="7">
        <v>1</v>
      </c>
      <c r="AP41" s="7">
        <v>1</v>
      </c>
      <c r="AQ41" s="7">
        <v>2</v>
      </c>
      <c r="AR41" s="7">
        <v>1</v>
      </c>
      <c r="AS41" s="7">
        <v>1</v>
      </c>
      <c r="AT41" s="7">
        <v>1</v>
      </c>
      <c r="AU41" s="7">
        <v>2</v>
      </c>
      <c r="AV41" s="7">
        <v>2</v>
      </c>
      <c r="AW41" s="7">
        <v>0</v>
      </c>
      <c r="AX41" s="7"/>
      <c r="AY41" s="7"/>
      <c r="AZ41" s="7">
        <v>250</v>
      </c>
      <c r="BA41" s="7">
        <v>137</v>
      </c>
      <c r="BB41" s="7">
        <v>104</v>
      </c>
      <c r="BC41" s="7">
        <v>22</v>
      </c>
      <c r="BD41" s="7">
        <v>1</v>
      </c>
      <c r="BE41" s="7">
        <v>298</v>
      </c>
      <c r="BF41" s="7">
        <v>325</v>
      </c>
      <c r="BG41" s="7">
        <v>176</v>
      </c>
      <c r="BH41" s="7">
        <v>40</v>
      </c>
      <c r="BI41" s="7">
        <v>3</v>
      </c>
      <c r="BJ41" s="7"/>
      <c r="BK41" s="7"/>
      <c r="BL41" s="7">
        <v>252</v>
      </c>
      <c r="BM41" s="7">
        <v>68</v>
      </c>
      <c r="BN41" s="7">
        <v>72</v>
      </c>
      <c r="BO41" s="7">
        <v>24</v>
      </c>
      <c r="BP41" s="7">
        <v>0</v>
      </c>
      <c r="BQ41" s="7">
        <v>419</v>
      </c>
      <c r="BR41" s="7">
        <v>286</v>
      </c>
      <c r="BS41" s="7">
        <v>387</v>
      </c>
      <c r="BT41" s="7">
        <v>43</v>
      </c>
      <c r="BU41" s="7">
        <v>2</v>
      </c>
      <c r="BV41" s="7"/>
      <c r="BW41" s="7"/>
      <c r="BX41" s="7">
        <v>272</v>
      </c>
      <c r="BY41" s="7">
        <v>136</v>
      </c>
      <c r="BZ41" s="7">
        <v>72</v>
      </c>
      <c r="CA41" s="7">
        <v>17</v>
      </c>
      <c r="CB41" s="7">
        <v>3</v>
      </c>
      <c r="CC41" s="7">
        <v>397</v>
      </c>
      <c r="CD41" s="7">
        <v>305</v>
      </c>
      <c r="CE41" s="7">
        <v>136</v>
      </c>
      <c r="CF41" s="7">
        <v>24</v>
      </c>
      <c r="CG41" s="7">
        <v>2</v>
      </c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</row>
    <row r="43" spans="1:99" x14ac:dyDescent="0.2">
      <c r="A43" s="3" t="s">
        <v>127</v>
      </c>
      <c r="B43" s="4"/>
    </row>
    <row r="45" spans="1:99" x14ac:dyDescent="0.2">
      <c r="B45" s="8"/>
      <c r="C45" s="5">
        <v>1</v>
      </c>
      <c r="D45" s="5">
        <v>2</v>
      </c>
      <c r="E45" s="5">
        <v>3</v>
      </c>
      <c r="F45" s="5">
        <v>4</v>
      </c>
      <c r="G45" s="5">
        <v>5</v>
      </c>
      <c r="H45" s="5">
        <v>6</v>
      </c>
      <c r="I45" s="5">
        <v>7</v>
      </c>
      <c r="J45" s="5">
        <v>8</v>
      </c>
      <c r="K45" s="5">
        <v>9</v>
      </c>
      <c r="L45" s="5">
        <v>10</v>
      </c>
      <c r="M45" s="5">
        <v>11</v>
      </c>
      <c r="N45" s="5">
        <v>12</v>
      </c>
    </row>
    <row r="46" spans="1:99" ht="27" x14ac:dyDescent="0.2">
      <c r="B46" s="104" t="s">
        <v>128</v>
      </c>
      <c r="C46" s="9">
        <v>-78200</v>
      </c>
      <c r="D46" s="9">
        <v>-68000</v>
      </c>
      <c r="E46" s="9">
        <v>-103000</v>
      </c>
      <c r="F46" s="9">
        <v>-105200</v>
      </c>
      <c r="G46" s="9">
        <v>-80000</v>
      </c>
      <c r="H46" s="9">
        <v>-84800</v>
      </c>
      <c r="I46" s="9">
        <v>-130800</v>
      </c>
      <c r="J46" s="9">
        <v>-97200</v>
      </c>
      <c r="K46" s="9">
        <v>-120400</v>
      </c>
      <c r="L46" s="9">
        <v>-115200</v>
      </c>
      <c r="M46" s="9" t="s">
        <v>129</v>
      </c>
      <c r="N46" s="9" t="s">
        <v>129</v>
      </c>
      <c r="O46" s="10" t="s">
        <v>130</v>
      </c>
    </row>
    <row r="47" spans="1:99" ht="27" x14ac:dyDescent="0.2">
      <c r="B47" s="105"/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1</v>
      </c>
      <c r="L47" s="11">
        <v>1</v>
      </c>
      <c r="M47" s="11" t="s">
        <v>129</v>
      </c>
      <c r="N47" s="11" t="s">
        <v>129</v>
      </c>
      <c r="O47" s="10" t="s">
        <v>131</v>
      </c>
    </row>
    <row r="48" spans="1:99" ht="27" x14ac:dyDescent="0.2">
      <c r="B48" s="105"/>
      <c r="C48" s="12">
        <v>1.579861111111111E-2</v>
      </c>
      <c r="D48" s="12">
        <v>1.579861111111111E-2</v>
      </c>
      <c r="E48" s="12">
        <v>1.2326388888888888E-2</v>
      </c>
      <c r="F48" s="12">
        <v>1.2326388888888888E-2</v>
      </c>
      <c r="G48" s="12">
        <v>1.2326388888888888E-2</v>
      </c>
      <c r="H48" s="12">
        <v>1.2326388888888888E-2</v>
      </c>
      <c r="I48" s="12">
        <v>8.8541666666666664E-3</v>
      </c>
      <c r="J48" s="12">
        <v>8.8541666666666664E-3</v>
      </c>
      <c r="K48" s="12">
        <v>5.3819444444444453E-3</v>
      </c>
      <c r="L48" s="12">
        <v>1.9097222222222222E-3</v>
      </c>
      <c r="M48" s="11" t="s">
        <v>129</v>
      </c>
      <c r="N48" s="11" t="s">
        <v>129</v>
      </c>
      <c r="O48" s="10" t="s">
        <v>132</v>
      </c>
    </row>
    <row r="49" spans="2:15" ht="27" x14ac:dyDescent="0.2">
      <c r="B49" s="106"/>
      <c r="C49" s="13">
        <v>9.9305555555555553E-3</v>
      </c>
      <c r="D49" s="13">
        <v>8.9814814814814809E-3</v>
      </c>
      <c r="E49" s="13">
        <v>9.4212962962962957E-3</v>
      </c>
      <c r="F49" s="13">
        <v>8.9583333333333338E-3</v>
      </c>
      <c r="G49" s="13">
        <v>6.9328703703703696E-3</v>
      </c>
      <c r="H49" s="13">
        <v>6.0416666666666665E-3</v>
      </c>
      <c r="I49" s="13">
        <v>6.076388888888889E-3</v>
      </c>
      <c r="J49" s="13">
        <v>4.2129629629629626E-3</v>
      </c>
      <c r="K49" s="13">
        <v>2.6388888888888885E-3</v>
      </c>
      <c r="L49" s="13">
        <v>1.7361111111111112E-4</v>
      </c>
      <c r="M49" s="14" t="s">
        <v>129</v>
      </c>
      <c r="N49" s="14" t="s">
        <v>129</v>
      </c>
      <c r="O49" s="10" t="s">
        <v>133</v>
      </c>
    </row>
    <row r="50" spans="2:15" ht="27" x14ac:dyDescent="0.2">
      <c r="B50" s="104" t="s">
        <v>134</v>
      </c>
      <c r="C50" s="9">
        <v>-64400</v>
      </c>
      <c r="D50" s="9">
        <v>-82200</v>
      </c>
      <c r="E50" s="9">
        <v>-72800</v>
      </c>
      <c r="F50" s="9">
        <v>-105800</v>
      </c>
      <c r="G50" s="9">
        <v>-64800</v>
      </c>
      <c r="H50" s="9">
        <v>-93400</v>
      </c>
      <c r="I50" s="9">
        <v>-103200</v>
      </c>
      <c r="J50" s="9">
        <v>-102600</v>
      </c>
      <c r="K50" s="9">
        <v>-118600</v>
      </c>
      <c r="L50" s="9">
        <v>-120800</v>
      </c>
      <c r="M50" s="9" t="s">
        <v>129</v>
      </c>
      <c r="N50" s="9" t="s">
        <v>129</v>
      </c>
      <c r="O50" s="10" t="s">
        <v>130</v>
      </c>
    </row>
    <row r="51" spans="2:15" ht="27" x14ac:dyDescent="0.2">
      <c r="B51" s="105"/>
      <c r="C51" s="11">
        <v>1</v>
      </c>
      <c r="D51" s="11">
        <v>1</v>
      </c>
      <c r="E51" s="11">
        <v>1</v>
      </c>
      <c r="F51" s="11">
        <v>1</v>
      </c>
      <c r="G51" s="11">
        <v>1</v>
      </c>
      <c r="H51" s="11">
        <v>1</v>
      </c>
      <c r="I51" s="11">
        <v>1</v>
      </c>
      <c r="J51" s="11">
        <v>1</v>
      </c>
      <c r="K51" s="11">
        <v>1</v>
      </c>
      <c r="L51" s="11">
        <v>1</v>
      </c>
      <c r="M51" s="11" t="s">
        <v>129</v>
      </c>
      <c r="N51" s="11" t="s">
        <v>129</v>
      </c>
      <c r="O51" s="10" t="s">
        <v>131</v>
      </c>
    </row>
    <row r="52" spans="2:15" ht="27" x14ac:dyDescent="0.2">
      <c r="B52" s="105"/>
      <c r="C52" s="12">
        <v>1.579861111111111E-2</v>
      </c>
      <c r="D52" s="12">
        <v>1.579861111111111E-2</v>
      </c>
      <c r="E52" s="12">
        <v>1.579861111111111E-2</v>
      </c>
      <c r="F52" s="12">
        <v>1.2326388888888888E-2</v>
      </c>
      <c r="G52" s="12">
        <v>1.2326388888888888E-2</v>
      </c>
      <c r="H52" s="12">
        <v>8.8541666666666664E-3</v>
      </c>
      <c r="I52" s="12">
        <v>8.8541666666666664E-3</v>
      </c>
      <c r="J52" s="12">
        <v>8.8541666666666664E-3</v>
      </c>
      <c r="K52" s="12">
        <v>5.3819444444444453E-3</v>
      </c>
      <c r="L52" s="12">
        <v>1.9097222222222222E-3</v>
      </c>
      <c r="M52" s="11" t="s">
        <v>129</v>
      </c>
      <c r="N52" s="11" t="s">
        <v>129</v>
      </c>
      <c r="O52" s="10" t="s">
        <v>132</v>
      </c>
    </row>
    <row r="53" spans="2:15" ht="27" x14ac:dyDescent="0.2">
      <c r="B53" s="106"/>
      <c r="C53" s="13">
        <v>1.0266203703703703E-2</v>
      </c>
      <c r="D53" s="13">
        <v>1.1527777777777777E-2</v>
      </c>
      <c r="E53" s="13">
        <v>9.0856481481481483E-3</v>
      </c>
      <c r="F53" s="13">
        <v>8.518518518518519E-3</v>
      </c>
      <c r="G53" s="13">
        <v>7.4884259259259262E-3</v>
      </c>
      <c r="H53" s="13">
        <v>6.3194444444444444E-3</v>
      </c>
      <c r="I53" s="13">
        <v>5.2777777777777771E-3</v>
      </c>
      <c r="J53" s="13">
        <v>4.0972222222222226E-3</v>
      </c>
      <c r="K53" s="13">
        <v>2.6388888888888885E-3</v>
      </c>
      <c r="L53" s="13">
        <v>1.7361111111111112E-4</v>
      </c>
      <c r="M53" s="14" t="s">
        <v>129</v>
      </c>
      <c r="N53" s="14" t="s">
        <v>129</v>
      </c>
      <c r="O53" s="10" t="s">
        <v>133</v>
      </c>
    </row>
    <row r="54" spans="2:15" ht="27" x14ac:dyDescent="0.2">
      <c r="B54" s="104" t="s">
        <v>135</v>
      </c>
      <c r="C54" s="9">
        <v>-76400</v>
      </c>
      <c r="D54" s="9">
        <v>-60200</v>
      </c>
      <c r="E54" s="9">
        <v>-91200</v>
      </c>
      <c r="F54" s="9">
        <v>-98200</v>
      </c>
      <c r="G54" s="9">
        <v>-95600</v>
      </c>
      <c r="H54" s="9">
        <v>-94200</v>
      </c>
      <c r="I54" s="9">
        <v>-117200</v>
      </c>
      <c r="J54" s="9">
        <v>-94800</v>
      </c>
      <c r="K54" s="9">
        <v>-109200</v>
      </c>
      <c r="L54" s="9">
        <v>-136200</v>
      </c>
      <c r="M54" s="9" t="s">
        <v>129</v>
      </c>
      <c r="N54" s="9" t="s">
        <v>129</v>
      </c>
      <c r="O54" s="10" t="s">
        <v>130</v>
      </c>
    </row>
    <row r="55" spans="2:15" ht="27" x14ac:dyDescent="0.2">
      <c r="B55" s="105"/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1</v>
      </c>
      <c r="I55" s="11">
        <v>1</v>
      </c>
      <c r="J55" s="11">
        <v>1</v>
      </c>
      <c r="K55" s="11">
        <v>1</v>
      </c>
      <c r="L55" s="11">
        <v>1</v>
      </c>
      <c r="M55" s="11" t="s">
        <v>129</v>
      </c>
      <c r="N55" s="11" t="s">
        <v>129</v>
      </c>
      <c r="O55" s="10" t="s">
        <v>131</v>
      </c>
    </row>
    <row r="56" spans="2:15" ht="27" x14ac:dyDescent="0.2">
      <c r="B56" s="105"/>
      <c r="C56" s="12">
        <v>1.579861111111111E-2</v>
      </c>
      <c r="D56" s="12">
        <v>1.9270833333333334E-2</v>
      </c>
      <c r="E56" s="12">
        <v>1.2326388888888888E-2</v>
      </c>
      <c r="F56" s="12">
        <v>1.2326388888888888E-2</v>
      </c>
      <c r="G56" s="12">
        <v>1.2326388888888888E-2</v>
      </c>
      <c r="H56" s="12">
        <v>8.8541666666666664E-3</v>
      </c>
      <c r="I56" s="12">
        <v>8.8541666666666664E-3</v>
      </c>
      <c r="J56" s="12">
        <v>8.8541666666666664E-3</v>
      </c>
      <c r="K56" s="12">
        <v>5.3819444444444453E-3</v>
      </c>
      <c r="L56" s="12">
        <v>1.9097222222222222E-3</v>
      </c>
      <c r="M56" s="11" t="s">
        <v>129</v>
      </c>
      <c r="N56" s="11" t="s">
        <v>129</v>
      </c>
      <c r="O56" s="10" t="s">
        <v>132</v>
      </c>
    </row>
    <row r="57" spans="2:15" ht="27" x14ac:dyDescent="0.2">
      <c r="B57" s="106"/>
      <c r="C57" s="13">
        <v>1.1157407407407408E-2</v>
      </c>
      <c r="D57" s="13">
        <v>1.0266203703703703E-2</v>
      </c>
      <c r="E57" s="13">
        <v>8.3912037037037045E-3</v>
      </c>
      <c r="F57" s="13">
        <v>9.4907407407407406E-3</v>
      </c>
      <c r="G57" s="13">
        <v>7.2569444444444443E-3</v>
      </c>
      <c r="H57" s="13">
        <v>6.1342592592592594E-3</v>
      </c>
      <c r="I57" s="13">
        <v>6.2037037037037043E-3</v>
      </c>
      <c r="J57" s="13">
        <v>4.0046296296296297E-3</v>
      </c>
      <c r="K57" s="13">
        <v>2.3263888888888887E-3</v>
      </c>
      <c r="L57" s="13">
        <v>1.7361111111111112E-4</v>
      </c>
      <c r="M57" s="14" t="s">
        <v>129</v>
      </c>
      <c r="N57" s="14" t="s">
        <v>129</v>
      </c>
      <c r="O57" s="10" t="s">
        <v>133</v>
      </c>
    </row>
    <row r="58" spans="2:15" ht="27" x14ac:dyDescent="0.2">
      <c r="B58" s="104" t="s">
        <v>136</v>
      </c>
      <c r="C58" s="9">
        <v>400</v>
      </c>
      <c r="D58" s="9">
        <v>600</v>
      </c>
      <c r="E58" s="9">
        <v>400</v>
      </c>
      <c r="F58" s="9">
        <v>600</v>
      </c>
      <c r="G58" s="9">
        <v>800</v>
      </c>
      <c r="H58" s="9">
        <v>400</v>
      </c>
      <c r="I58" s="9">
        <v>600</v>
      </c>
      <c r="J58" s="9">
        <v>-400</v>
      </c>
      <c r="K58" s="9">
        <v>400</v>
      </c>
      <c r="L58" s="9">
        <v>-600</v>
      </c>
      <c r="M58" s="9" t="s">
        <v>129</v>
      </c>
      <c r="N58" s="9" t="s">
        <v>129</v>
      </c>
      <c r="O58" s="10" t="s">
        <v>130</v>
      </c>
    </row>
    <row r="59" spans="2:15" ht="27" x14ac:dyDescent="0.2">
      <c r="B59" s="105"/>
      <c r="C59" s="11">
        <v>1</v>
      </c>
      <c r="D59" s="11">
        <v>1</v>
      </c>
      <c r="E59" s="11">
        <v>1</v>
      </c>
      <c r="F59" s="11">
        <v>1</v>
      </c>
      <c r="G59" s="11">
        <v>1</v>
      </c>
      <c r="H59" s="11">
        <v>1</v>
      </c>
      <c r="I59" s="11">
        <v>1</v>
      </c>
      <c r="J59" s="11">
        <v>1</v>
      </c>
      <c r="K59" s="11">
        <v>1</v>
      </c>
      <c r="L59" s="11">
        <v>1</v>
      </c>
      <c r="M59" s="11" t="s">
        <v>129</v>
      </c>
      <c r="N59" s="11" t="s">
        <v>129</v>
      </c>
      <c r="O59" s="10" t="s">
        <v>131</v>
      </c>
    </row>
    <row r="60" spans="2:15" ht="27" x14ac:dyDescent="0.2">
      <c r="B60" s="105"/>
      <c r="C60" s="12">
        <v>1.2326388888888888E-2</v>
      </c>
      <c r="D60" s="12">
        <v>5.3819444444444453E-3</v>
      </c>
      <c r="E60" s="12">
        <v>1.9097222222222222E-3</v>
      </c>
      <c r="F60" s="12">
        <v>1.2326388888888888E-2</v>
      </c>
      <c r="G60" s="12">
        <v>3.3159722222222222E-2</v>
      </c>
      <c r="H60" s="12">
        <v>1.2326388888888888E-2</v>
      </c>
      <c r="I60" s="12">
        <v>3.3159722222222222E-2</v>
      </c>
      <c r="J60" s="12">
        <v>3.3159722222222222E-2</v>
      </c>
      <c r="K60" s="12">
        <v>5.3819444444444453E-3</v>
      </c>
      <c r="L60" s="12">
        <v>3.6631944444444446E-2</v>
      </c>
      <c r="M60" s="11" t="s">
        <v>129</v>
      </c>
      <c r="N60" s="11" t="s">
        <v>129</v>
      </c>
      <c r="O60" s="10" t="s">
        <v>132</v>
      </c>
    </row>
    <row r="61" spans="2:15" ht="27" x14ac:dyDescent="0.2">
      <c r="B61" s="106"/>
      <c r="C61" s="13">
        <v>8.8541666666666664E-3</v>
      </c>
      <c r="D61" s="13">
        <v>3.645833333333333E-3</v>
      </c>
      <c r="E61" s="13">
        <v>1.7361111111111112E-4</v>
      </c>
      <c r="F61" s="13">
        <v>9.432870370370371E-3</v>
      </c>
      <c r="G61" s="13">
        <v>3.142361111111111E-2</v>
      </c>
      <c r="H61" s="13">
        <v>7.1180555555555554E-3</v>
      </c>
      <c r="I61" s="13">
        <v>3.142361111111111E-2</v>
      </c>
      <c r="J61" s="13">
        <v>3.6631944444444446E-2</v>
      </c>
      <c r="K61" s="13">
        <v>3.645833333333333E-3</v>
      </c>
      <c r="L61" s="13">
        <v>3.9525462962962964E-2</v>
      </c>
      <c r="M61" s="14" t="s">
        <v>129</v>
      </c>
      <c r="N61" s="14" t="s">
        <v>129</v>
      </c>
      <c r="O61" s="10" t="s">
        <v>133</v>
      </c>
    </row>
    <row r="62" spans="2:15" ht="27" x14ac:dyDescent="0.2">
      <c r="B62" s="104" t="s">
        <v>137</v>
      </c>
      <c r="C62" s="9">
        <v>-74000</v>
      </c>
      <c r="D62" s="9">
        <v>-83200</v>
      </c>
      <c r="E62" s="9">
        <v>-88400</v>
      </c>
      <c r="F62" s="9">
        <v>-98400</v>
      </c>
      <c r="G62" s="9">
        <v>200</v>
      </c>
      <c r="H62" s="9">
        <v>-19800</v>
      </c>
      <c r="I62" s="9">
        <v>-47000</v>
      </c>
      <c r="J62" s="9">
        <v>-48600</v>
      </c>
      <c r="K62" s="9">
        <v>-84600</v>
      </c>
      <c r="L62" s="9">
        <v>400</v>
      </c>
      <c r="M62" s="9" t="s">
        <v>129</v>
      </c>
      <c r="N62" s="9" t="s">
        <v>129</v>
      </c>
      <c r="O62" s="10" t="s">
        <v>130</v>
      </c>
    </row>
    <row r="63" spans="2:15" ht="27" x14ac:dyDescent="0.2">
      <c r="B63" s="105"/>
      <c r="C63" s="11">
        <v>1</v>
      </c>
      <c r="D63" s="11">
        <v>1</v>
      </c>
      <c r="E63" s="11">
        <v>1</v>
      </c>
      <c r="F63" s="11">
        <v>1</v>
      </c>
      <c r="G63" s="11">
        <v>1</v>
      </c>
      <c r="H63" s="11">
        <v>1</v>
      </c>
      <c r="I63" s="11">
        <v>1</v>
      </c>
      <c r="J63" s="11">
        <v>1</v>
      </c>
      <c r="K63" s="11">
        <v>1</v>
      </c>
      <c r="L63" s="11">
        <v>1</v>
      </c>
      <c r="M63" s="11" t="s">
        <v>129</v>
      </c>
      <c r="N63" s="11" t="s">
        <v>129</v>
      </c>
      <c r="O63" s="10" t="s">
        <v>131</v>
      </c>
    </row>
    <row r="64" spans="2:15" ht="27" x14ac:dyDescent="0.2">
      <c r="B64" s="105"/>
      <c r="C64" s="12">
        <v>1.9097222222222222E-3</v>
      </c>
      <c r="D64" s="12">
        <v>1.9097222222222222E-3</v>
      </c>
      <c r="E64" s="12">
        <v>1.9097222222222222E-3</v>
      </c>
      <c r="F64" s="12">
        <v>1.9097222222222222E-3</v>
      </c>
      <c r="G64" s="12">
        <v>1.9097222222222222E-3</v>
      </c>
      <c r="H64" s="12">
        <v>1.9097222222222222E-3</v>
      </c>
      <c r="I64" s="12">
        <v>1.9097222222222222E-3</v>
      </c>
      <c r="J64" s="12">
        <v>1.9097222222222222E-3</v>
      </c>
      <c r="K64" s="12">
        <v>1.9097222222222222E-3</v>
      </c>
      <c r="L64" s="12">
        <v>5.3819444444444453E-3</v>
      </c>
      <c r="M64" s="11" t="s">
        <v>129</v>
      </c>
      <c r="N64" s="11" t="s">
        <v>129</v>
      </c>
      <c r="O64" s="10" t="s">
        <v>132</v>
      </c>
    </row>
    <row r="65" spans="2:15" ht="27" x14ac:dyDescent="0.2">
      <c r="B65" s="106"/>
      <c r="C65" s="13">
        <v>1.7361111111111112E-4</v>
      </c>
      <c r="D65" s="13">
        <v>1.7361111111111112E-4</v>
      </c>
      <c r="E65" s="13">
        <v>1.7361111111111112E-4</v>
      </c>
      <c r="F65" s="13">
        <v>1.7361111111111112E-4</v>
      </c>
      <c r="G65" s="13">
        <v>1.7361111111111112E-4</v>
      </c>
      <c r="H65" s="13">
        <v>1.7361111111111112E-4</v>
      </c>
      <c r="I65" s="13">
        <v>1.7361111111111112E-4</v>
      </c>
      <c r="J65" s="13">
        <v>1.7361111111111112E-4</v>
      </c>
      <c r="K65" s="13">
        <v>1.7361111111111112E-4</v>
      </c>
      <c r="L65" s="13">
        <v>3.645833333333333E-3</v>
      </c>
      <c r="M65" s="14" t="s">
        <v>129</v>
      </c>
      <c r="N65" s="14" t="s">
        <v>129</v>
      </c>
      <c r="O65" s="10" t="s">
        <v>133</v>
      </c>
    </row>
    <row r="66" spans="2:15" ht="27" x14ac:dyDescent="0.2">
      <c r="B66" s="104" t="s">
        <v>138</v>
      </c>
      <c r="C66" s="9">
        <v>-73400</v>
      </c>
      <c r="D66" s="9">
        <v>-63200</v>
      </c>
      <c r="E66" s="9">
        <v>-96000</v>
      </c>
      <c r="F66" s="9">
        <v>-106400</v>
      </c>
      <c r="G66" s="9">
        <v>400</v>
      </c>
      <c r="H66" s="9">
        <v>-37600</v>
      </c>
      <c r="I66" s="9">
        <v>-34000</v>
      </c>
      <c r="J66" s="9">
        <v>-137600</v>
      </c>
      <c r="K66" s="9">
        <v>-123000</v>
      </c>
      <c r="L66" s="9">
        <v>200</v>
      </c>
      <c r="M66" s="9" t="s">
        <v>129</v>
      </c>
      <c r="N66" s="9" t="s">
        <v>129</v>
      </c>
      <c r="O66" s="10" t="s">
        <v>130</v>
      </c>
    </row>
    <row r="67" spans="2:15" ht="27" x14ac:dyDescent="0.2">
      <c r="B67" s="105"/>
      <c r="C67" s="11">
        <v>1</v>
      </c>
      <c r="D67" s="11">
        <v>1</v>
      </c>
      <c r="E67" s="11">
        <v>1</v>
      </c>
      <c r="F67" s="11">
        <v>1</v>
      </c>
      <c r="G67" s="11">
        <v>1</v>
      </c>
      <c r="H67" s="11">
        <v>1</v>
      </c>
      <c r="I67" s="11">
        <v>1</v>
      </c>
      <c r="J67" s="11">
        <v>1</v>
      </c>
      <c r="K67" s="11">
        <v>1</v>
      </c>
      <c r="L67" s="11">
        <v>1</v>
      </c>
      <c r="M67" s="11" t="s">
        <v>129</v>
      </c>
      <c r="N67" s="11" t="s">
        <v>129</v>
      </c>
      <c r="O67" s="10" t="s">
        <v>131</v>
      </c>
    </row>
    <row r="68" spans="2:15" ht="27" x14ac:dyDescent="0.2">
      <c r="B68" s="105"/>
      <c r="C68" s="12">
        <v>1.9097222222222222E-3</v>
      </c>
      <c r="D68" s="12">
        <v>1.9097222222222222E-3</v>
      </c>
      <c r="E68" s="12">
        <v>1.9097222222222222E-3</v>
      </c>
      <c r="F68" s="12">
        <v>1.9097222222222222E-3</v>
      </c>
      <c r="G68" s="12">
        <v>1.9097222222222222E-3</v>
      </c>
      <c r="H68" s="12">
        <v>1.9097222222222222E-3</v>
      </c>
      <c r="I68" s="12">
        <v>5.3819444444444453E-3</v>
      </c>
      <c r="J68" s="12">
        <v>1.9097222222222222E-3</v>
      </c>
      <c r="K68" s="12">
        <v>1.9097222222222222E-3</v>
      </c>
      <c r="L68" s="12">
        <v>1.9097222222222222E-3</v>
      </c>
      <c r="M68" s="11" t="s">
        <v>129</v>
      </c>
      <c r="N68" s="11" t="s">
        <v>129</v>
      </c>
      <c r="O68" s="10" t="s">
        <v>132</v>
      </c>
    </row>
    <row r="69" spans="2:15" ht="27" x14ac:dyDescent="0.2">
      <c r="B69" s="106"/>
      <c r="C69" s="13">
        <v>1.7361111111111112E-4</v>
      </c>
      <c r="D69" s="13">
        <v>1.7361111111111112E-4</v>
      </c>
      <c r="E69" s="13">
        <v>1.7361111111111112E-4</v>
      </c>
      <c r="F69" s="13">
        <v>1.7361111111111112E-4</v>
      </c>
      <c r="G69" s="13">
        <v>1.7361111111111112E-4</v>
      </c>
      <c r="H69" s="13">
        <v>1.7361111111111112E-4</v>
      </c>
      <c r="I69" s="13">
        <v>5.6712962962962956E-4</v>
      </c>
      <c r="J69" s="13">
        <v>1.7361111111111112E-4</v>
      </c>
      <c r="K69" s="13">
        <v>1.7361111111111112E-4</v>
      </c>
      <c r="L69" s="13">
        <v>1.7361111111111112E-4</v>
      </c>
      <c r="M69" s="14" t="s">
        <v>129</v>
      </c>
      <c r="N69" s="14" t="s">
        <v>129</v>
      </c>
      <c r="O69" s="10" t="s">
        <v>133</v>
      </c>
    </row>
    <row r="70" spans="2:15" ht="27" x14ac:dyDescent="0.2">
      <c r="B70" s="104" t="s">
        <v>139</v>
      </c>
      <c r="C70" s="9">
        <v>-71800</v>
      </c>
      <c r="D70" s="9">
        <v>-90400</v>
      </c>
      <c r="E70" s="9">
        <v>-100200</v>
      </c>
      <c r="F70" s="9">
        <v>-102400</v>
      </c>
      <c r="G70" s="9">
        <v>-600</v>
      </c>
      <c r="H70" s="9">
        <v>-39600</v>
      </c>
      <c r="I70" s="9">
        <v>-55200</v>
      </c>
      <c r="J70" s="9">
        <v>-37200</v>
      </c>
      <c r="K70" s="9">
        <v>-3600</v>
      </c>
      <c r="L70" s="9">
        <v>600</v>
      </c>
      <c r="M70" s="9" t="s">
        <v>129</v>
      </c>
      <c r="N70" s="9" t="s">
        <v>129</v>
      </c>
      <c r="O70" s="10" t="s">
        <v>130</v>
      </c>
    </row>
    <row r="71" spans="2:15" ht="27" x14ac:dyDescent="0.2">
      <c r="B71" s="105"/>
      <c r="C71" s="11">
        <v>1</v>
      </c>
      <c r="D71" s="11">
        <v>1</v>
      </c>
      <c r="E71" s="11">
        <v>1</v>
      </c>
      <c r="F71" s="11">
        <v>1</v>
      </c>
      <c r="G71" s="11">
        <v>1</v>
      </c>
      <c r="H71" s="11">
        <v>1</v>
      </c>
      <c r="I71" s="11">
        <v>1</v>
      </c>
      <c r="J71" s="11">
        <v>1</v>
      </c>
      <c r="K71" s="11">
        <v>1</v>
      </c>
      <c r="L71" s="11">
        <v>1</v>
      </c>
      <c r="M71" s="11" t="s">
        <v>129</v>
      </c>
      <c r="N71" s="11" t="s">
        <v>129</v>
      </c>
      <c r="O71" s="10" t="s">
        <v>131</v>
      </c>
    </row>
    <row r="72" spans="2:15" ht="27" x14ac:dyDescent="0.2">
      <c r="B72" s="105"/>
      <c r="C72" s="12">
        <v>1.9097222222222222E-3</v>
      </c>
      <c r="D72" s="12">
        <v>1.9097222222222222E-3</v>
      </c>
      <c r="E72" s="12">
        <v>1.9097222222222222E-3</v>
      </c>
      <c r="F72" s="12">
        <v>1.9097222222222222E-3</v>
      </c>
      <c r="G72" s="12">
        <v>8.8541666666666664E-3</v>
      </c>
      <c r="H72" s="12">
        <v>1.9097222222222222E-3</v>
      </c>
      <c r="I72" s="12">
        <v>1.9097222222222222E-3</v>
      </c>
      <c r="J72" s="12">
        <v>1.9097222222222222E-3</v>
      </c>
      <c r="K72" s="12">
        <v>5.3819444444444453E-3</v>
      </c>
      <c r="L72" s="12">
        <v>8.8541666666666664E-3</v>
      </c>
      <c r="M72" s="11" t="s">
        <v>129</v>
      </c>
      <c r="N72" s="11" t="s">
        <v>129</v>
      </c>
      <c r="O72" s="10" t="s">
        <v>132</v>
      </c>
    </row>
    <row r="73" spans="2:15" ht="27" x14ac:dyDescent="0.2">
      <c r="B73" s="106"/>
      <c r="C73" s="13">
        <v>1.7361111111111112E-4</v>
      </c>
      <c r="D73" s="13">
        <v>1.7361111111111112E-4</v>
      </c>
      <c r="E73" s="13">
        <v>1.7361111111111112E-4</v>
      </c>
      <c r="F73" s="13">
        <v>1.7361111111111112E-4</v>
      </c>
      <c r="G73" s="13">
        <v>1.0590277777777777E-2</v>
      </c>
      <c r="H73" s="13">
        <v>1.7361111111111112E-4</v>
      </c>
      <c r="I73" s="13">
        <v>1.7361111111111112E-4</v>
      </c>
      <c r="J73" s="13">
        <v>1.7361111111111112E-4</v>
      </c>
      <c r="K73" s="13">
        <v>5.5555555555555556E-4</v>
      </c>
      <c r="L73" s="13">
        <v>5.9606481481481489E-3</v>
      </c>
      <c r="M73" s="14" t="s">
        <v>129</v>
      </c>
      <c r="N73" s="14" t="s">
        <v>129</v>
      </c>
      <c r="O73" s="10" t="s">
        <v>133</v>
      </c>
    </row>
    <row r="74" spans="2:15" ht="27" x14ac:dyDescent="0.2">
      <c r="B74" s="104" t="s">
        <v>140</v>
      </c>
      <c r="C74" s="9" t="s">
        <v>129</v>
      </c>
      <c r="D74" s="9" t="s">
        <v>129</v>
      </c>
      <c r="E74" s="9" t="s">
        <v>129</v>
      </c>
      <c r="F74" s="9" t="s">
        <v>129</v>
      </c>
      <c r="G74" s="9" t="s">
        <v>129</v>
      </c>
      <c r="H74" s="9" t="s">
        <v>129</v>
      </c>
      <c r="I74" s="9" t="s">
        <v>129</v>
      </c>
      <c r="J74" s="9" t="s">
        <v>129</v>
      </c>
      <c r="K74" s="9" t="s">
        <v>129</v>
      </c>
      <c r="L74" s="9" t="s">
        <v>129</v>
      </c>
      <c r="M74" s="9" t="s">
        <v>129</v>
      </c>
      <c r="N74" s="9" t="s">
        <v>129</v>
      </c>
      <c r="O74" s="10" t="s">
        <v>130</v>
      </c>
    </row>
    <row r="75" spans="2:15" ht="27" x14ac:dyDescent="0.2">
      <c r="B75" s="105"/>
      <c r="C75" s="11" t="s">
        <v>129</v>
      </c>
      <c r="D75" s="11" t="s">
        <v>129</v>
      </c>
      <c r="E75" s="11" t="s">
        <v>129</v>
      </c>
      <c r="F75" s="11" t="s">
        <v>129</v>
      </c>
      <c r="G75" s="11" t="s">
        <v>129</v>
      </c>
      <c r="H75" s="11" t="s">
        <v>129</v>
      </c>
      <c r="I75" s="11" t="s">
        <v>129</v>
      </c>
      <c r="J75" s="11" t="s">
        <v>129</v>
      </c>
      <c r="K75" s="11" t="s">
        <v>129</v>
      </c>
      <c r="L75" s="11" t="s">
        <v>129</v>
      </c>
      <c r="M75" s="11" t="s">
        <v>129</v>
      </c>
      <c r="N75" s="11" t="s">
        <v>129</v>
      </c>
      <c r="O75" s="10" t="s">
        <v>131</v>
      </c>
    </row>
    <row r="76" spans="2:15" ht="27" x14ac:dyDescent="0.2">
      <c r="B76" s="105"/>
      <c r="C76" s="11" t="s">
        <v>129</v>
      </c>
      <c r="D76" s="11" t="s">
        <v>129</v>
      </c>
      <c r="E76" s="11" t="s">
        <v>129</v>
      </c>
      <c r="F76" s="11" t="s">
        <v>129</v>
      </c>
      <c r="G76" s="11" t="s">
        <v>129</v>
      </c>
      <c r="H76" s="11" t="s">
        <v>129</v>
      </c>
      <c r="I76" s="11" t="s">
        <v>129</v>
      </c>
      <c r="J76" s="11" t="s">
        <v>129</v>
      </c>
      <c r="K76" s="11" t="s">
        <v>129</v>
      </c>
      <c r="L76" s="11" t="s">
        <v>129</v>
      </c>
      <c r="M76" s="11" t="s">
        <v>129</v>
      </c>
      <c r="N76" s="11" t="s">
        <v>129</v>
      </c>
      <c r="O76" s="10" t="s">
        <v>132</v>
      </c>
    </row>
    <row r="77" spans="2:15" ht="27" x14ac:dyDescent="0.2">
      <c r="B77" s="106"/>
      <c r="C77" s="14" t="s">
        <v>129</v>
      </c>
      <c r="D77" s="14" t="s">
        <v>129</v>
      </c>
      <c r="E77" s="14" t="s">
        <v>129</v>
      </c>
      <c r="F77" s="14" t="s">
        <v>129</v>
      </c>
      <c r="G77" s="14" t="s">
        <v>129</v>
      </c>
      <c r="H77" s="14" t="s">
        <v>129</v>
      </c>
      <c r="I77" s="14" t="s">
        <v>129</v>
      </c>
      <c r="J77" s="14" t="s">
        <v>129</v>
      </c>
      <c r="K77" s="14" t="s">
        <v>129</v>
      </c>
      <c r="L77" s="14" t="s">
        <v>129</v>
      </c>
      <c r="M77" s="14" t="s">
        <v>129</v>
      </c>
      <c r="N77" s="14" t="s">
        <v>129</v>
      </c>
      <c r="O77" s="10" t="s">
        <v>133</v>
      </c>
    </row>
  </sheetData>
  <mergeCells count="8">
    <mergeCell ref="B70:B73"/>
    <mergeCell ref="B74:B77"/>
    <mergeCell ref="B46:B49"/>
    <mergeCell ref="B50:B53"/>
    <mergeCell ref="B54:B57"/>
    <mergeCell ref="B58:B61"/>
    <mergeCell ref="B62:B65"/>
    <mergeCell ref="B66:B69"/>
  </mergeCells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opLeftCell="B22" workbookViewId="0">
      <selection activeCell="U29" sqref="U29"/>
    </sheetView>
  </sheetViews>
  <sheetFormatPr defaultRowHeight="12.75" x14ac:dyDescent="0.2"/>
  <cols>
    <col min="1" max="1" width="9.140625" style="15"/>
    <col min="2" max="2" width="9.140625" customWidth="1"/>
    <col min="3" max="17" width="9.140625" style="15"/>
    <col min="19" max="16384" width="9.140625" style="15"/>
  </cols>
  <sheetData>
    <row r="1" spans="1:22" x14ac:dyDescent="0.2">
      <c r="B1" s="15"/>
    </row>
    <row r="2" spans="1:22" s="19" customFormat="1" x14ac:dyDescent="0.2">
      <c r="C2" s="108" t="s">
        <v>151</v>
      </c>
      <c r="D2" s="109"/>
      <c r="E2" s="109"/>
      <c r="F2" s="109"/>
      <c r="G2" s="109"/>
      <c r="H2" s="109"/>
      <c r="I2" s="109"/>
      <c r="J2" s="109"/>
      <c r="K2" s="109"/>
      <c r="L2" s="110"/>
      <c r="N2" s="107" t="s">
        <v>152</v>
      </c>
      <c r="O2" s="107"/>
      <c r="P2" s="107"/>
      <c r="Q2" s="107"/>
      <c r="S2" s="107" t="s">
        <v>157</v>
      </c>
      <c r="T2" s="107"/>
      <c r="U2" s="107"/>
      <c r="V2" s="107"/>
    </row>
    <row r="3" spans="1:22" x14ac:dyDescent="0.2">
      <c r="A3" s="20" t="s">
        <v>7</v>
      </c>
      <c r="B3" s="15"/>
      <c r="C3" s="18" t="s">
        <v>141</v>
      </c>
      <c r="D3" s="18" t="s">
        <v>142</v>
      </c>
      <c r="E3" s="18" t="s">
        <v>143</v>
      </c>
      <c r="F3" s="18" t="s">
        <v>144</v>
      </c>
      <c r="G3" s="18" t="s">
        <v>145</v>
      </c>
      <c r="H3" s="18" t="s">
        <v>146</v>
      </c>
      <c r="I3" s="18" t="s">
        <v>147</v>
      </c>
      <c r="J3" s="18" t="s">
        <v>148</v>
      </c>
      <c r="K3" s="18" t="s">
        <v>149</v>
      </c>
      <c r="L3" s="18" t="s">
        <v>150</v>
      </c>
      <c r="N3" s="18" t="s">
        <v>153</v>
      </c>
      <c r="O3" s="18" t="s">
        <v>154</v>
      </c>
      <c r="P3" s="18" t="s">
        <v>155</v>
      </c>
      <c r="Q3" s="18" t="s">
        <v>156</v>
      </c>
      <c r="S3" s="18" t="s">
        <v>153</v>
      </c>
      <c r="T3" s="18" t="s">
        <v>154</v>
      </c>
      <c r="U3" s="18" t="s">
        <v>155</v>
      </c>
      <c r="V3" s="18" t="s">
        <v>156</v>
      </c>
    </row>
    <row r="4" spans="1:22" x14ac:dyDescent="0.2">
      <c r="A4" s="24">
        <v>1.7361111111111112E-4</v>
      </c>
      <c r="B4" s="15"/>
      <c r="C4" s="17">
        <v>1783</v>
      </c>
      <c r="D4" s="17">
        <v>1780</v>
      </c>
      <c r="E4" s="17">
        <v>1776</v>
      </c>
      <c r="F4" s="17">
        <v>1763</v>
      </c>
      <c r="G4" s="17">
        <v>1745</v>
      </c>
      <c r="H4" s="17">
        <v>1749</v>
      </c>
      <c r="I4" s="17">
        <v>2149</v>
      </c>
      <c r="J4" s="17">
        <v>1804</v>
      </c>
      <c r="K4" s="17">
        <v>1859</v>
      </c>
      <c r="L4" s="17">
        <v>1568</v>
      </c>
      <c r="N4" s="17">
        <v>1109</v>
      </c>
      <c r="O4" s="17">
        <v>1165</v>
      </c>
      <c r="P4" s="17">
        <v>1232</v>
      </c>
      <c r="Q4" s="17">
        <v>1336</v>
      </c>
      <c r="S4" s="17">
        <v>1111</v>
      </c>
      <c r="T4" s="17">
        <v>1719</v>
      </c>
      <c r="U4" s="17">
        <v>1534</v>
      </c>
      <c r="V4" s="17">
        <v>1598</v>
      </c>
    </row>
    <row r="5" spans="1:22" x14ac:dyDescent="0.2">
      <c r="A5" s="16">
        <v>3.645833333333333E-3</v>
      </c>
      <c r="B5" s="15"/>
      <c r="C5" s="17">
        <v>1769</v>
      </c>
      <c r="D5" s="17">
        <v>1767</v>
      </c>
      <c r="E5" s="17">
        <v>1765</v>
      </c>
      <c r="F5" s="17">
        <v>1743</v>
      </c>
      <c r="G5" s="17">
        <v>1730</v>
      </c>
      <c r="H5" s="17">
        <v>1736</v>
      </c>
      <c r="I5" s="17">
        <v>2121</v>
      </c>
      <c r="J5" s="17">
        <v>1738</v>
      </c>
      <c r="K5" s="17">
        <v>1684</v>
      </c>
      <c r="L5" s="17">
        <v>992</v>
      </c>
      <c r="N5" s="17">
        <v>739</v>
      </c>
      <c r="O5" s="17">
        <v>749</v>
      </c>
      <c r="P5" s="17">
        <v>790</v>
      </c>
      <c r="Q5" s="17">
        <v>844</v>
      </c>
      <c r="S5" s="17">
        <v>1012</v>
      </c>
      <c r="T5" s="17">
        <v>1484</v>
      </c>
      <c r="U5" s="17">
        <v>1291</v>
      </c>
      <c r="V5" s="17">
        <v>1175</v>
      </c>
    </row>
    <row r="6" spans="1:22" x14ac:dyDescent="0.2">
      <c r="A6" s="16">
        <v>7.1180555555555554E-3</v>
      </c>
      <c r="B6" s="15"/>
      <c r="C6" s="17">
        <v>1728</v>
      </c>
      <c r="D6" s="17">
        <v>1727</v>
      </c>
      <c r="E6" s="17">
        <v>1728</v>
      </c>
      <c r="F6" s="17">
        <v>1705</v>
      </c>
      <c r="G6" s="17">
        <v>1659</v>
      </c>
      <c r="H6" s="17">
        <v>1614</v>
      </c>
      <c r="I6" s="17">
        <v>1952</v>
      </c>
      <c r="J6" s="17">
        <v>1397</v>
      </c>
      <c r="K6" s="17">
        <v>1082</v>
      </c>
      <c r="L6" s="17">
        <v>609</v>
      </c>
      <c r="N6" s="17">
        <v>537</v>
      </c>
      <c r="O6" s="17">
        <v>504</v>
      </c>
      <c r="P6" s="17">
        <v>519</v>
      </c>
      <c r="Q6" s="17">
        <v>527</v>
      </c>
      <c r="S6" s="17">
        <v>918</v>
      </c>
      <c r="T6" s="17">
        <v>1297</v>
      </c>
      <c r="U6" s="17">
        <v>1086</v>
      </c>
      <c r="V6" s="17">
        <v>875</v>
      </c>
    </row>
    <row r="7" spans="1:22" x14ac:dyDescent="0.2">
      <c r="A7" s="16">
        <v>1.0590277777777777E-2</v>
      </c>
      <c r="B7" s="15"/>
      <c r="C7" s="17">
        <v>1620</v>
      </c>
      <c r="D7" s="17">
        <v>1612</v>
      </c>
      <c r="E7" s="17">
        <v>1603</v>
      </c>
      <c r="F7" s="17">
        <v>1515</v>
      </c>
      <c r="G7" s="17">
        <v>1324</v>
      </c>
      <c r="H7" s="17">
        <v>1194</v>
      </c>
      <c r="I7" s="17">
        <v>1298</v>
      </c>
      <c r="J7" s="17">
        <v>911</v>
      </c>
      <c r="K7" s="17">
        <v>672</v>
      </c>
      <c r="L7" s="17">
        <v>376</v>
      </c>
      <c r="N7" s="17">
        <v>436</v>
      </c>
      <c r="O7" s="17">
        <v>366</v>
      </c>
      <c r="P7" s="17">
        <v>361</v>
      </c>
      <c r="Q7" s="17">
        <v>330</v>
      </c>
      <c r="S7" s="17">
        <v>830</v>
      </c>
      <c r="T7" s="17">
        <v>1139</v>
      </c>
      <c r="U7" s="17">
        <v>914</v>
      </c>
      <c r="V7" s="17">
        <v>650</v>
      </c>
    </row>
    <row r="8" spans="1:22" x14ac:dyDescent="0.2">
      <c r="A8" s="16">
        <v>1.40625E-2</v>
      </c>
      <c r="B8" s="15"/>
      <c r="C8" s="17">
        <v>1318</v>
      </c>
      <c r="D8" s="17">
        <v>1282</v>
      </c>
      <c r="E8" s="17">
        <v>1088</v>
      </c>
      <c r="F8" s="17">
        <v>989</v>
      </c>
      <c r="G8" s="17">
        <v>924</v>
      </c>
      <c r="H8" s="17">
        <v>770</v>
      </c>
      <c r="I8" s="17">
        <v>802</v>
      </c>
      <c r="J8" s="17">
        <v>567</v>
      </c>
      <c r="K8" s="17">
        <v>410</v>
      </c>
      <c r="L8" s="17">
        <v>220</v>
      </c>
      <c r="N8" s="17">
        <v>386</v>
      </c>
      <c r="O8" s="17">
        <v>291</v>
      </c>
      <c r="P8" s="17">
        <v>270</v>
      </c>
      <c r="Q8" s="17">
        <v>211</v>
      </c>
      <c r="S8" s="17">
        <v>745</v>
      </c>
      <c r="T8" s="17">
        <v>996</v>
      </c>
      <c r="U8" s="17">
        <v>764</v>
      </c>
      <c r="V8" s="17">
        <v>479</v>
      </c>
    </row>
    <row r="9" spans="1:22" x14ac:dyDescent="0.2">
      <c r="A9" s="16">
        <v>1.7534722222222222E-2</v>
      </c>
      <c r="B9" s="15"/>
      <c r="C9" s="17">
        <v>927</v>
      </c>
      <c r="D9" s="17">
        <v>942</v>
      </c>
      <c r="E9" s="17">
        <v>675</v>
      </c>
      <c r="F9" s="17">
        <v>607</v>
      </c>
      <c r="G9" s="17">
        <v>598</v>
      </c>
      <c r="H9" s="17">
        <v>478</v>
      </c>
      <c r="I9" s="17">
        <v>488</v>
      </c>
      <c r="J9" s="17">
        <v>348</v>
      </c>
      <c r="K9" s="17">
        <v>248</v>
      </c>
      <c r="L9" s="17">
        <v>131</v>
      </c>
      <c r="N9" s="17">
        <v>358</v>
      </c>
      <c r="O9" s="17">
        <v>246</v>
      </c>
      <c r="P9" s="17">
        <v>214</v>
      </c>
      <c r="Q9" s="17">
        <v>138</v>
      </c>
      <c r="S9" s="17">
        <v>670</v>
      </c>
      <c r="T9" s="17">
        <v>870</v>
      </c>
      <c r="U9" s="17">
        <v>637</v>
      </c>
      <c r="V9" s="17">
        <v>351</v>
      </c>
    </row>
    <row r="10" spans="1:22" x14ac:dyDescent="0.2">
      <c r="A10" s="16">
        <v>2.1006944444444443E-2</v>
      </c>
      <c r="B10" s="15"/>
      <c r="C10" s="17">
        <v>590</v>
      </c>
      <c r="D10" s="17">
        <v>620</v>
      </c>
      <c r="E10" s="17">
        <v>414</v>
      </c>
      <c r="F10" s="17">
        <v>370</v>
      </c>
      <c r="G10" s="17">
        <v>380</v>
      </c>
      <c r="H10" s="17">
        <v>295</v>
      </c>
      <c r="I10" s="17">
        <v>296</v>
      </c>
      <c r="J10" s="17">
        <v>211</v>
      </c>
      <c r="K10" s="17">
        <v>147</v>
      </c>
      <c r="L10" s="17">
        <v>74</v>
      </c>
      <c r="N10" s="17">
        <v>341</v>
      </c>
      <c r="O10" s="17">
        <v>218</v>
      </c>
      <c r="P10" s="17">
        <v>179</v>
      </c>
      <c r="Q10" s="17">
        <v>95</v>
      </c>
      <c r="S10" s="17">
        <v>598</v>
      </c>
      <c r="T10" s="17">
        <v>758</v>
      </c>
      <c r="U10" s="17">
        <v>532</v>
      </c>
      <c r="V10" s="17">
        <v>258</v>
      </c>
    </row>
    <row r="11" spans="1:22" x14ac:dyDescent="0.2">
      <c r="A11" s="16">
        <v>2.4479166666666666E-2</v>
      </c>
      <c r="B11" s="15"/>
      <c r="C11" s="17">
        <v>373</v>
      </c>
      <c r="D11" s="17">
        <v>398</v>
      </c>
      <c r="E11" s="17">
        <v>255</v>
      </c>
      <c r="F11" s="17">
        <v>225</v>
      </c>
      <c r="G11" s="17">
        <v>242</v>
      </c>
      <c r="H11" s="17">
        <v>182</v>
      </c>
      <c r="I11" s="17">
        <v>179</v>
      </c>
      <c r="J11" s="17">
        <v>127</v>
      </c>
      <c r="K11" s="17">
        <v>87</v>
      </c>
      <c r="L11" s="17">
        <v>46</v>
      </c>
      <c r="N11" s="17">
        <v>320</v>
      </c>
      <c r="O11" s="17">
        <v>199</v>
      </c>
      <c r="P11" s="17">
        <v>158</v>
      </c>
      <c r="Q11" s="17">
        <v>66</v>
      </c>
      <c r="S11" s="17">
        <v>534</v>
      </c>
      <c r="T11" s="17">
        <v>660</v>
      </c>
      <c r="U11" s="17">
        <v>445</v>
      </c>
      <c r="V11" s="17">
        <v>188</v>
      </c>
    </row>
    <row r="12" spans="1:22" x14ac:dyDescent="0.2">
      <c r="A12" s="16">
        <v>2.7951388888888887E-2</v>
      </c>
      <c r="B12" s="15"/>
      <c r="C12" s="17">
        <v>239</v>
      </c>
      <c r="D12" s="17">
        <v>257</v>
      </c>
      <c r="E12" s="17">
        <v>157</v>
      </c>
      <c r="F12" s="17">
        <v>136</v>
      </c>
      <c r="G12" s="17">
        <v>155</v>
      </c>
      <c r="H12" s="17">
        <v>112</v>
      </c>
      <c r="I12" s="17">
        <v>108</v>
      </c>
      <c r="J12" s="17">
        <v>79</v>
      </c>
      <c r="K12" s="17">
        <v>52</v>
      </c>
      <c r="L12" s="17">
        <v>27</v>
      </c>
      <c r="N12" s="17">
        <v>305</v>
      </c>
      <c r="O12" s="17">
        <v>182</v>
      </c>
      <c r="P12" s="17">
        <v>143</v>
      </c>
      <c r="Q12" s="17">
        <v>49</v>
      </c>
      <c r="S12" s="17">
        <v>476</v>
      </c>
      <c r="T12" s="17">
        <v>572</v>
      </c>
      <c r="U12" s="17">
        <v>367</v>
      </c>
      <c r="V12" s="17">
        <v>137</v>
      </c>
    </row>
    <row r="13" spans="1:22" x14ac:dyDescent="0.2">
      <c r="A13" s="16">
        <v>3.142361111111111E-2</v>
      </c>
      <c r="B13" s="15"/>
      <c r="C13" s="17">
        <v>153</v>
      </c>
      <c r="D13" s="17">
        <v>166</v>
      </c>
      <c r="E13" s="17">
        <v>97</v>
      </c>
      <c r="F13" s="17">
        <v>82</v>
      </c>
      <c r="G13" s="17">
        <v>100</v>
      </c>
      <c r="H13" s="17">
        <v>72</v>
      </c>
      <c r="I13" s="17">
        <v>67</v>
      </c>
      <c r="J13" s="17">
        <v>49</v>
      </c>
      <c r="K13" s="17">
        <v>30</v>
      </c>
      <c r="L13" s="17">
        <v>16</v>
      </c>
      <c r="N13" s="17">
        <v>289</v>
      </c>
      <c r="O13" s="17">
        <v>170</v>
      </c>
      <c r="P13" s="17">
        <v>129</v>
      </c>
      <c r="Q13" s="17">
        <v>39</v>
      </c>
      <c r="S13" s="17">
        <v>424</v>
      </c>
      <c r="T13" s="17">
        <v>499</v>
      </c>
      <c r="U13" s="17">
        <v>306</v>
      </c>
      <c r="V13" s="17">
        <v>101</v>
      </c>
    </row>
    <row r="14" spans="1:22" x14ac:dyDescent="0.2">
      <c r="A14" s="16">
        <v>3.4895833333333334E-2</v>
      </c>
      <c r="B14" s="15"/>
      <c r="C14" s="17">
        <v>99</v>
      </c>
      <c r="D14" s="17">
        <v>108</v>
      </c>
      <c r="E14" s="17">
        <v>61</v>
      </c>
      <c r="F14" s="17">
        <v>53</v>
      </c>
      <c r="G14" s="17">
        <v>66</v>
      </c>
      <c r="H14" s="17">
        <v>45</v>
      </c>
      <c r="I14" s="17">
        <v>42</v>
      </c>
      <c r="J14" s="17">
        <v>30</v>
      </c>
      <c r="K14" s="17">
        <v>21</v>
      </c>
      <c r="L14" s="17">
        <v>14</v>
      </c>
      <c r="N14" s="17">
        <v>275</v>
      </c>
      <c r="O14" s="17">
        <v>156</v>
      </c>
      <c r="P14" s="17">
        <v>119</v>
      </c>
      <c r="Q14" s="17">
        <v>30</v>
      </c>
      <c r="S14" s="17">
        <v>379</v>
      </c>
      <c r="T14" s="17">
        <v>432</v>
      </c>
      <c r="U14" s="17">
        <v>254</v>
      </c>
      <c r="V14" s="17">
        <v>72</v>
      </c>
    </row>
    <row r="15" spans="1:22" x14ac:dyDescent="0.2">
      <c r="A15" s="16">
        <v>3.8368055555555551E-2</v>
      </c>
      <c r="B15" s="15"/>
      <c r="C15" s="17">
        <v>64</v>
      </c>
      <c r="D15" s="17">
        <v>71</v>
      </c>
      <c r="E15" s="17">
        <v>39</v>
      </c>
      <c r="F15" s="17">
        <v>32</v>
      </c>
      <c r="G15" s="17">
        <v>46</v>
      </c>
      <c r="H15" s="17">
        <v>29</v>
      </c>
      <c r="I15" s="17">
        <v>28</v>
      </c>
      <c r="J15" s="17">
        <v>20</v>
      </c>
      <c r="K15" s="17">
        <v>12</v>
      </c>
      <c r="L15" s="17">
        <v>6</v>
      </c>
      <c r="N15" s="17">
        <v>261</v>
      </c>
      <c r="O15" s="17">
        <v>145</v>
      </c>
      <c r="P15" s="17">
        <v>113</v>
      </c>
      <c r="Q15" s="17">
        <v>27</v>
      </c>
      <c r="S15" s="17">
        <v>336</v>
      </c>
      <c r="T15" s="17">
        <v>375</v>
      </c>
      <c r="U15" s="17">
        <v>212</v>
      </c>
      <c r="V15" s="17">
        <v>54</v>
      </c>
    </row>
    <row r="16" spans="1:22" x14ac:dyDescent="0.2">
      <c r="A16" s="16">
        <v>4.1840277777777775E-2</v>
      </c>
      <c r="B16" s="15"/>
      <c r="C16" s="17">
        <v>42</v>
      </c>
      <c r="D16" s="17">
        <v>46</v>
      </c>
      <c r="E16" s="17">
        <v>24</v>
      </c>
      <c r="F16" s="17">
        <v>20</v>
      </c>
      <c r="G16" s="17">
        <v>30</v>
      </c>
      <c r="H16" s="17">
        <v>19</v>
      </c>
      <c r="I16" s="17">
        <v>17</v>
      </c>
      <c r="J16" s="17">
        <v>12</v>
      </c>
      <c r="K16" s="17">
        <v>7</v>
      </c>
      <c r="L16" s="17">
        <v>5</v>
      </c>
      <c r="N16" s="17">
        <v>250</v>
      </c>
      <c r="O16" s="17">
        <v>137</v>
      </c>
      <c r="P16" s="17">
        <v>104</v>
      </c>
      <c r="Q16" s="17">
        <v>22</v>
      </c>
      <c r="S16" s="17">
        <v>298</v>
      </c>
      <c r="T16" s="17">
        <v>325</v>
      </c>
      <c r="U16" s="17">
        <v>176</v>
      </c>
      <c r="V16" s="17">
        <v>40</v>
      </c>
    </row>
    <row r="17" spans="1:22" x14ac:dyDescent="0.2">
      <c r="B17" s="15"/>
    </row>
    <row r="18" spans="1:22" x14ac:dyDescent="0.2">
      <c r="A18" s="20" t="s">
        <v>7</v>
      </c>
      <c r="B18" s="15"/>
      <c r="C18" s="20" t="s">
        <v>141</v>
      </c>
      <c r="D18" s="20" t="s">
        <v>142</v>
      </c>
      <c r="E18" s="20" t="s">
        <v>143</v>
      </c>
      <c r="F18" s="20" t="s">
        <v>144</v>
      </c>
      <c r="G18" s="20" t="s">
        <v>145</v>
      </c>
      <c r="H18" s="20" t="s">
        <v>146</v>
      </c>
      <c r="I18" s="20" t="s">
        <v>147</v>
      </c>
      <c r="J18" s="20" t="s">
        <v>148</v>
      </c>
      <c r="K18" s="20" t="s">
        <v>149</v>
      </c>
      <c r="L18" s="20" t="s">
        <v>150</v>
      </c>
      <c r="N18" s="20" t="s">
        <v>153</v>
      </c>
      <c r="O18" s="20" t="s">
        <v>154</v>
      </c>
      <c r="P18" s="20" t="s">
        <v>155</v>
      </c>
      <c r="Q18" s="20" t="s">
        <v>156</v>
      </c>
      <c r="S18" s="20" t="s">
        <v>153</v>
      </c>
      <c r="T18" s="20" t="s">
        <v>154</v>
      </c>
      <c r="U18" s="20" t="s">
        <v>155</v>
      </c>
      <c r="V18" s="20" t="s">
        <v>156</v>
      </c>
    </row>
    <row r="19" spans="1:22" x14ac:dyDescent="0.2">
      <c r="A19" s="21">
        <v>1.7361111111111112E-4</v>
      </c>
      <c r="B19" s="15"/>
      <c r="C19" s="22">
        <v>1762</v>
      </c>
      <c r="D19" s="22">
        <v>1757</v>
      </c>
      <c r="E19" s="22">
        <v>1751</v>
      </c>
      <c r="F19" s="22">
        <v>2215</v>
      </c>
      <c r="G19" s="22">
        <v>2147</v>
      </c>
      <c r="H19" s="22">
        <v>1728</v>
      </c>
      <c r="I19" s="22">
        <v>1785</v>
      </c>
      <c r="J19" s="22">
        <v>1787</v>
      </c>
      <c r="K19" s="22">
        <v>1777</v>
      </c>
      <c r="L19" s="22">
        <v>1579</v>
      </c>
      <c r="N19" s="23">
        <v>1132</v>
      </c>
      <c r="O19" s="23">
        <v>1066</v>
      </c>
      <c r="P19" s="23">
        <v>1261</v>
      </c>
      <c r="Q19" s="23">
        <v>1375</v>
      </c>
      <c r="S19" s="17">
        <v>1621</v>
      </c>
      <c r="T19" s="17">
        <v>1514</v>
      </c>
      <c r="U19" s="17">
        <v>3626</v>
      </c>
      <c r="V19" s="17">
        <v>2187</v>
      </c>
    </row>
    <row r="20" spans="1:22" x14ac:dyDescent="0.2">
      <c r="A20" s="21">
        <v>3.645833333333333E-3</v>
      </c>
      <c r="B20" s="15"/>
      <c r="C20" s="22">
        <v>1735</v>
      </c>
      <c r="D20" s="22">
        <v>1727</v>
      </c>
      <c r="E20" s="22">
        <v>1721</v>
      </c>
      <c r="F20" s="22">
        <v>2182</v>
      </c>
      <c r="G20" s="22">
        <v>2131</v>
      </c>
      <c r="H20" s="22">
        <v>1713</v>
      </c>
      <c r="I20" s="22">
        <v>1756</v>
      </c>
      <c r="J20" s="22">
        <v>1748</v>
      </c>
      <c r="K20" s="22">
        <v>1605</v>
      </c>
      <c r="L20" s="22">
        <v>975</v>
      </c>
      <c r="N20" s="17">
        <v>765</v>
      </c>
      <c r="O20" s="17">
        <v>750</v>
      </c>
      <c r="P20" s="17">
        <v>781</v>
      </c>
      <c r="Q20" s="17">
        <v>843</v>
      </c>
      <c r="S20" s="17">
        <v>1433</v>
      </c>
      <c r="T20" s="17">
        <v>1363</v>
      </c>
      <c r="U20" s="17">
        <v>2938</v>
      </c>
      <c r="V20" s="17">
        <v>1572</v>
      </c>
    </row>
    <row r="21" spans="1:22" x14ac:dyDescent="0.2">
      <c r="A21" s="21">
        <v>7.1180555555555554E-3</v>
      </c>
      <c r="B21" s="15"/>
      <c r="C21" s="22">
        <v>1694</v>
      </c>
      <c r="D21" s="22">
        <v>1689</v>
      </c>
      <c r="E21" s="22">
        <v>1687</v>
      </c>
      <c r="F21" s="22">
        <v>2135</v>
      </c>
      <c r="G21" s="22">
        <v>2085</v>
      </c>
      <c r="H21" s="22">
        <v>1621</v>
      </c>
      <c r="I21" s="22">
        <v>1512</v>
      </c>
      <c r="J21" s="22">
        <v>1340</v>
      </c>
      <c r="K21" s="22">
        <v>1012</v>
      </c>
      <c r="L21" s="22">
        <v>590</v>
      </c>
      <c r="N21" s="17">
        <v>555</v>
      </c>
      <c r="O21" s="17">
        <v>512</v>
      </c>
      <c r="P21" s="17">
        <v>487</v>
      </c>
      <c r="Q21" s="17">
        <v>517</v>
      </c>
      <c r="S21" s="17">
        <v>1295</v>
      </c>
      <c r="T21" s="17">
        <v>1193</v>
      </c>
      <c r="U21" s="17">
        <v>2435</v>
      </c>
      <c r="V21" s="17">
        <v>1145</v>
      </c>
    </row>
    <row r="22" spans="1:22" x14ac:dyDescent="0.2">
      <c r="A22" s="21">
        <v>1.0590277777777777E-2</v>
      </c>
      <c r="B22" s="15"/>
      <c r="C22" s="22">
        <v>1651</v>
      </c>
      <c r="D22" s="22">
        <v>1653</v>
      </c>
      <c r="E22" s="22">
        <v>1573</v>
      </c>
      <c r="F22" s="22">
        <v>1900</v>
      </c>
      <c r="G22" s="22">
        <v>1858</v>
      </c>
      <c r="H22" s="22">
        <v>1154</v>
      </c>
      <c r="I22" s="22">
        <v>996</v>
      </c>
      <c r="J22" s="22">
        <v>827</v>
      </c>
      <c r="K22" s="22">
        <v>615</v>
      </c>
      <c r="L22" s="22">
        <v>352</v>
      </c>
      <c r="N22" s="17">
        <v>444</v>
      </c>
      <c r="O22" s="17">
        <v>355</v>
      </c>
      <c r="P22" s="17">
        <v>322</v>
      </c>
      <c r="Q22" s="17">
        <v>322</v>
      </c>
      <c r="S22" s="17">
        <v>1166</v>
      </c>
      <c r="T22" s="17">
        <v>1043</v>
      </c>
      <c r="U22" s="17">
        <v>2021</v>
      </c>
      <c r="V22" s="17">
        <v>836</v>
      </c>
    </row>
    <row r="23" spans="1:22" x14ac:dyDescent="0.2">
      <c r="A23" s="21">
        <v>1.40625E-2</v>
      </c>
      <c r="B23" s="15"/>
      <c r="C23" s="22">
        <v>1410</v>
      </c>
      <c r="D23" s="22">
        <v>1457</v>
      </c>
      <c r="E23" s="22">
        <v>1229</v>
      </c>
      <c r="F23" s="22">
        <v>1371</v>
      </c>
      <c r="G23" s="22">
        <v>1534</v>
      </c>
      <c r="H23" s="22">
        <v>725</v>
      </c>
      <c r="I23" s="22">
        <v>617</v>
      </c>
      <c r="J23" s="22">
        <v>501</v>
      </c>
      <c r="K23" s="22">
        <v>370</v>
      </c>
      <c r="L23" s="22">
        <v>208</v>
      </c>
      <c r="N23" s="17">
        <v>389</v>
      </c>
      <c r="O23" s="17">
        <v>256</v>
      </c>
      <c r="P23" s="17">
        <v>222</v>
      </c>
      <c r="Q23" s="17">
        <v>207</v>
      </c>
      <c r="S23" s="17">
        <v>1047</v>
      </c>
      <c r="T23" s="17">
        <v>907</v>
      </c>
      <c r="U23" s="17">
        <v>1679</v>
      </c>
      <c r="V23" s="17">
        <v>606</v>
      </c>
    </row>
    <row r="24" spans="1:22" x14ac:dyDescent="0.2">
      <c r="A24" s="21">
        <v>1.7534722222222222E-2</v>
      </c>
      <c r="B24" s="15"/>
      <c r="C24" s="22">
        <v>1088</v>
      </c>
      <c r="D24" s="22">
        <v>1046</v>
      </c>
      <c r="E24" s="22">
        <v>865</v>
      </c>
      <c r="F24" s="22">
        <v>867</v>
      </c>
      <c r="G24" s="22">
        <v>1213</v>
      </c>
      <c r="H24" s="22">
        <v>448</v>
      </c>
      <c r="I24" s="22">
        <v>377</v>
      </c>
      <c r="J24" s="22">
        <v>301</v>
      </c>
      <c r="K24" s="22">
        <v>217</v>
      </c>
      <c r="L24" s="22">
        <v>121</v>
      </c>
      <c r="N24" s="17">
        <v>356</v>
      </c>
      <c r="O24" s="17">
        <v>193</v>
      </c>
      <c r="P24" s="17">
        <v>167</v>
      </c>
      <c r="Q24" s="17">
        <v>137</v>
      </c>
      <c r="S24" s="17">
        <v>939</v>
      </c>
      <c r="T24" s="17">
        <v>788</v>
      </c>
      <c r="U24" s="17">
        <v>1398</v>
      </c>
      <c r="V24" s="17">
        <v>439</v>
      </c>
    </row>
    <row r="25" spans="1:22" x14ac:dyDescent="0.2">
      <c r="A25" s="21">
        <v>2.1006944444444443E-2</v>
      </c>
      <c r="B25" s="15"/>
      <c r="C25" s="22">
        <v>786</v>
      </c>
      <c r="D25" s="22">
        <v>678</v>
      </c>
      <c r="E25" s="22">
        <v>560</v>
      </c>
      <c r="F25" s="22">
        <v>542</v>
      </c>
      <c r="G25" s="22">
        <v>913</v>
      </c>
      <c r="H25" s="22">
        <v>278</v>
      </c>
      <c r="I25" s="22">
        <v>230</v>
      </c>
      <c r="J25" s="22">
        <v>177</v>
      </c>
      <c r="K25" s="22">
        <v>128</v>
      </c>
      <c r="L25" s="22">
        <v>69</v>
      </c>
      <c r="N25" s="17">
        <v>336</v>
      </c>
      <c r="O25" s="17">
        <v>151</v>
      </c>
      <c r="P25" s="17">
        <v>133</v>
      </c>
      <c r="Q25" s="17">
        <v>95</v>
      </c>
      <c r="S25" s="17">
        <v>838</v>
      </c>
      <c r="T25" s="17">
        <v>684</v>
      </c>
      <c r="U25" s="17">
        <v>1158</v>
      </c>
      <c r="V25" s="17">
        <v>316</v>
      </c>
    </row>
    <row r="26" spans="1:22" x14ac:dyDescent="0.2">
      <c r="A26" s="21">
        <v>2.4479166666666666E-2</v>
      </c>
      <c r="B26" s="15"/>
      <c r="C26" s="22">
        <v>517</v>
      </c>
      <c r="D26" s="22">
        <v>431</v>
      </c>
      <c r="E26" s="22">
        <v>361</v>
      </c>
      <c r="F26" s="22">
        <v>340</v>
      </c>
      <c r="G26" s="22">
        <v>660</v>
      </c>
      <c r="H26" s="22">
        <v>171</v>
      </c>
      <c r="I26" s="22">
        <v>138</v>
      </c>
      <c r="J26" s="22">
        <v>106</v>
      </c>
      <c r="K26" s="22">
        <v>77</v>
      </c>
      <c r="L26" s="22">
        <v>43</v>
      </c>
      <c r="N26" s="17">
        <v>318</v>
      </c>
      <c r="O26" s="17">
        <v>125</v>
      </c>
      <c r="P26" s="17">
        <v>112</v>
      </c>
      <c r="Q26" s="17">
        <v>69</v>
      </c>
      <c r="S26" s="17">
        <v>750</v>
      </c>
      <c r="T26" s="17">
        <v>590</v>
      </c>
      <c r="U26" s="17">
        <v>959</v>
      </c>
      <c r="V26" s="17">
        <v>227</v>
      </c>
    </row>
    <row r="27" spans="1:22" x14ac:dyDescent="0.2">
      <c r="A27" s="21">
        <v>2.7951388888888887E-2</v>
      </c>
      <c r="B27" s="15"/>
      <c r="C27" s="22">
        <v>337</v>
      </c>
      <c r="D27" s="22">
        <v>275</v>
      </c>
      <c r="E27" s="22">
        <v>236</v>
      </c>
      <c r="F27" s="22">
        <v>214</v>
      </c>
      <c r="G27" s="22">
        <v>468</v>
      </c>
      <c r="H27" s="22">
        <v>106</v>
      </c>
      <c r="I27" s="22">
        <v>80</v>
      </c>
      <c r="J27" s="22">
        <v>63</v>
      </c>
      <c r="K27" s="22">
        <v>45</v>
      </c>
      <c r="L27" s="22">
        <v>27</v>
      </c>
      <c r="N27" s="17">
        <v>305</v>
      </c>
      <c r="O27" s="17">
        <v>107</v>
      </c>
      <c r="P27" s="17">
        <v>98</v>
      </c>
      <c r="Q27" s="17">
        <v>51</v>
      </c>
      <c r="S27" s="17">
        <v>667</v>
      </c>
      <c r="T27" s="17">
        <v>513</v>
      </c>
      <c r="U27" s="17">
        <v>798</v>
      </c>
      <c r="V27" s="17">
        <v>162</v>
      </c>
    </row>
    <row r="28" spans="1:22" x14ac:dyDescent="0.2">
      <c r="A28" s="21">
        <v>3.142361111111111E-2</v>
      </c>
      <c r="B28" s="15"/>
      <c r="C28" s="22">
        <v>217</v>
      </c>
      <c r="D28" s="22">
        <v>179</v>
      </c>
      <c r="E28" s="22">
        <v>153</v>
      </c>
      <c r="F28" s="22">
        <v>136</v>
      </c>
      <c r="G28" s="22">
        <v>335</v>
      </c>
      <c r="H28" s="22">
        <v>66</v>
      </c>
      <c r="I28" s="22">
        <v>49</v>
      </c>
      <c r="J28" s="22">
        <v>40</v>
      </c>
      <c r="K28" s="22">
        <v>30</v>
      </c>
      <c r="L28" s="22">
        <v>17</v>
      </c>
      <c r="N28" s="17">
        <v>288</v>
      </c>
      <c r="O28" s="17">
        <v>95</v>
      </c>
      <c r="P28" s="17">
        <v>86</v>
      </c>
      <c r="Q28" s="17">
        <v>40</v>
      </c>
      <c r="S28" s="17">
        <v>594</v>
      </c>
      <c r="T28" s="17">
        <v>443</v>
      </c>
      <c r="U28" s="17">
        <v>664</v>
      </c>
      <c r="V28" s="17">
        <v>116</v>
      </c>
    </row>
    <row r="29" spans="1:22" x14ac:dyDescent="0.2">
      <c r="A29" s="21">
        <v>3.4895833333333334E-2</v>
      </c>
      <c r="B29" s="15"/>
      <c r="C29" s="22">
        <v>146</v>
      </c>
      <c r="D29" s="22">
        <v>115</v>
      </c>
      <c r="E29" s="22">
        <v>99</v>
      </c>
      <c r="F29" s="22">
        <v>88</v>
      </c>
      <c r="G29" s="22">
        <v>240</v>
      </c>
      <c r="H29" s="22">
        <v>42</v>
      </c>
      <c r="I29" s="22">
        <v>32</v>
      </c>
      <c r="J29" s="22">
        <v>24</v>
      </c>
      <c r="K29" s="22">
        <v>17</v>
      </c>
      <c r="L29" s="22">
        <v>11</v>
      </c>
      <c r="N29" s="17">
        <v>272</v>
      </c>
      <c r="O29" s="17">
        <v>84</v>
      </c>
      <c r="P29" s="17">
        <v>78</v>
      </c>
      <c r="Q29" s="17">
        <v>32</v>
      </c>
      <c r="S29" s="17">
        <v>530</v>
      </c>
      <c r="T29" s="17">
        <v>383</v>
      </c>
      <c r="U29" s="17">
        <v>555</v>
      </c>
      <c r="V29" s="17">
        <v>85</v>
      </c>
    </row>
    <row r="30" spans="1:22" x14ac:dyDescent="0.2">
      <c r="A30" s="21">
        <v>3.8368055555555551E-2</v>
      </c>
      <c r="B30" s="15"/>
      <c r="C30" s="22">
        <v>91</v>
      </c>
      <c r="D30" s="22">
        <v>74</v>
      </c>
      <c r="E30" s="22">
        <v>67</v>
      </c>
      <c r="F30" s="22">
        <v>56</v>
      </c>
      <c r="G30" s="22">
        <v>174</v>
      </c>
      <c r="H30" s="22">
        <v>28</v>
      </c>
      <c r="I30" s="22">
        <v>20</v>
      </c>
      <c r="J30" s="22">
        <v>15</v>
      </c>
      <c r="K30" s="22">
        <v>11</v>
      </c>
      <c r="L30" s="22">
        <v>7</v>
      </c>
      <c r="N30" s="17">
        <v>257</v>
      </c>
      <c r="O30" s="17">
        <v>78</v>
      </c>
      <c r="P30" s="17">
        <v>74</v>
      </c>
      <c r="Q30" s="17">
        <v>25</v>
      </c>
      <c r="S30" s="17">
        <v>471</v>
      </c>
      <c r="T30" s="17">
        <v>331</v>
      </c>
      <c r="U30" s="17">
        <v>462</v>
      </c>
      <c r="V30" s="17">
        <v>61</v>
      </c>
    </row>
    <row r="31" spans="1:22" x14ac:dyDescent="0.2">
      <c r="A31" s="21">
        <v>4.1840277777777775E-2</v>
      </c>
      <c r="B31" s="15"/>
      <c r="C31" s="22">
        <v>58</v>
      </c>
      <c r="D31" s="22">
        <v>49</v>
      </c>
      <c r="E31" s="22">
        <v>45</v>
      </c>
      <c r="F31" s="22">
        <v>39</v>
      </c>
      <c r="G31" s="22">
        <v>127</v>
      </c>
      <c r="H31" s="22">
        <v>16</v>
      </c>
      <c r="I31" s="22">
        <v>13</v>
      </c>
      <c r="J31" s="22">
        <v>10</v>
      </c>
      <c r="K31" s="22">
        <v>8</v>
      </c>
      <c r="L31" s="22">
        <v>7</v>
      </c>
      <c r="N31" s="17">
        <v>252</v>
      </c>
      <c r="O31" s="17">
        <v>68</v>
      </c>
      <c r="P31" s="17">
        <v>72</v>
      </c>
      <c r="Q31" s="17">
        <v>24</v>
      </c>
      <c r="S31" s="17">
        <v>419</v>
      </c>
      <c r="T31" s="17">
        <v>286</v>
      </c>
      <c r="U31" s="17">
        <v>387</v>
      </c>
      <c r="V31" s="17">
        <v>43</v>
      </c>
    </row>
    <row r="33" spans="1:22" x14ac:dyDescent="0.2">
      <c r="A33" s="20" t="s">
        <v>7</v>
      </c>
      <c r="B33" s="15"/>
      <c r="C33" s="20" t="s">
        <v>141</v>
      </c>
      <c r="D33" s="20" t="s">
        <v>142</v>
      </c>
      <c r="E33" s="20" t="s">
        <v>143</v>
      </c>
      <c r="F33" s="20" t="s">
        <v>144</v>
      </c>
      <c r="G33" s="20" t="s">
        <v>145</v>
      </c>
      <c r="H33" s="20" t="s">
        <v>146</v>
      </c>
      <c r="I33" s="20" t="s">
        <v>147</v>
      </c>
      <c r="J33" s="20" t="s">
        <v>148</v>
      </c>
      <c r="K33" s="20" t="s">
        <v>149</v>
      </c>
      <c r="L33" s="20" t="s">
        <v>150</v>
      </c>
      <c r="N33" s="20" t="s">
        <v>153</v>
      </c>
      <c r="O33" s="20" t="s">
        <v>154</v>
      </c>
      <c r="P33" s="20" t="s">
        <v>155</v>
      </c>
      <c r="Q33" s="20" t="s">
        <v>156</v>
      </c>
      <c r="S33" s="20" t="s">
        <v>153</v>
      </c>
      <c r="T33" s="20" t="s">
        <v>154</v>
      </c>
      <c r="U33" s="20" t="s">
        <v>155</v>
      </c>
      <c r="V33" s="20" t="s">
        <v>156</v>
      </c>
    </row>
    <row r="34" spans="1:22" x14ac:dyDescent="0.2">
      <c r="A34" s="21">
        <v>1.7361111111111112E-4</v>
      </c>
      <c r="B34" s="15"/>
      <c r="C34" s="22">
        <v>2560</v>
      </c>
      <c r="D34" s="22">
        <v>1748</v>
      </c>
      <c r="E34" s="22">
        <v>1770</v>
      </c>
      <c r="F34" s="22">
        <v>1735</v>
      </c>
      <c r="G34" s="22">
        <v>1757</v>
      </c>
      <c r="H34" s="22">
        <v>1760</v>
      </c>
      <c r="I34" s="22">
        <v>1776</v>
      </c>
      <c r="J34" s="22">
        <v>1785</v>
      </c>
      <c r="K34" s="22">
        <v>1753</v>
      </c>
      <c r="L34" s="22">
        <v>1890</v>
      </c>
      <c r="N34" s="17">
        <v>1148</v>
      </c>
      <c r="O34" s="17">
        <v>1130</v>
      </c>
      <c r="P34" s="17">
        <v>1228</v>
      </c>
      <c r="Q34" s="17">
        <v>1276</v>
      </c>
      <c r="S34" s="17">
        <v>1631</v>
      </c>
      <c r="T34" s="17">
        <v>1891</v>
      </c>
      <c r="U34" s="17">
        <v>1207</v>
      </c>
      <c r="V34" s="17">
        <v>165</v>
      </c>
    </row>
    <row r="35" spans="1:22" x14ac:dyDescent="0.2">
      <c r="A35" s="21">
        <v>3.645833333333333E-3</v>
      </c>
      <c r="B35" s="15"/>
      <c r="C35" s="22">
        <v>2503</v>
      </c>
      <c r="D35" s="22">
        <v>1726</v>
      </c>
      <c r="E35" s="22">
        <v>1737</v>
      </c>
      <c r="F35" s="22">
        <v>1712</v>
      </c>
      <c r="G35" s="22">
        <v>1724</v>
      </c>
      <c r="H35" s="22">
        <v>1729</v>
      </c>
      <c r="I35" s="22">
        <v>1749</v>
      </c>
      <c r="J35" s="22">
        <v>1738</v>
      </c>
      <c r="K35" s="22">
        <v>1546</v>
      </c>
      <c r="L35" s="22">
        <v>1209</v>
      </c>
      <c r="N35" s="17">
        <v>789</v>
      </c>
      <c r="O35" s="17">
        <v>678</v>
      </c>
      <c r="P35" s="17">
        <v>727</v>
      </c>
      <c r="Q35" s="17">
        <v>764</v>
      </c>
      <c r="S35" s="17">
        <v>1433</v>
      </c>
      <c r="T35" s="17">
        <v>1615</v>
      </c>
      <c r="U35" s="17">
        <v>1021</v>
      </c>
      <c r="V35" s="17">
        <v>149</v>
      </c>
    </row>
    <row r="36" spans="1:22" x14ac:dyDescent="0.2">
      <c r="A36" s="21">
        <v>7.1180555555555554E-3</v>
      </c>
      <c r="B36" s="15"/>
      <c r="C36" s="22">
        <v>2439</v>
      </c>
      <c r="D36" s="22">
        <v>1690</v>
      </c>
      <c r="E36" s="22">
        <v>1694</v>
      </c>
      <c r="F36" s="22">
        <v>1680</v>
      </c>
      <c r="G36" s="22">
        <v>1683</v>
      </c>
      <c r="H36" s="22">
        <v>1626</v>
      </c>
      <c r="I36" s="22">
        <v>1622</v>
      </c>
      <c r="J36" s="22">
        <v>1360</v>
      </c>
      <c r="K36" s="22">
        <v>1000</v>
      </c>
      <c r="L36" s="22">
        <v>757</v>
      </c>
      <c r="N36" s="17">
        <v>585</v>
      </c>
      <c r="O36" s="17">
        <v>444</v>
      </c>
      <c r="P36" s="17">
        <v>452</v>
      </c>
      <c r="Q36" s="17">
        <v>459</v>
      </c>
      <c r="S36" s="17">
        <v>1284</v>
      </c>
      <c r="T36" s="17">
        <v>1401</v>
      </c>
      <c r="U36" s="17">
        <v>863</v>
      </c>
      <c r="V36" s="17">
        <v>131</v>
      </c>
    </row>
    <row r="37" spans="1:22" x14ac:dyDescent="0.2">
      <c r="A37" s="21">
        <v>1.0590277777777777E-2</v>
      </c>
      <c r="B37" s="15"/>
      <c r="C37" s="22">
        <v>2384</v>
      </c>
      <c r="D37" s="22">
        <v>1629</v>
      </c>
      <c r="E37" s="22">
        <v>1481</v>
      </c>
      <c r="F37" s="22">
        <v>1580</v>
      </c>
      <c r="G37" s="22">
        <v>1298</v>
      </c>
      <c r="H37" s="22">
        <v>1155</v>
      </c>
      <c r="I37" s="22">
        <v>1036</v>
      </c>
      <c r="J37" s="22">
        <v>886</v>
      </c>
      <c r="K37" s="22">
        <v>619</v>
      </c>
      <c r="L37" s="22">
        <v>462</v>
      </c>
      <c r="N37" s="17">
        <v>471</v>
      </c>
      <c r="O37" s="17">
        <v>327</v>
      </c>
      <c r="P37" s="17">
        <v>299</v>
      </c>
      <c r="Q37" s="17">
        <v>281</v>
      </c>
      <c r="S37" s="17">
        <v>1149</v>
      </c>
      <c r="T37" s="17">
        <v>1210</v>
      </c>
      <c r="U37" s="17">
        <v>729</v>
      </c>
      <c r="V37" s="17">
        <v>117</v>
      </c>
    </row>
    <row r="38" spans="1:22" x14ac:dyDescent="0.2">
      <c r="A38" s="21">
        <v>1.40625E-2</v>
      </c>
      <c r="B38" s="15"/>
      <c r="C38" s="22">
        <v>2240</v>
      </c>
      <c r="D38" s="22">
        <v>1396</v>
      </c>
      <c r="E38" s="22">
        <v>1025</v>
      </c>
      <c r="F38" s="22">
        <v>1089</v>
      </c>
      <c r="G38" s="22">
        <v>820</v>
      </c>
      <c r="H38" s="22">
        <v>712</v>
      </c>
      <c r="I38" s="22">
        <v>629</v>
      </c>
      <c r="J38" s="22">
        <v>554</v>
      </c>
      <c r="K38" s="22">
        <v>377</v>
      </c>
      <c r="L38" s="22">
        <v>277</v>
      </c>
      <c r="N38" s="17">
        <v>420</v>
      </c>
      <c r="O38" s="17">
        <v>264</v>
      </c>
      <c r="P38" s="17">
        <v>217</v>
      </c>
      <c r="Q38" s="17">
        <v>176</v>
      </c>
      <c r="S38" s="17">
        <v>1029</v>
      </c>
      <c r="T38" s="17">
        <v>1044</v>
      </c>
      <c r="U38" s="17">
        <v>611</v>
      </c>
      <c r="V38" s="17">
        <v>103</v>
      </c>
    </row>
    <row r="39" spans="1:22" x14ac:dyDescent="0.2">
      <c r="A39" s="21">
        <v>1.7534722222222222E-2</v>
      </c>
      <c r="B39" s="15"/>
      <c r="C39" s="22">
        <v>1858</v>
      </c>
      <c r="D39" s="22">
        <v>1118</v>
      </c>
      <c r="E39" s="22">
        <v>638</v>
      </c>
      <c r="F39" s="22">
        <v>685</v>
      </c>
      <c r="G39" s="22">
        <v>506</v>
      </c>
      <c r="H39" s="22">
        <v>432</v>
      </c>
      <c r="I39" s="22">
        <v>377</v>
      </c>
      <c r="J39" s="22">
        <v>342</v>
      </c>
      <c r="K39" s="22">
        <v>229</v>
      </c>
      <c r="L39" s="22">
        <v>166</v>
      </c>
      <c r="N39" s="17">
        <v>392</v>
      </c>
      <c r="O39" s="17">
        <v>230</v>
      </c>
      <c r="P39" s="17">
        <v>167</v>
      </c>
      <c r="Q39" s="17">
        <v>117</v>
      </c>
      <c r="S39" s="17">
        <v>920</v>
      </c>
      <c r="T39" s="17">
        <v>897</v>
      </c>
      <c r="U39" s="17">
        <v>512</v>
      </c>
      <c r="V39" s="17">
        <v>91</v>
      </c>
    </row>
    <row r="40" spans="1:22" x14ac:dyDescent="0.2">
      <c r="A40" s="21">
        <v>2.1006944444444443E-2</v>
      </c>
      <c r="B40" s="15"/>
      <c r="C40" s="22">
        <v>1490</v>
      </c>
      <c r="D40" s="22">
        <v>817</v>
      </c>
      <c r="E40" s="22">
        <v>395</v>
      </c>
      <c r="F40" s="22">
        <v>425</v>
      </c>
      <c r="G40" s="22">
        <v>310</v>
      </c>
      <c r="H40" s="22">
        <v>264</v>
      </c>
      <c r="I40" s="22">
        <v>224</v>
      </c>
      <c r="J40" s="22">
        <v>212</v>
      </c>
      <c r="K40" s="22">
        <v>137</v>
      </c>
      <c r="L40" s="22">
        <v>97</v>
      </c>
      <c r="N40" s="17">
        <v>369</v>
      </c>
      <c r="O40" s="17">
        <v>208</v>
      </c>
      <c r="P40" s="17">
        <v>139</v>
      </c>
      <c r="Q40" s="17">
        <v>80</v>
      </c>
      <c r="S40" s="17">
        <v>816</v>
      </c>
      <c r="T40" s="17">
        <v>772</v>
      </c>
      <c r="U40" s="17">
        <v>427</v>
      </c>
      <c r="V40" s="17">
        <v>79</v>
      </c>
    </row>
    <row r="41" spans="1:22" x14ac:dyDescent="0.2">
      <c r="A41" s="21">
        <v>2.4479166666666666E-2</v>
      </c>
      <c r="B41" s="15"/>
      <c r="C41" s="22">
        <v>1196</v>
      </c>
      <c r="D41" s="22">
        <v>546</v>
      </c>
      <c r="E41" s="22">
        <v>247</v>
      </c>
      <c r="F41" s="22">
        <v>264</v>
      </c>
      <c r="G41" s="22">
        <v>190</v>
      </c>
      <c r="H41" s="22">
        <v>159</v>
      </c>
      <c r="I41" s="22">
        <v>132</v>
      </c>
      <c r="J41" s="22">
        <v>129</v>
      </c>
      <c r="K41" s="22">
        <v>83</v>
      </c>
      <c r="L41" s="22">
        <v>60</v>
      </c>
      <c r="N41" s="17">
        <v>353</v>
      </c>
      <c r="O41" s="17">
        <v>191</v>
      </c>
      <c r="P41" s="17">
        <v>120</v>
      </c>
      <c r="Q41" s="17">
        <v>57</v>
      </c>
      <c r="S41" s="17">
        <v>725</v>
      </c>
      <c r="T41" s="17">
        <v>664</v>
      </c>
      <c r="U41" s="17">
        <v>357</v>
      </c>
      <c r="V41" s="17">
        <v>66</v>
      </c>
    </row>
    <row r="42" spans="1:22" x14ac:dyDescent="0.2">
      <c r="A42" s="21">
        <v>2.7951388888888887E-2</v>
      </c>
      <c r="B42" s="15"/>
      <c r="C42" s="22">
        <v>993</v>
      </c>
      <c r="D42" s="22">
        <v>363</v>
      </c>
      <c r="E42" s="22">
        <v>152</v>
      </c>
      <c r="F42" s="22">
        <v>163</v>
      </c>
      <c r="G42" s="22">
        <v>117</v>
      </c>
      <c r="H42" s="22">
        <v>97</v>
      </c>
      <c r="I42" s="22">
        <v>79</v>
      </c>
      <c r="J42" s="22">
        <v>81</v>
      </c>
      <c r="K42" s="22">
        <v>52</v>
      </c>
      <c r="L42" s="22">
        <v>34</v>
      </c>
      <c r="N42" s="17">
        <v>335</v>
      </c>
      <c r="O42" s="17">
        <v>176</v>
      </c>
      <c r="P42" s="17">
        <v>105</v>
      </c>
      <c r="Q42" s="17">
        <v>43</v>
      </c>
      <c r="S42" s="17">
        <v>642</v>
      </c>
      <c r="T42" s="17">
        <v>568</v>
      </c>
      <c r="U42" s="17">
        <v>295</v>
      </c>
      <c r="V42" s="17">
        <v>57</v>
      </c>
    </row>
    <row r="43" spans="1:22" x14ac:dyDescent="0.2">
      <c r="A43" s="21">
        <v>3.142361111111111E-2</v>
      </c>
      <c r="B43" s="15"/>
      <c r="C43" s="22">
        <v>820</v>
      </c>
      <c r="D43" s="22">
        <v>241</v>
      </c>
      <c r="E43" s="22">
        <v>95</v>
      </c>
      <c r="F43" s="22">
        <v>104</v>
      </c>
      <c r="G43" s="22">
        <v>72</v>
      </c>
      <c r="H43" s="22">
        <v>60</v>
      </c>
      <c r="I43" s="22">
        <v>46</v>
      </c>
      <c r="J43" s="22">
        <v>53</v>
      </c>
      <c r="K43" s="22">
        <v>32</v>
      </c>
      <c r="L43" s="22">
        <v>25</v>
      </c>
      <c r="N43" s="17">
        <v>314</v>
      </c>
      <c r="O43" s="17">
        <v>164</v>
      </c>
      <c r="P43" s="17">
        <v>95</v>
      </c>
      <c r="Q43" s="17">
        <v>32</v>
      </c>
      <c r="S43" s="17">
        <v>570</v>
      </c>
      <c r="T43" s="17">
        <v>488</v>
      </c>
      <c r="U43" s="17">
        <v>248</v>
      </c>
      <c r="V43" s="17">
        <v>47</v>
      </c>
    </row>
    <row r="44" spans="1:22" x14ac:dyDescent="0.2">
      <c r="A44" s="21">
        <v>3.4895833333333334E-2</v>
      </c>
      <c r="B44" s="15"/>
      <c r="C44" s="22">
        <v>669</v>
      </c>
      <c r="D44" s="22">
        <v>162</v>
      </c>
      <c r="E44" s="22">
        <v>60</v>
      </c>
      <c r="F44" s="22">
        <v>67</v>
      </c>
      <c r="G44" s="22">
        <v>46</v>
      </c>
      <c r="H44" s="22">
        <v>36</v>
      </c>
      <c r="I44" s="22">
        <v>30</v>
      </c>
      <c r="J44" s="22">
        <v>34</v>
      </c>
      <c r="K44" s="22">
        <v>21</v>
      </c>
      <c r="L44" s="22">
        <v>16</v>
      </c>
      <c r="N44" s="17">
        <v>295</v>
      </c>
      <c r="O44" s="17">
        <v>152</v>
      </c>
      <c r="P44" s="17">
        <v>85</v>
      </c>
      <c r="Q44" s="17">
        <v>25</v>
      </c>
      <c r="S44" s="17">
        <v>505</v>
      </c>
      <c r="T44" s="17">
        <v>417</v>
      </c>
      <c r="U44" s="17">
        <v>205</v>
      </c>
      <c r="V44" s="17">
        <v>38</v>
      </c>
    </row>
    <row r="45" spans="1:22" x14ac:dyDescent="0.2">
      <c r="A45" s="21">
        <v>3.8368055555555551E-2</v>
      </c>
      <c r="B45" s="15"/>
      <c r="C45" s="22">
        <v>527</v>
      </c>
      <c r="D45" s="22">
        <v>110</v>
      </c>
      <c r="E45" s="22">
        <v>38</v>
      </c>
      <c r="F45" s="22">
        <v>43</v>
      </c>
      <c r="G45" s="22">
        <v>30</v>
      </c>
      <c r="H45" s="22">
        <v>24</v>
      </c>
      <c r="I45" s="22">
        <v>20</v>
      </c>
      <c r="J45" s="22">
        <v>21</v>
      </c>
      <c r="K45" s="22">
        <v>14</v>
      </c>
      <c r="L45" s="22">
        <v>10</v>
      </c>
      <c r="N45" s="17">
        <v>282</v>
      </c>
      <c r="O45" s="17">
        <v>144</v>
      </c>
      <c r="P45" s="17">
        <v>80</v>
      </c>
      <c r="Q45" s="17">
        <v>20</v>
      </c>
      <c r="S45" s="17">
        <v>448</v>
      </c>
      <c r="T45" s="17">
        <v>357</v>
      </c>
      <c r="U45" s="17">
        <v>170</v>
      </c>
      <c r="V45" s="17">
        <v>30</v>
      </c>
    </row>
    <row r="46" spans="1:22" x14ac:dyDescent="0.2">
      <c r="A46" s="21">
        <v>4.1840277777777775E-2</v>
      </c>
      <c r="B46" s="15"/>
      <c r="C46" s="22">
        <v>408</v>
      </c>
      <c r="D46" s="22">
        <v>74</v>
      </c>
      <c r="E46" s="22">
        <v>25</v>
      </c>
      <c r="F46" s="22">
        <v>27</v>
      </c>
      <c r="G46" s="22">
        <v>20</v>
      </c>
      <c r="H46" s="22">
        <v>17</v>
      </c>
      <c r="I46" s="22">
        <v>11</v>
      </c>
      <c r="J46" s="22">
        <v>15</v>
      </c>
      <c r="K46" s="22">
        <v>8</v>
      </c>
      <c r="L46" s="22">
        <v>8</v>
      </c>
      <c r="N46" s="17">
        <v>272</v>
      </c>
      <c r="O46" s="17">
        <v>136</v>
      </c>
      <c r="P46" s="17">
        <v>72</v>
      </c>
      <c r="Q46" s="17">
        <v>17</v>
      </c>
      <c r="S46" s="17">
        <v>397</v>
      </c>
      <c r="T46" s="17">
        <v>305</v>
      </c>
      <c r="U46" s="17">
        <v>136</v>
      </c>
      <c r="V46" s="17">
        <v>24</v>
      </c>
    </row>
  </sheetData>
  <mergeCells count="3">
    <mergeCell ref="N2:Q2"/>
    <mergeCell ref="S2:V2"/>
    <mergeCell ref="C2:L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R53"/>
  <sheetViews>
    <sheetView workbookViewId="0">
      <selection activeCell="D15" sqref="D15"/>
    </sheetView>
  </sheetViews>
  <sheetFormatPr defaultRowHeight="12.75" x14ac:dyDescent="0.2"/>
  <sheetData>
    <row r="2" spans="1:70" x14ac:dyDescent="0.2">
      <c r="A2" s="42" t="s">
        <v>159</v>
      </c>
      <c r="B2" s="40" t="s">
        <v>141</v>
      </c>
      <c r="C2" s="28" t="s">
        <v>158</v>
      </c>
      <c r="D2" s="25" t="s">
        <v>141</v>
      </c>
      <c r="E2" s="28" t="s">
        <v>158</v>
      </c>
      <c r="F2" s="25" t="s">
        <v>141</v>
      </c>
      <c r="G2" s="28" t="s">
        <v>158</v>
      </c>
      <c r="I2" s="36" t="s">
        <v>142</v>
      </c>
      <c r="J2" s="28" t="s">
        <v>158</v>
      </c>
      <c r="K2" s="25" t="s">
        <v>142</v>
      </c>
      <c r="L2" s="28" t="s">
        <v>158</v>
      </c>
      <c r="M2" s="25" t="s">
        <v>142</v>
      </c>
      <c r="N2" s="28" t="s">
        <v>158</v>
      </c>
      <c r="P2" s="25" t="s">
        <v>143</v>
      </c>
      <c r="Q2" s="28" t="s">
        <v>158</v>
      </c>
      <c r="R2" s="25" t="s">
        <v>143</v>
      </c>
      <c r="S2" s="28" t="s">
        <v>158</v>
      </c>
      <c r="T2" s="25" t="s">
        <v>143</v>
      </c>
      <c r="U2" s="28" t="s">
        <v>158</v>
      </c>
      <c r="W2" s="25" t="s">
        <v>144</v>
      </c>
      <c r="X2" s="28" t="s">
        <v>158</v>
      </c>
      <c r="Y2" s="25" t="s">
        <v>144</v>
      </c>
      <c r="Z2" s="28" t="s">
        <v>158</v>
      </c>
      <c r="AA2" s="25" t="s">
        <v>144</v>
      </c>
      <c r="AB2" s="28" t="s">
        <v>158</v>
      </c>
      <c r="AD2" s="36" t="s">
        <v>145</v>
      </c>
      <c r="AE2" s="28" t="s">
        <v>158</v>
      </c>
      <c r="AF2" s="25" t="s">
        <v>145</v>
      </c>
      <c r="AG2" s="28" t="s">
        <v>158</v>
      </c>
      <c r="AH2" s="25" t="s">
        <v>145</v>
      </c>
      <c r="AI2" s="28" t="s">
        <v>158</v>
      </c>
      <c r="AK2" s="36" t="s">
        <v>146</v>
      </c>
      <c r="AL2" s="28" t="s">
        <v>158</v>
      </c>
      <c r="AM2" s="25" t="s">
        <v>146</v>
      </c>
      <c r="AN2" s="28" t="s">
        <v>158</v>
      </c>
      <c r="AO2" s="25" t="s">
        <v>146</v>
      </c>
      <c r="AP2" s="28" t="s">
        <v>158</v>
      </c>
      <c r="AR2" s="36" t="s">
        <v>147</v>
      </c>
      <c r="AS2" s="28" t="s">
        <v>158</v>
      </c>
      <c r="AT2" s="25" t="s">
        <v>147</v>
      </c>
      <c r="AU2" s="28" t="s">
        <v>158</v>
      </c>
      <c r="AV2" s="25" t="s">
        <v>147</v>
      </c>
      <c r="AW2" s="28" t="s">
        <v>158</v>
      </c>
      <c r="AY2" s="25" t="s">
        <v>148</v>
      </c>
      <c r="AZ2" s="28" t="s">
        <v>158</v>
      </c>
      <c r="BA2" s="25" t="s">
        <v>148</v>
      </c>
      <c r="BB2" s="28" t="s">
        <v>158</v>
      </c>
      <c r="BC2" s="25" t="s">
        <v>148</v>
      </c>
      <c r="BD2" s="28" t="s">
        <v>158</v>
      </c>
      <c r="BF2" s="25" t="s">
        <v>149</v>
      </c>
      <c r="BG2" s="28" t="s">
        <v>158</v>
      </c>
      <c r="BH2" s="25" t="s">
        <v>149</v>
      </c>
      <c r="BI2" s="28" t="s">
        <v>158</v>
      </c>
      <c r="BJ2" s="25" t="s">
        <v>149</v>
      </c>
      <c r="BK2" s="28" t="s">
        <v>158</v>
      </c>
      <c r="BM2" s="25" t="s">
        <v>150</v>
      </c>
      <c r="BN2" s="28" t="s">
        <v>158</v>
      </c>
      <c r="BO2" s="25" t="s">
        <v>150</v>
      </c>
      <c r="BP2" s="28" t="s">
        <v>158</v>
      </c>
      <c r="BQ2" s="25" t="s">
        <v>150</v>
      </c>
      <c r="BR2" s="28" t="s">
        <v>158</v>
      </c>
    </row>
    <row r="3" spans="1:70" x14ac:dyDescent="0.2">
      <c r="A3" s="43">
        <v>0</v>
      </c>
      <c r="B3" s="50">
        <v>1783</v>
      </c>
      <c r="C3" s="51">
        <f>B3/$B$3</f>
        <v>1</v>
      </c>
      <c r="D3" s="52">
        <v>1762</v>
      </c>
      <c r="E3" s="51">
        <f>D3/$D$3</f>
        <v>1</v>
      </c>
      <c r="F3" s="52">
        <v>2560</v>
      </c>
      <c r="G3" s="51">
        <f>F3/$F$3</f>
        <v>1</v>
      </c>
      <c r="I3" s="56">
        <v>1780</v>
      </c>
      <c r="J3" s="51">
        <f>I3/$I$3</f>
        <v>1</v>
      </c>
      <c r="K3" s="52">
        <v>1757</v>
      </c>
      <c r="L3" s="51">
        <f>K3/$K$3</f>
        <v>1</v>
      </c>
      <c r="M3" s="52">
        <v>1748</v>
      </c>
      <c r="N3" s="51">
        <f>M3/$M$3</f>
        <v>1</v>
      </c>
      <c r="P3" s="56">
        <v>1776</v>
      </c>
      <c r="Q3" s="51">
        <f>P3/$D$3</f>
        <v>1.0079455164585698</v>
      </c>
      <c r="R3" s="58">
        <v>1751</v>
      </c>
      <c r="S3" s="51">
        <f>R3/$D$3</f>
        <v>0.99375709421112368</v>
      </c>
      <c r="T3" s="52">
        <v>1770</v>
      </c>
      <c r="U3" s="51">
        <f>T3/$D$3</f>
        <v>1.0045402951191829</v>
      </c>
      <c r="W3" s="56">
        <v>1763</v>
      </c>
      <c r="X3" s="51">
        <f>W3/$W$3</f>
        <v>1</v>
      </c>
      <c r="Y3" s="52">
        <v>2215</v>
      </c>
      <c r="Z3" s="51">
        <f>Y3/$Y$3</f>
        <v>1</v>
      </c>
      <c r="AA3" s="52">
        <v>1735</v>
      </c>
      <c r="AB3" s="51">
        <f>AA3/$AA$3</f>
        <v>1</v>
      </c>
      <c r="AD3" s="56">
        <v>1745</v>
      </c>
      <c r="AE3" s="51">
        <f>AD3/$AD$3</f>
        <v>1</v>
      </c>
      <c r="AF3" s="52">
        <v>2147</v>
      </c>
      <c r="AG3" s="51">
        <f>AF3/$AF$3</f>
        <v>1</v>
      </c>
      <c r="AH3" s="52">
        <v>1757</v>
      </c>
      <c r="AI3" s="51">
        <f>AH3/$AH$3</f>
        <v>1</v>
      </c>
      <c r="AK3" s="56">
        <v>1749</v>
      </c>
      <c r="AL3" s="51">
        <f>AK3/$AK$3</f>
        <v>1</v>
      </c>
      <c r="AM3" s="52">
        <v>1728</v>
      </c>
      <c r="AN3" s="60">
        <f>AM3/$AM$3</f>
        <v>1</v>
      </c>
      <c r="AO3" s="52">
        <v>1760</v>
      </c>
      <c r="AP3" s="60">
        <f>AO3/$AO$3</f>
        <v>1</v>
      </c>
      <c r="AR3" s="56">
        <v>2149</v>
      </c>
      <c r="AS3" s="51">
        <f>AR3/$AR$3</f>
        <v>1</v>
      </c>
      <c r="AT3" s="52">
        <v>1785</v>
      </c>
      <c r="AU3" s="51">
        <f>AT3/$AT$3</f>
        <v>1</v>
      </c>
      <c r="AV3" s="52">
        <v>1776</v>
      </c>
      <c r="AW3" s="51">
        <f>AV3/$AV$3</f>
        <v>1</v>
      </c>
      <c r="AY3" s="54">
        <v>1804</v>
      </c>
      <c r="AZ3" s="51">
        <f>AY3/$AY$3</f>
        <v>1</v>
      </c>
      <c r="BA3" s="54">
        <v>1787</v>
      </c>
      <c r="BB3" s="51">
        <f>BA3/$BA$3</f>
        <v>1</v>
      </c>
      <c r="BC3" s="54">
        <v>1785</v>
      </c>
      <c r="BD3" s="51">
        <f>BC3/$BC$3</f>
        <v>1</v>
      </c>
      <c r="BF3" s="54">
        <v>1859</v>
      </c>
      <c r="BG3" s="51">
        <f>BF3/$BF$3</f>
        <v>1</v>
      </c>
      <c r="BH3" s="54">
        <v>1777</v>
      </c>
      <c r="BI3" s="51">
        <f>BH3/$BH$3</f>
        <v>1</v>
      </c>
      <c r="BJ3" s="54">
        <v>1753</v>
      </c>
      <c r="BK3" s="51">
        <f>BJ3/$BJ$3</f>
        <v>1</v>
      </c>
      <c r="BM3" s="54">
        <v>1568</v>
      </c>
      <c r="BN3" s="51">
        <f>BM3/$BM$3</f>
        <v>1</v>
      </c>
      <c r="BO3" s="54">
        <v>1579</v>
      </c>
      <c r="BP3" s="51">
        <f>BO3/$BO$3</f>
        <v>1</v>
      </c>
      <c r="BQ3" s="54">
        <v>1890</v>
      </c>
      <c r="BR3" s="51">
        <f>BQ3/$BQ$3</f>
        <v>1</v>
      </c>
    </row>
    <row r="4" spans="1:70" x14ac:dyDescent="0.2">
      <c r="A4" s="42">
        <v>5</v>
      </c>
      <c r="B4" s="41">
        <v>1769</v>
      </c>
      <c r="C4" s="47">
        <f t="shared" ref="C4:C15" si="0">B4/$B$3</f>
        <v>0.99214806505888953</v>
      </c>
      <c r="D4" s="22">
        <v>1735</v>
      </c>
      <c r="E4" s="47">
        <f t="shared" ref="E4:E15" si="1">D4/$D$3</f>
        <v>0.98467650397275819</v>
      </c>
      <c r="F4" s="22">
        <v>2503</v>
      </c>
      <c r="G4" s="47">
        <f t="shared" ref="G4:G15" si="2">F4/$F$3</f>
        <v>0.97773437500000004</v>
      </c>
      <c r="I4" s="37">
        <v>1767</v>
      </c>
      <c r="J4" s="47">
        <f t="shared" ref="J4:J15" si="3">I4/$I$3</f>
        <v>0.99269662921348312</v>
      </c>
      <c r="K4" s="22">
        <v>1727</v>
      </c>
      <c r="L4" s="47">
        <f t="shared" ref="L4:L15" si="4">K4/$K$3</f>
        <v>0.9829254410927718</v>
      </c>
      <c r="M4" s="22">
        <v>1726</v>
      </c>
      <c r="N4" s="47">
        <f t="shared" ref="N4:N15" si="5">M4/$M$3</f>
        <v>0.98741418764302058</v>
      </c>
      <c r="P4" s="37">
        <v>1765</v>
      </c>
      <c r="Q4" s="47">
        <f t="shared" ref="Q4:Q15" si="6">P4/$D$3</f>
        <v>1.0017026106696936</v>
      </c>
      <c r="R4" s="45">
        <v>1721</v>
      </c>
      <c r="S4" s="47">
        <f t="shared" ref="S4:S15" si="7">R4/$D$3</f>
        <v>0.97673098751418841</v>
      </c>
      <c r="T4" s="22">
        <v>1737</v>
      </c>
      <c r="U4" s="47">
        <f t="shared" ref="U4:U15" si="8">T4/$D$3</f>
        <v>0.9858115777525539</v>
      </c>
      <c r="W4" s="37">
        <v>1743</v>
      </c>
      <c r="X4" s="47">
        <f t="shared" ref="X4:X15" si="9">W4/$W$3</f>
        <v>0.98865570051049345</v>
      </c>
      <c r="Y4" s="22">
        <v>2182</v>
      </c>
      <c r="Z4" s="47">
        <f t="shared" ref="Z4:Z15" si="10">Y4/$Y$3</f>
        <v>0.98510158013544014</v>
      </c>
      <c r="AA4" s="22">
        <v>1712</v>
      </c>
      <c r="AB4" s="47">
        <f t="shared" ref="AB4:AB15" si="11">AA4/$AA$3</f>
        <v>0.98674351585014408</v>
      </c>
      <c r="AD4" s="37">
        <v>1730</v>
      </c>
      <c r="AE4" s="47">
        <f t="shared" ref="AE4:AE15" si="12">AD4/$AD$3</f>
        <v>0.99140401146131807</v>
      </c>
      <c r="AF4" s="22">
        <v>2131</v>
      </c>
      <c r="AG4" s="47">
        <f t="shared" ref="AG4:AG15" si="13">AF4/$AF$3</f>
        <v>0.9925477410340009</v>
      </c>
      <c r="AH4" s="22">
        <v>1724</v>
      </c>
      <c r="AI4" s="47">
        <f t="shared" ref="AI4:AI15" si="14">AH4/$AH$3</f>
        <v>0.98121798520204895</v>
      </c>
      <c r="AK4" s="37">
        <v>1736</v>
      </c>
      <c r="AL4" s="47">
        <f t="shared" ref="AL4:AL15" si="15">AK4/$AK$3</f>
        <v>0.99256718124642651</v>
      </c>
      <c r="AM4" s="22">
        <v>1713</v>
      </c>
      <c r="AN4" s="48">
        <f t="shared" ref="AN4:AN15" si="16">AM4/$AM$3</f>
        <v>0.99131944444444442</v>
      </c>
      <c r="AO4" s="22">
        <v>1729</v>
      </c>
      <c r="AP4" s="48">
        <f t="shared" ref="AP4:AP15" si="17">AO4/$AO$3</f>
        <v>0.98238636363636367</v>
      </c>
      <c r="AR4" s="37">
        <v>2121</v>
      </c>
      <c r="AS4" s="47">
        <f t="shared" ref="AS4:AS15" si="18">AR4/$AR$3</f>
        <v>0.98697068403908794</v>
      </c>
      <c r="AT4" s="22">
        <v>1756</v>
      </c>
      <c r="AU4" s="47">
        <f t="shared" ref="AU4:AU15" si="19">AT4/$AT$3</f>
        <v>0.98375350140056017</v>
      </c>
      <c r="AV4" s="22">
        <v>1749</v>
      </c>
      <c r="AW4" s="47">
        <f t="shared" ref="AW4:AW15" si="20">AV4/$AV$3</f>
        <v>0.98479729729729726</v>
      </c>
      <c r="AY4" s="22">
        <v>1738</v>
      </c>
      <c r="AZ4" s="47">
        <f t="shared" ref="AZ4:AZ15" si="21">AY4/$AY$3</f>
        <v>0.96341463414634143</v>
      </c>
      <c r="BA4" s="22">
        <v>1748</v>
      </c>
      <c r="BB4" s="47">
        <f t="shared" ref="BB4:BB15" si="22">BA4/$BA$3</f>
        <v>0.97817571348628984</v>
      </c>
      <c r="BC4" s="22">
        <v>1738</v>
      </c>
      <c r="BD4" s="47">
        <f t="shared" ref="BD4:BD15" si="23">BC4/$BC$3</f>
        <v>0.97366946778711483</v>
      </c>
      <c r="BF4" s="22">
        <v>1684</v>
      </c>
      <c r="BG4" s="47">
        <f t="shared" ref="BG4:BG15" si="24">BF4/$BF$3</f>
        <v>0.90586336740182893</v>
      </c>
      <c r="BH4" s="22">
        <v>1605</v>
      </c>
      <c r="BI4" s="47">
        <f t="shared" ref="BI4:BI15" si="25">BH4/$BH$3</f>
        <v>0.90320765334833986</v>
      </c>
      <c r="BJ4" s="22">
        <v>1546</v>
      </c>
      <c r="BK4" s="47">
        <f t="shared" ref="BK4:BK15" si="26">BJ4/$BJ$3</f>
        <v>0.88191671420422135</v>
      </c>
      <c r="BM4" s="22">
        <v>992</v>
      </c>
      <c r="BN4" s="47">
        <f t="shared" ref="BN4:BN15" si="27">BM4/$BM$3</f>
        <v>0.63265306122448983</v>
      </c>
      <c r="BO4" s="22">
        <v>975</v>
      </c>
      <c r="BP4" s="47">
        <f t="shared" ref="BP4:BP15" si="28">BO4/$BO$3</f>
        <v>0.61747941735275491</v>
      </c>
      <c r="BQ4" s="22">
        <v>1209</v>
      </c>
      <c r="BR4" s="47">
        <f t="shared" ref="BR4:BR15" si="29">BQ4/$BQ$3</f>
        <v>0.63968253968253963</v>
      </c>
    </row>
    <row r="5" spans="1:70" x14ac:dyDescent="0.2">
      <c r="A5" s="43">
        <v>10</v>
      </c>
      <c r="B5" s="53">
        <v>1728</v>
      </c>
      <c r="C5" s="51">
        <f t="shared" si="0"/>
        <v>0.96915311273135163</v>
      </c>
      <c r="D5" s="54">
        <v>1694</v>
      </c>
      <c r="E5" s="51">
        <f t="shared" si="1"/>
        <v>0.9614074914869466</v>
      </c>
      <c r="F5" s="54">
        <v>2439</v>
      </c>
      <c r="G5" s="51">
        <f t="shared" si="2"/>
        <v>0.95273437500000002</v>
      </c>
      <c r="I5" s="57">
        <v>1727</v>
      </c>
      <c r="J5" s="51">
        <f t="shared" si="3"/>
        <v>0.97022471910112362</v>
      </c>
      <c r="K5" s="54">
        <v>1689</v>
      </c>
      <c r="L5" s="51">
        <f t="shared" si="4"/>
        <v>0.96129766647694936</v>
      </c>
      <c r="M5" s="54">
        <v>1690</v>
      </c>
      <c r="N5" s="51">
        <f t="shared" si="5"/>
        <v>0.96681922196796344</v>
      </c>
      <c r="P5" s="57">
        <v>1728</v>
      </c>
      <c r="Q5" s="51">
        <f t="shared" si="6"/>
        <v>0.9807037457434733</v>
      </c>
      <c r="R5" s="59">
        <v>1687</v>
      </c>
      <c r="S5" s="51">
        <f t="shared" si="7"/>
        <v>0.95743473325766171</v>
      </c>
      <c r="T5" s="54">
        <v>1694</v>
      </c>
      <c r="U5" s="51">
        <f t="shared" si="8"/>
        <v>0.9614074914869466</v>
      </c>
      <c r="W5" s="57">
        <v>1705</v>
      </c>
      <c r="X5" s="51">
        <f t="shared" si="9"/>
        <v>0.9671015314804311</v>
      </c>
      <c r="Y5" s="54">
        <v>2135</v>
      </c>
      <c r="Z5" s="51">
        <f t="shared" si="10"/>
        <v>0.963882618510158</v>
      </c>
      <c r="AA5" s="54">
        <v>1680</v>
      </c>
      <c r="AB5" s="51">
        <f t="shared" si="11"/>
        <v>0.96829971181556196</v>
      </c>
      <c r="AD5" s="57">
        <v>1659</v>
      </c>
      <c r="AE5" s="51">
        <f t="shared" si="12"/>
        <v>0.95071633237822351</v>
      </c>
      <c r="AF5" s="54">
        <v>2085</v>
      </c>
      <c r="AG5" s="51">
        <f t="shared" si="13"/>
        <v>0.97112249650675364</v>
      </c>
      <c r="AH5" s="54">
        <v>1683</v>
      </c>
      <c r="AI5" s="51">
        <f t="shared" si="14"/>
        <v>0.95788275469550366</v>
      </c>
      <c r="AK5" s="57">
        <v>1614</v>
      </c>
      <c r="AL5" s="51">
        <f t="shared" si="15"/>
        <v>0.92281303602058318</v>
      </c>
      <c r="AM5" s="54">
        <v>1621</v>
      </c>
      <c r="AN5" s="60">
        <f t="shared" si="16"/>
        <v>0.93807870370370372</v>
      </c>
      <c r="AO5" s="54">
        <v>1626</v>
      </c>
      <c r="AP5" s="60">
        <f t="shared" si="17"/>
        <v>0.92386363636363633</v>
      </c>
      <c r="AR5" s="57">
        <v>1952</v>
      </c>
      <c r="AS5" s="51">
        <f t="shared" si="18"/>
        <v>0.90832945556072597</v>
      </c>
      <c r="AT5" s="54">
        <v>1512</v>
      </c>
      <c r="AU5" s="51">
        <f t="shared" si="19"/>
        <v>0.84705882352941175</v>
      </c>
      <c r="AV5" s="54">
        <v>1622</v>
      </c>
      <c r="AW5" s="51">
        <f t="shared" si="20"/>
        <v>0.91328828828828834</v>
      </c>
      <c r="AY5" s="54">
        <v>1397</v>
      </c>
      <c r="AZ5" s="51">
        <f t="shared" si="21"/>
        <v>0.77439024390243905</v>
      </c>
      <c r="BA5" s="54">
        <v>1340</v>
      </c>
      <c r="BB5" s="51">
        <f t="shared" si="22"/>
        <v>0.74986010072747622</v>
      </c>
      <c r="BC5" s="54">
        <v>1360</v>
      </c>
      <c r="BD5" s="51">
        <f t="shared" si="23"/>
        <v>0.76190476190476186</v>
      </c>
      <c r="BF5" s="54">
        <v>1082</v>
      </c>
      <c r="BG5" s="51">
        <f t="shared" si="24"/>
        <v>0.58203335126412048</v>
      </c>
      <c r="BH5" s="54">
        <v>1012</v>
      </c>
      <c r="BI5" s="51">
        <f t="shared" si="25"/>
        <v>0.56949915588069777</v>
      </c>
      <c r="BJ5" s="54">
        <v>1000</v>
      </c>
      <c r="BK5" s="51">
        <f t="shared" si="26"/>
        <v>0.5704506560182544</v>
      </c>
      <c r="BM5" s="54">
        <v>609</v>
      </c>
      <c r="BN5" s="51">
        <f t="shared" si="27"/>
        <v>0.38839285714285715</v>
      </c>
      <c r="BO5" s="54">
        <v>590</v>
      </c>
      <c r="BP5" s="51">
        <f t="shared" si="28"/>
        <v>0.37365421152628248</v>
      </c>
      <c r="BQ5" s="54">
        <v>757</v>
      </c>
      <c r="BR5" s="51">
        <f t="shared" si="29"/>
        <v>0.40052910052910051</v>
      </c>
    </row>
    <row r="6" spans="1:70" x14ac:dyDescent="0.2">
      <c r="A6" s="42">
        <v>15</v>
      </c>
      <c r="B6" s="41">
        <v>1620</v>
      </c>
      <c r="C6" s="47">
        <f t="shared" si="0"/>
        <v>0.90858104318564215</v>
      </c>
      <c r="D6" s="22">
        <v>1651</v>
      </c>
      <c r="E6" s="47">
        <f t="shared" si="1"/>
        <v>0.9370034052213394</v>
      </c>
      <c r="F6" s="22">
        <v>2384</v>
      </c>
      <c r="G6" s="47">
        <f t="shared" si="2"/>
        <v>0.93125000000000002</v>
      </c>
      <c r="I6" s="37">
        <v>1612</v>
      </c>
      <c r="J6" s="47">
        <f t="shared" si="3"/>
        <v>0.90561797752808992</v>
      </c>
      <c r="K6" s="22">
        <v>1653</v>
      </c>
      <c r="L6" s="47">
        <f t="shared" si="4"/>
        <v>0.94080819578827546</v>
      </c>
      <c r="M6" s="22">
        <v>1629</v>
      </c>
      <c r="N6" s="47">
        <f t="shared" si="5"/>
        <v>0.9319221967963387</v>
      </c>
      <c r="P6" s="37">
        <v>1603</v>
      </c>
      <c r="Q6" s="47">
        <f t="shared" si="6"/>
        <v>0.90976163450624292</v>
      </c>
      <c r="R6" s="45">
        <v>1573</v>
      </c>
      <c r="S6" s="47">
        <f t="shared" si="7"/>
        <v>0.89273552780930765</v>
      </c>
      <c r="T6" s="22">
        <v>1481</v>
      </c>
      <c r="U6" s="47">
        <f t="shared" si="8"/>
        <v>0.84052213393870601</v>
      </c>
      <c r="W6" s="37">
        <v>1515</v>
      </c>
      <c r="X6" s="47">
        <f t="shared" si="9"/>
        <v>0.85933068633011911</v>
      </c>
      <c r="Y6" s="22">
        <v>1900</v>
      </c>
      <c r="Z6" s="47">
        <f t="shared" si="10"/>
        <v>0.85778781038374718</v>
      </c>
      <c r="AA6" s="22">
        <v>1580</v>
      </c>
      <c r="AB6" s="47">
        <f t="shared" si="11"/>
        <v>0.91066282420749278</v>
      </c>
      <c r="AD6" s="37">
        <v>1324</v>
      </c>
      <c r="AE6" s="47">
        <f t="shared" si="12"/>
        <v>0.7587392550143266</v>
      </c>
      <c r="AF6" s="22">
        <v>1858</v>
      </c>
      <c r="AG6" s="47">
        <f t="shared" si="13"/>
        <v>0.86539357242664183</v>
      </c>
      <c r="AH6" s="22">
        <v>1298</v>
      </c>
      <c r="AI6" s="47">
        <f t="shared" si="14"/>
        <v>0.73875924871940812</v>
      </c>
      <c r="AK6" s="37">
        <v>1194</v>
      </c>
      <c r="AL6" s="47">
        <f t="shared" si="15"/>
        <v>0.68267581475128647</v>
      </c>
      <c r="AM6" s="22">
        <v>1154</v>
      </c>
      <c r="AN6" s="48">
        <f t="shared" si="16"/>
        <v>0.66782407407407407</v>
      </c>
      <c r="AO6" s="22">
        <v>1155</v>
      </c>
      <c r="AP6" s="48">
        <f t="shared" si="17"/>
        <v>0.65625</v>
      </c>
      <c r="AR6" s="61">
        <v>1298</v>
      </c>
      <c r="AS6" s="62">
        <f t="shared" si="18"/>
        <v>0.60400186133085154</v>
      </c>
      <c r="AT6" s="63">
        <v>996</v>
      </c>
      <c r="AU6" s="62">
        <f t="shared" si="19"/>
        <v>0.55798319327731094</v>
      </c>
      <c r="AV6" s="63">
        <v>1036</v>
      </c>
      <c r="AW6" s="62">
        <f t="shared" si="20"/>
        <v>0.58333333333333337</v>
      </c>
      <c r="AY6" s="22">
        <v>911</v>
      </c>
      <c r="AZ6" s="47">
        <f t="shared" si="21"/>
        <v>0.50498891352549891</v>
      </c>
      <c r="BA6" s="22">
        <v>827</v>
      </c>
      <c r="BB6" s="47">
        <f t="shared" si="22"/>
        <v>0.46278679350867374</v>
      </c>
      <c r="BC6" s="22">
        <v>886</v>
      </c>
      <c r="BD6" s="47">
        <f t="shared" si="23"/>
        <v>0.49635854341736696</v>
      </c>
      <c r="BF6" s="22">
        <v>672</v>
      </c>
      <c r="BG6" s="47">
        <f t="shared" si="24"/>
        <v>0.36148466917697686</v>
      </c>
      <c r="BH6" s="22">
        <v>615</v>
      </c>
      <c r="BI6" s="47">
        <f t="shared" si="25"/>
        <v>0.34608891389983115</v>
      </c>
      <c r="BJ6" s="22">
        <v>619</v>
      </c>
      <c r="BK6" s="47">
        <f t="shared" si="26"/>
        <v>0.35310895607529946</v>
      </c>
      <c r="BM6" s="22">
        <v>376</v>
      </c>
      <c r="BN6" s="47">
        <f t="shared" si="27"/>
        <v>0.23979591836734693</v>
      </c>
      <c r="BO6" s="22">
        <v>352</v>
      </c>
      <c r="BP6" s="47">
        <f t="shared" si="28"/>
        <v>0.22292590246991767</v>
      </c>
      <c r="BQ6" s="22">
        <v>462</v>
      </c>
      <c r="BR6" s="47">
        <f t="shared" si="29"/>
        <v>0.24444444444444444</v>
      </c>
    </row>
    <row r="7" spans="1:70" x14ac:dyDescent="0.2">
      <c r="A7" s="43">
        <v>20</v>
      </c>
      <c r="B7" s="53">
        <v>1318</v>
      </c>
      <c r="C7" s="51">
        <f t="shared" si="0"/>
        <v>0.73920358945597309</v>
      </c>
      <c r="D7" s="54">
        <v>1410</v>
      </c>
      <c r="E7" s="51">
        <f t="shared" si="1"/>
        <v>0.80022701475595914</v>
      </c>
      <c r="F7" s="54">
        <v>2240</v>
      </c>
      <c r="G7" s="51">
        <f t="shared" si="2"/>
        <v>0.875</v>
      </c>
      <c r="I7" s="57">
        <v>1282</v>
      </c>
      <c r="J7" s="51">
        <f t="shared" si="3"/>
        <v>0.72022471910112362</v>
      </c>
      <c r="K7" s="54">
        <v>1457</v>
      </c>
      <c r="L7" s="51">
        <f t="shared" si="4"/>
        <v>0.82925441092771768</v>
      </c>
      <c r="M7" s="54">
        <v>1396</v>
      </c>
      <c r="N7" s="51">
        <f t="shared" si="5"/>
        <v>0.7986270022883295</v>
      </c>
      <c r="P7" s="57">
        <v>1088</v>
      </c>
      <c r="Q7" s="51">
        <f t="shared" si="6"/>
        <v>0.61748013620885356</v>
      </c>
      <c r="R7" s="59">
        <v>1229</v>
      </c>
      <c r="S7" s="51">
        <f t="shared" si="7"/>
        <v>0.69750283768444954</v>
      </c>
      <c r="T7" s="54">
        <v>1025</v>
      </c>
      <c r="U7" s="51">
        <f t="shared" si="8"/>
        <v>0.58172531214528944</v>
      </c>
      <c r="W7" s="57">
        <v>989</v>
      </c>
      <c r="X7" s="51">
        <f t="shared" si="9"/>
        <v>0.56097560975609762</v>
      </c>
      <c r="Y7" s="54">
        <v>1371</v>
      </c>
      <c r="Z7" s="51">
        <f t="shared" si="10"/>
        <v>0.61896162528216703</v>
      </c>
      <c r="AA7" s="54">
        <v>1089</v>
      </c>
      <c r="AB7" s="51">
        <f t="shared" si="11"/>
        <v>0.62766570605187322</v>
      </c>
      <c r="AD7" s="57">
        <v>924</v>
      </c>
      <c r="AE7" s="51">
        <f t="shared" si="12"/>
        <v>0.52951289398280799</v>
      </c>
      <c r="AF7" s="54">
        <v>1534</v>
      </c>
      <c r="AG7" s="51">
        <f t="shared" si="13"/>
        <v>0.71448532836516065</v>
      </c>
      <c r="AH7" s="54">
        <v>820</v>
      </c>
      <c r="AI7" s="51">
        <f t="shared" si="14"/>
        <v>0.46670461013090497</v>
      </c>
      <c r="AK7" s="57">
        <v>770</v>
      </c>
      <c r="AL7" s="51">
        <f t="shared" si="15"/>
        <v>0.44025157232704404</v>
      </c>
      <c r="AM7" s="54">
        <v>725</v>
      </c>
      <c r="AN7" s="60">
        <f t="shared" si="16"/>
        <v>0.41956018518518517</v>
      </c>
      <c r="AO7" s="54">
        <v>712</v>
      </c>
      <c r="AP7" s="60">
        <f t="shared" si="17"/>
        <v>0.40454545454545454</v>
      </c>
      <c r="AR7" s="57">
        <v>802</v>
      </c>
      <c r="AS7" s="51">
        <f t="shared" si="18"/>
        <v>0.37319683573755236</v>
      </c>
      <c r="AT7" s="54">
        <v>617</v>
      </c>
      <c r="AU7" s="51">
        <f t="shared" si="19"/>
        <v>0.34565826330532212</v>
      </c>
      <c r="AV7" s="54">
        <v>629</v>
      </c>
      <c r="AW7" s="51">
        <f t="shared" si="20"/>
        <v>0.35416666666666669</v>
      </c>
      <c r="AY7" s="54">
        <v>567</v>
      </c>
      <c r="AZ7" s="51">
        <f t="shared" si="21"/>
        <v>0.31430155210643018</v>
      </c>
      <c r="BA7" s="54">
        <v>501</v>
      </c>
      <c r="BB7" s="51">
        <f t="shared" si="22"/>
        <v>0.28035814213766086</v>
      </c>
      <c r="BC7" s="54">
        <v>554</v>
      </c>
      <c r="BD7" s="51">
        <f t="shared" si="23"/>
        <v>0.31036414565826331</v>
      </c>
      <c r="BF7" s="54">
        <v>410</v>
      </c>
      <c r="BG7" s="51">
        <f t="shared" si="24"/>
        <v>0.22054868208714362</v>
      </c>
      <c r="BH7" s="54">
        <v>370</v>
      </c>
      <c r="BI7" s="51">
        <f t="shared" si="25"/>
        <v>0.20821609454136183</v>
      </c>
      <c r="BJ7" s="54">
        <v>377</v>
      </c>
      <c r="BK7" s="51">
        <f t="shared" si="26"/>
        <v>0.21505989731888192</v>
      </c>
      <c r="BM7" s="54">
        <v>220</v>
      </c>
      <c r="BN7" s="51">
        <f t="shared" si="27"/>
        <v>0.14030612244897958</v>
      </c>
      <c r="BO7" s="54">
        <v>208</v>
      </c>
      <c r="BP7" s="51">
        <f t="shared" si="28"/>
        <v>0.1317289423685877</v>
      </c>
      <c r="BQ7" s="54">
        <v>277</v>
      </c>
      <c r="BR7" s="51">
        <f t="shared" si="29"/>
        <v>0.14656084656084656</v>
      </c>
    </row>
    <row r="8" spans="1:70" x14ac:dyDescent="0.2">
      <c r="A8" s="42">
        <v>25</v>
      </c>
      <c r="B8" s="41">
        <v>927</v>
      </c>
      <c r="C8" s="47">
        <f t="shared" si="0"/>
        <v>0.51991026360067305</v>
      </c>
      <c r="D8" s="22">
        <v>1088</v>
      </c>
      <c r="E8" s="47">
        <f t="shared" si="1"/>
        <v>0.61748013620885356</v>
      </c>
      <c r="F8" s="22">
        <v>1858</v>
      </c>
      <c r="G8" s="47">
        <f t="shared" si="2"/>
        <v>0.72578125000000004</v>
      </c>
      <c r="I8" s="37">
        <v>942</v>
      </c>
      <c r="J8" s="47">
        <f t="shared" si="3"/>
        <v>0.52921348314606742</v>
      </c>
      <c r="K8" s="22">
        <v>1046</v>
      </c>
      <c r="L8" s="47">
        <f t="shared" si="4"/>
        <v>0.5953329538986909</v>
      </c>
      <c r="M8" s="22">
        <v>1118</v>
      </c>
      <c r="N8" s="47">
        <f t="shared" si="5"/>
        <v>0.63958810068649885</v>
      </c>
      <c r="P8" s="37">
        <v>675</v>
      </c>
      <c r="Q8" s="47">
        <f t="shared" si="6"/>
        <v>0.38308740068104424</v>
      </c>
      <c r="R8" s="45">
        <v>865</v>
      </c>
      <c r="S8" s="47">
        <f t="shared" si="7"/>
        <v>0.49091940976163451</v>
      </c>
      <c r="T8" s="22">
        <v>638</v>
      </c>
      <c r="U8" s="47">
        <f t="shared" si="8"/>
        <v>0.36208853575482408</v>
      </c>
      <c r="W8" s="37">
        <v>607</v>
      </c>
      <c r="X8" s="47">
        <f t="shared" si="9"/>
        <v>0.34429948950652295</v>
      </c>
      <c r="Y8" s="22">
        <v>867</v>
      </c>
      <c r="Z8" s="47">
        <f t="shared" si="10"/>
        <v>0.39142212189616254</v>
      </c>
      <c r="AA8" s="22">
        <v>685</v>
      </c>
      <c r="AB8" s="47">
        <f t="shared" si="11"/>
        <v>0.39481268011527376</v>
      </c>
      <c r="AD8" s="37">
        <v>598</v>
      </c>
      <c r="AE8" s="47">
        <f t="shared" si="12"/>
        <v>0.34269340974212037</v>
      </c>
      <c r="AF8" s="22">
        <v>1213</v>
      </c>
      <c r="AG8" s="47">
        <f t="shared" si="13"/>
        <v>0.56497438285980439</v>
      </c>
      <c r="AH8" s="22">
        <v>506</v>
      </c>
      <c r="AI8" s="47">
        <f t="shared" si="14"/>
        <v>0.28799089356858282</v>
      </c>
      <c r="AK8" s="37">
        <v>478</v>
      </c>
      <c r="AL8" s="47">
        <f t="shared" si="15"/>
        <v>0.27329902801600914</v>
      </c>
      <c r="AM8" s="22">
        <v>448</v>
      </c>
      <c r="AN8" s="48">
        <f t="shared" si="16"/>
        <v>0.25925925925925924</v>
      </c>
      <c r="AO8" s="22">
        <v>432</v>
      </c>
      <c r="AP8" s="48">
        <f t="shared" si="17"/>
        <v>0.24545454545454545</v>
      </c>
      <c r="AR8" s="37">
        <v>488</v>
      </c>
      <c r="AS8" s="47">
        <f t="shared" si="18"/>
        <v>0.22708236389018149</v>
      </c>
      <c r="AT8" s="22">
        <v>377</v>
      </c>
      <c r="AU8" s="47">
        <f t="shared" si="19"/>
        <v>0.21120448179271709</v>
      </c>
      <c r="AV8" s="22">
        <v>377</v>
      </c>
      <c r="AW8" s="47">
        <f t="shared" si="20"/>
        <v>0.21227477477477477</v>
      </c>
      <c r="AY8" s="22">
        <v>348</v>
      </c>
      <c r="AZ8" s="47">
        <f t="shared" si="21"/>
        <v>0.19290465631929046</v>
      </c>
      <c r="BA8" s="22">
        <v>301</v>
      </c>
      <c r="BB8" s="47">
        <f t="shared" si="22"/>
        <v>0.16843872411863459</v>
      </c>
      <c r="BC8" s="22">
        <v>342</v>
      </c>
      <c r="BD8" s="47">
        <f t="shared" si="23"/>
        <v>0.1915966386554622</v>
      </c>
      <c r="BF8" s="22">
        <v>248</v>
      </c>
      <c r="BG8" s="47">
        <f t="shared" si="24"/>
        <v>0.13340505648197956</v>
      </c>
      <c r="BH8" s="22">
        <v>217</v>
      </c>
      <c r="BI8" s="47">
        <f t="shared" si="25"/>
        <v>0.12211592571750141</v>
      </c>
      <c r="BJ8" s="22">
        <v>229</v>
      </c>
      <c r="BK8" s="47">
        <f t="shared" si="26"/>
        <v>0.13063320022818026</v>
      </c>
      <c r="BM8" s="22">
        <v>131</v>
      </c>
      <c r="BN8" s="47">
        <f t="shared" si="27"/>
        <v>8.3545918367346941E-2</v>
      </c>
      <c r="BO8" s="22">
        <v>121</v>
      </c>
      <c r="BP8" s="47">
        <f t="shared" si="28"/>
        <v>7.6630778974034197E-2</v>
      </c>
      <c r="BQ8" s="22">
        <v>166</v>
      </c>
      <c r="BR8" s="47">
        <f t="shared" si="29"/>
        <v>8.7830687830687829E-2</v>
      </c>
    </row>
    <row r="9" spans="1:70" x14ac:dyDescent="0.2">
      <c r="A9" s="43">
        <v>30</v>
      </c>
      <c r="B9" s="53">
        <v>590</v>
      </c>
      <c r="C9" s="51">
        <f t="shared" si="0"/>
        <v>0.3309029725182277</v>
      </c>
      <c r="D9" s="54">
        <v>786</v>
      </c>
      <c r="E9" s="51">
        <f t="shared" si="1"/>
        <v>0.4460839954597049</v>
      </c>
      <c r="F9" s="54">
        <v>1490</v>
      </c>
      <c r="G9" s="51">
        <f t="shared" si="2"/>
        <v>0.58203125</v>
      </c>
      <c r="I9" s="57">
        <v>620</v>
      </c>
      <c r="J9" s="51">
        <f t="shared" si="3"/>
        <v>0.34831460674157305</v>
      </c>
      <c r="K9" s="54">
        <v>678</v>
      </c>
      <c r="L9" s="51">
        <f t="shared" si="4"/>
        <v>0.38588503130335799</v>
      </c>
      <c r="M9" s="54">
        <v>817</v>
      </c>
      <c r="N9" s="51">
        <f t="shared" si="5"/>
        <v>0.46739130434782611</v>
      </c>
      <c r="P9" s="57">
        <v>414</v>
      </c>
      <c r="Q9" s="51">
        <f t="shared" si="6"/>
        <v>0.23496027241770714</v>
      </c>
      <c r="R9" s="59">
        <v>560</v>
      </c>
      <c r="S9" s="51">
        <f t="shared" si="7"/>
        <v>0.31782065834279227</v>
      </c>
      <c r="T9" s="54">
        <v>395</v>
      </c>
      <c r="U9" s="51">
        <f t="shared" si="8"/>
        <v>0.22417707150964813</v>
      </c>
      <c r="W9" s="57">
        <v>370</v>
      </c>
      <c r="X9" s="51">
        <f t="shared" si="9"/>
        <v>0.20986954055587068</v>
      </c>
      <c r="Y9" s="54">
        <v>542</v>
      </c>
      <c r="Z9" s="51">
        <f t="shared" si="10"/>
        <v>0.24469525959367946</v>
      </c>
      <c r="AA9" s="54">
        <v>425</v>
      </c>
      <c r="AB9" s="51">
        <f t="shared" si="11"/>
        <v>0.24495677233429394</v>
      </c>
      <c r="AD9" s="57">
        <v>380</v>
      </c>
      <c r="AE9" s="51">
        <f t="shared" si="12"/>
        <v>0.2177650429799427</v>
      </c>
      <c r="AF9" s="54">
        <v>913</v>
      </c>
      <c r="AG9" s="51">
        <f t="shared" si="13"/>
        <v>0.42524452724732187</v>
      </c>
      <c r="AH9" s="54">
        <v>310</v>
      </c>
      <c r="AI9" s="51">
        <f t="shared" si="14"/>
        <v>0.17643710870802504</v>
      </c>
      <c r="AK9" s="57">
        <v>295</v>
      </c>
      <c r="AL9" s="51">
        <f t="shared" si="15"/>
        <v>0.16866781017724414</v>
      </c>
      <c r="AM9" s="54">
        <v>278</v>
      </c>
      <c r="AN9" s="60">
        <f t="shared" si="16"/>
        <v>0.16087962962962962</v>
      </c>
      <c r="AO9" s="54">
        <v>264</v>
      </c>
      <c r="AP9" s="60">
        <f t="shared" si="17"/>
        <v>0.15</v>
      </c>
      <c r="AR9" s="57">
        <v>296</v>
      </c>
      <c r="AS9" s="51">
        <f t="shared" si="18"/>
        <v>0.13773848301535599</v>
      </c>
      <c r="AT9" s="54">
        <v>230</v>
      </c>
      <c r="AU9" s="51">
        <f t="shared" si="19"/>
        <v>0.12885154061624648</v>
      </c>
      <c r="AV9" s="54">
        <v>224</v>
      </c>
      <c r="AW9" s="51">
        <f t="shared" si="20"/>
        <v>0.12612612612612611</v>
      </c>
      <c r="AY9" s="54">
        <v>211</v>
      </c>
      <c r="AZ9" s="51">
        <f t="shared" si="21"/>
        <v>0.11696230598669623</v>
      </c>
      <c r="BA9" s="54">
        <v>177</v>
      </c>
      <c r="BB9" s="51">
        <f t="shared" si="22"/>
        <v>9.9048684946838272E-2</v>
      </c>
      <c r="BC9" s="54">
        <v>212</v>
      </c>
      <c r="BD9" s="51">
        <f t="shared" si="23"/>
        <v>0.11876750700280111</v>
      </c>
      <c r="BF9" s="54">
        <v>147</v>
      </c>
      <c r="BG9" s="51">
        <f t="shared" si="24"/>
        <v>7.9074771382463688E-2</v>
      </c>
      <c r="BH9" s="54">
        <v>128</v>
      </c>
      <c r="BI9" s="51">
        <f t="shared" si="25"/>
        <v>7.2031513787281939E-2</v>
      </c>
      <c r="BJ9" s="54">
        <v>137</v>
      </c>
      <c r="BK9" s="51">
        <f t="shared" si="26"/>
        <v>7.8151739874500858E-2</v>
      </c>
      <c r="BM9" s="54">
        <v>74</v>
      </c>
      <c r="BN9" s="51">
        <f t="shared" si="27"/>
        <v>4.7193877551020405E-2</v>
      </c>
      <c r="BO9" s="54">
        <v>69</v>
      </c>
      <c r="BP9" s="51">
        <f t="shared" si="28"/>
        <v>4.3698543381887271E-2</v>
      </c>
      <c r="BQ9" s="54">
        <v>97</v>
      </c>
      <c r="BR9" s="51">
        <f t="shared" si="29"/>
        <v>5.1322751322751325E-2</v>
      </c>
    </row>
    <row r="10" spans="1:70" x14ac:dyDescent="0.2">
      <c r="A10" s="42">
        <v>35</v>
      </c>
      <c r="B10" s="41">
        <v>373</v>
      </c>
      <c r="C10" s="47">
        <f t="shared" si="0"/>
        <v>0.20919798093101513</v>
      </c>
      <c r="D10" s="22">
        <v>517</v>
      </c>
      <c r="E10" s="47">
        <f t="shared" si="1"/>
        <v>0.29341657207718502</v>
      </c>
      <c r="F10" s="22">
        <v>1196</v>
      </c>
      <c r="G10" s="47">
        <f t="shared" si="2"/>
        <v>0.46718749999999998</v>
      </c>
      <c r="I10" s="37">
        <v>398</v>
      </c>
      <c r="J10" s="47">
        <f t="shared" si="3"/>
        <v>0.22359550561797753</v>
      </c>
      <c r="K10" s="22">
        <v>431</v>
      </c>
      <c r="L10" s="47">
        <f t="shared" si="4"/>
        <v>0.24530449630051224</v>
      </c>
      <c r="M10" s="22">
        <v>546</v>
      </c>
      <c r="N10" s="47">
        <f t="shared" si="5"/>
        <v>0.31235697940503432</v>
      </c>
      <c r="P10" s="37">
        <v>255</v>
      </c>
      <c r="Q10" s="47">
        <f t="shared" si="6"/>
        <v>0.14472190692395007</v>
      </c>
      <c r="R10" s="45">
        <v>361</v>
      </c>
      <c r="S10" s="47">
        <f t="shared" si="7"/>
        <v>0.20488081725312146</v>
      </c>
      <c r="T10" s="22">
        <v>247</v>
      </c>
      <c r="U10" s="47">
        <f t="shared" si="8"/>
        <v>0.14018161180476732</v>
      </c>
      <c r="W10" s="37">
        <v>225</v>
      </c>
      <c r="X10" s="47">
        <f t="shared" si="9"/>
        <v>0.12762336925694839</v>
      </c>
      <c r="Y10" s="22">
        <v>340</v>
      </c>
      <c r="Z10" s="47">
        <f t="shared" si="10"/>
        <v>0.15349887133182843</v>
      </c>
      <c r="AA10" s="22">
        <v>264</v>
      </c>
      <c r="AB10" s="47">
        <f t="shared" si="11"/>
        <v>0.1521613832853026</v>
      </c>
      <c r="AD10" s="37">
        <v>242</v>
      </c>
      <c r="AE10" s="47">
        <f t="shared" si="12"/>
        <v>0.13868194842406878</v>
      </c>
      <c r="AF10" s="22">
        <v>660</v>
      </c>
      <c r="AG10" s="47">
        <f t="shared" si="13"/>
        <v>0.30740568234746157</v>
      </c>
      <c r="AH10" s="22">
        <v>190</v>
      </c>
      <c r="AI10" s="47">
        <f t="shared" si="14"/>
        <v>0.10813887307911212</v>
      </c>
      <c r="AK10" s="37">
        <v>182</v>
      </c>
      <c r="AL10" s="47">
        <f t="shared" si="15"/>
        <v>0.10405946255002858</v>
      </c>
      <c r="AM10" s="22">
        <v>171</v>
      </c>
      <c r="AN10" s="48">
        <f t="shared" si="16"/>
        <v>9.8958333333333329E-2</v>
      </c>
      <c r="AO10" s="22">
        <v>159</v>
      </c>
      <c r="AP10" s="48">
        <f t="shared" si="17"/>
        <v>9.0340909090909097E-2</v>
      </c>
      <c r="AR10" s="37">
        <v>179</v>
      </c>
      <c r="AS10" s="47">
        <f t="shared" si="18"/>
        <v>8.3294555607259194E-2</v>
      </c>
      <c r="AT10" s="22">
        <v>138</v>
      </c>
      <c r="AU10" s="47">
        <f t="shared" si="19"/>
        <v>7.7310924369747902E-2</v>
      </c>
      <c r="AV10" s="22">
        <v>132</v>
      </c>
      <c r="AW10" s="47">
        <f t="shared" si="20"/>
        <v>7.4324324324324328E-2</v>
      </c>
      <c r="AY10" s="22">
        <v>127</v>
      </c>
      <c r="AZ10" s="47">
        <f t="shared" si="21"/>
        <v>7.0399113082039916E-2</v>
      </c>
      <c r="BA10" s="22">
        <v>106</v>
      </c>
      <c r="BB10" s="47">
        <f t="shared" si="22"/>
        <v>5.9317291550083938E-2</v>
      </c>
      <c r="BC10" s="22">
        <v>129</v>
      </c>
      <c r="BD10" s="47">
        <f t="shared" si="23"/>
        <v>7.2268907563025217E-2</v>
      </c>
      <c r="BF10" s="22">
        <v>87</v>
      </c>
      <c r="BG10" s="47">
        <f t="shared" si="24"/>
        <v>4.6799354491662185E-2</v>
      </c>
      <c r="BH10" s="22">
        <v>77</v>
      </c>
      <c r="BI10" s="47">
        <f t="shared" si="25"/>
        <v>4.3331457512661792E-2</v>
      </c>
      <c r="BJ10" s="22">
        <v>83</v>
      </c>
      <c r="BK10" s="47">
        <f t="shared" si="26"/>
        <v>4.7347404449515115E-2</v>
      </c>
      <c r="BM10" s="22">
        <v>46</v>
      </c>
      <c r="BN10" s="47">
        <f t="shared" si="27"/>
        <v>2.9336734693877552E-2</v>
      </c>
      <c r="BO10" s="22">
        <v>43</v>
      </c>
      <c r="BP10" s="47">
        <f t="shared" si="28"/>
        <v>2.7232425585813805E-2</v>
      </c>
      <c r="BQ10" s="22">
        <v>60</v>
      </c>
      <c r="BR10" s="47">
        <f t="shared" si="29"/>
        <v>3.1746031746031744E-2</v>
      </c>
    </row>
    <row r="11" spans="1:70" x14ac:dyDescent="0.2">
      <c r="A11" s="43">
        <v>40</v>
      </c>
      <c r="B11" s="53">
        <v>239</v>
      </c>
      <c r="C11" s="51">
        <f t="shared" si="0"/>
        <v>0.13404374649467191</v>
      </c>
      <c r="D11" s="54">
        <v>337</v>
      </c>
      <c r="E11" s="51">
        <f t="shared" si="1"/>
        <v>0.19125993189557322</v>
      </c>
      <c r="F11" s="54">
        <v>993</v>
      </c>
      <c r="G11" s="51">
        <f t="shared" si="2"/>
        <v>0.38789062499999999</v>
      </c>
      <c r="I11" s="57">
        <v>257</v>
      </c>
      <c r="J11" s="51">
        <f t="shared" si="3"/>
        <v>0.14438202247191012</v>
      </c>
      <c r="K11" s="54">
        <v>275</v>
      </c>
      <c r="L11" s="51">
        <f t="shared" si="4"/>
        <v>0.15651678998292545</v>
      </c>
      <c r="M11" s="54">
        <v>363</v>
      </c>
      <c r="N11" s="51">
        <f t="shared" si="5"/>
        <v>0.20766590389016018</v>
      </c>
      <c r="P11" s="57">
        <v>157</v>
      </c>
      <c r="Q11" s="51">
        <f t="shared" si="6"/>
        <v>8.9103291713961405E-2</v>
      </c>
      <c r="R11" s="59">
        <v>236</v>
      </c>
      <c r="S11" s="51">
        <f t="shared" si="7"/>
        <v>0.13393870601589103</v>
      </c>
      <c r="T11" s="54">
        <v>152</v>
      </c>
      <c r="U11" s="51">
        <f t="shared" si="8"/>
        <v>8.6265607264472188E-2</v>
      </c>
      <c r="W11" s="57">
        <v>136</v>
      </c>
      <c r="X11" s="51">
        <f t="shared" si="9"/>
        <v>7.7141236528644352E-2</v>
      </c>
      <c r="Y11" s="54">
        <v>214</v>
      </c>
      <c r="Z11" s="51">
        <f t="shared" si="10"/>
        <v>9.6613995485327314E-2</v>
      </c>
      <c r="AA11" s="54">
        <v>163</v>
      </c>
      <c r="AB11" s="51">
        <f t="shared" si="11"/>
        <v>9.3948126801152734E-2</v>
      </c>
      <c r="AD11" s="57">
        <v>155</v>
      </c>
      <c r="AE11" s="51">
        <f t="shared" si="12"/>
        <v>8.882521489971347E-2</v>
      </c>
      <c r="AF11" s="54">
        <v>468</v>
      </c>
      <c r="AG11" s="51">
        <f t="shared" si="13"/>
        <v>0.21797857475547275</v>
      </c>
      <c r="AH11" s="54">
        <v>117</v>
      </c>
      <c r="AI11" s="51">
        <f t="shared" si="14"/>
        <v>6.6590779738190095E-2</v>
      </c>
      <c r="AK11" s="57">
        <v>112</v>
      </c>
      <c r="AL11" s="51">
        <f t="shared" si="15"/>
        <v>6.4036592338479137E-2</v>
      </c>
      <c r="AM11" s="54">
        <v>106</v>
      </c>
      <c r="AN11" s="60">
        <f t="shared" si="16"/>
        <v>6.1342592592592594E-2</v>
      </c>
      <c r="AO11" s="54">
        <v>97</v>
      </c>
      <c r="AP11" s="60">
        <f t="shared" si="17"/>
        <v>5.5113636363636365E-2</v>
      </c>
      <c r="AR11" s="57">
        <v>108</v>
      </c>
      <c r="AS11" s="51">
        <f t="shared" si="18"/>
        <v>5.0255932992089344E-2</v>
      </c>
      <c r="AT11" s="54">
        <v>80</v>
      </c>
      <c r="AU11" s="51">
        <f t="shared" si="19"/>
        <v>4.4817927170868348E-2</v>
      </c>
      <c r="AV11" s="54">
        <v>79</v>
      </c>
      <c r="AW11" s="51">
        <f t="shared" si="20"/>
        <v>4.4481981981981979E-2</v>
      </c>
      <c r="AY11" s="54">
        <v>79</v>
      </c>
      <c r="AZ11" s="51">
        <f t="shared" si="21"/>
        <v>4.3791574279379158E-2</v>
      </c>
      <c r="BA11" s="54">
        <v>63</v>
      </c>
      <c r="BB11" s="51">
        <f t="shared" si="22"/>
        <v>3.5254616675993285E-2</v>
      </c>
      <c r="BC11" s="54">
        <v>81</v>
      </c>
      <c r="BD11" s="51">
        <f t="shared" si="23"/>
        <v>4.53781512605042E-2</v>
      </c>
      <c r="BF11" s="54">
        <v>52</v>
      </c>
      <c r="BG11" s="51">
        <f t="shared" si="24"/>
        <v>2.7972027972027972E-2</v>
      </c>
      <c r="BH11" s="54">
        <v>45</v>
      </c>
      <c r="BI11" s="51">
        <f t="shared" si="25"/>
        <v>2.5323579065841307E-2</v>
      </c>
      <c r="BJ11" s="54">
        <v>52</v>
      </c>
      <c r="BK11" s="51">
        <f t="shared" si="26"/>
        <v>2.9663434112949229E-2</v>
      </c>
      <c r="BM11" s="54">
        <v>27</v>
      </c>
      <c r="BN11" s="51">
        <f t="shared" si="27"/>
        <v>1.7219387755102039E-2</v>
      </c>
      <c r="BO11" s="54">
        <v>27</v>
      </c>
      <c r="BP11" s="51">
        <f t="shared" si="28"/>
        <v>1.7099430018999367E-2</v>
      </c>
      <c r="BQ11" s="54">
        <v>34</v>
      </c>
      <c r="BR11" s="51">
        <f t="shared" si="29"/>
        <v>1.7989417989417989E-2</v>
      </c>
    </row>
    <row r="12" spans="1:70" x14ac:dyDescent="0.2">
      <c r="A12" s="42">
        <v>45</v>
      </c>
      <c r="B12" s="41">
        <v>153</v>
      </c>
      <c r="C12" s="47">
        <f t="shared" si="0"/>
        <v>8.5810431856421759E-2</v>
      </c>
      <c r="D12" s="22">
        <v>217</v>
      </c>
      <c r="E12" s="47">
        <f t="shared" si="1"/>
        <v>0.12315550510783201</v>
      </c>
      <c r="F12" s="22">
        <v>820</v>
      </c>
      <c r="G12" s="47">
        <f t="shared" si="2"/>
        <v>0.3203125</v>
      </c>
      <c r="I12" s="37">
        <v>166</v>
      </c>
      <c r="J12" s="47">
        <f t="shared" si="3"/>
        <v>9.3258426966292135E-2</v>
      </c>
      <c r="K12" s="22">
        <v>179</v>
      </c>
      <c r="L12" s="47">
        <f t="shared" si="4"/>
        <v>0.10187820147979511</v>
      </c>
      <c r="M12" s="22">
        <v>241</v>
      </c>
      <c r="N12" s="47">
        <f t="shared" si="5"/>
        <v>0.13787185354691076</v>
      </c>
      <c r="P12" s="37">
        <v>97</v>
      </c>
      <c r="Q12" s="47">
        <f t="shared" si="6"/>
        <v>5.5051078320090804E-2</v>
      </c>
      <c r="R12" s="45">
        <v>153</v>
      </c>
      <c r="S12" s="47">
        <f t="shared" si="7"/>
        <v>8.6833144154370032E-2</v>
      </c>
      <c r="T12" s="22">
        <v>95</v>
      </c>
      <c r="U12" s="47">
        <f t="shared" si="8"/>
        <v>5.3916004540295118E-2</v>
      </c>
      <c r="W12" s="37">
        <v>82</v>
      </c>
      <c r="X12" s="47">
        <f t="shared" si="9"/>
        <v>4.6511627906976744E-2</v>
      </c>
      <c r="Y12" s="22">
        <v>136</v>
      </c>
      <c r="Z12" s="47">
        <f t="shared" si="10"/>
        <v>6.1399548532731378E-2</v>
      </c>
      <c r="AA12" s="22">
        <v>104</v>
      </c>
      <c r="AB12" s="47">
        <f t="shared" si="11"/>
        <v>5.9942363112391928E-2</v>
      </c>
      <c r="AD12" s="37">
        <v>100</v>
      </c>
      <c r="AE12" s="47">
        <f t="shared" si="12"/>
        <v>5.730659025787966E-2</v>
      </c>
      <c r="AF12" s="22">
        <v>335</v>
      </c>
      <c r="AG12" s="47">
        <f t="shared" si="13"/>
        <v>0.15603167210060551</v>
      </c>
      <c r="AH12" s="22">
        <v>72</v>
      </c>
      <c r="AI12" s="47">
        <f t="shared" si="14"/>
        <v>4.0978941377347755E-2</v>
      </c>
      <c r="AK12" s="37">
        <v>72</v>
      </c>
      <c r="AL12" s="47">
        <f t="shared" si="15"/>
        <v>4.1166380789022301E-2</v>
      </c>
      <c r="AM12" s="22">
        <v>66</v>
      </c>
      <c r="AN12" s="48">
        <f t="shared" si="16"/>
        <v>3.8194444444444448E-2</v>
      </c>
      <c r="AO12" s="22">
        <v>60</v>
      </c>
      <c r="AP12" s="48">
        <f t="shared" si="17"/>
        <v>3.4090909090909088E-2</v>
      </c>
      <c r="AR12" s="37">
        <v>67</v>
      </c>
      <c r="AS12" s="47">
        <f t="shared" si="18"/>
        <v>3.1177291763610983E-2</v>
      </c>
      <c r="AT12" s="22">
        <v>49</v>
      </c>
      <c r="AU12" s="47">
        <f t="shared" si="19"/>
        <v>2.7450980392156862E-2</v>
      </c>
      <c r="AV12" s="22">
        <v>46</v>
      </c>
      <c r="AW12" s="47">
        <f t="shared" si="20"/>
        <v>2.59009009009009E-2</v>
      </c>
      <c r="AY12" s="22">
        <v>49</v>
      </c>
      <c r="AZ12" s="47">
        <f t="shared" si="21"/>
        <v>2.7161862527716185E-2</v>
      </c>
      <c r="BA12" s="22">
        <v>40</v>
      </c>
      <c r="BB12" s="47">
        <f t="shared" si="22"/>
        <v>2.238388360380526E-2</v>
      </c>
      <c r="BC12" s="22">
        <v>53</v>
      </c>
      <c r="BD12" s="47">
        <f t="shared" si="23"/>
        <v>2.9691876750700279E-2</v>
      </c>
      <c r="BF12" s="22">
        <v>30</v>
      </c>
      <c r="BG12" s="47">
        <f t="shared" si="24"/>
        <v>1.6137708445400752E-2</v>
      </c>
      <c r="BH12" s="22">
        <v>30</v>
      </c>
      <c r="BI12" s="47">
        <f t="shared" si="25"/>
        <v>1.6882386043894203E-2</v>
      </c>
      <c r="BJ12" s="22">
        <v>32</v>
      </c>
      <c r="BK12" s="47">
        <f t="shared" si="26"/>
        <v>1.825442099258414E-2</v>
      </c>
      <c r="BM12" s="22">
        <v>16</v>
      </c>
      <c r="BN12" s="47">
        <f t="shared" si="27"/>
        <v>1.020408163265306E-2</v>
      </c>
      <c r="BO12" s="22">
        <v>17</v>
      </c>
      <c r="BP12" s="47">
        <f t="shared" si="28"/>
        <v>1.0766307789740342E-2</v>
      </c>
      <c r="BQ12" s="22">
        <v>25</v>
      </c>
      <c r="BR12" s="47">
        <f t="shared" si="29"/>
        <v>1.3227513227513227E-2</v>
      </c>
    </row>
    <row r="13" spans="1:70" x14ac:dyDescent="0.2">
      <c r="A13" s="43">
        <v>50</v>
      </c>
      <c r="B13" s="55">
        <v>99</v>
      </c>
      <c r="C13" s="51">
        <f t="shared" si="0"/>
        <v>5.5524397083567024E-2</v>
      </c>
      <c r="D13" s="54">
        <v>146</v>
      </c>
      <c r="E13" s="51">
        <f t="shared" si="1"/>
        <v>8.2860385925085128E-2</v>
      </c>
      <c r="F13" s="54">
        <v>669</v>
      </c>
      <c r="G13" s="51">
        <f t="shared" si="2"/>
        <v>0.26132812500000002</v>
      </c>
      <c r="I13" s="57">
        <v>108</v>
      </c>
      <c r="J13" s="51">
        <f t="shared" si="3"/>
        <v>6.0674157303370786E-2</v>
      </c>
      <c r="K13" s="54">
        <v>115</v>
      </c>
      <c r="L13" s="51">
        <f t="shared" si="4"/>
        <v>6.5452475811041549E-2</v>
      </c>
      <c r="M13" s="54">
        <v>162</v>
      </c>
      <c r="N13" s="51">
        <f t="shared" si="5"/>
        <v>9.2677345537757444E-2</v>
      </c>
      <c r="P13" s="57">
        <v>61</v>
      </c>
      <c r="Q13" s="51">
        <f t="shared" si="6"/>
        <v>3.4619750283768444E-2</v>
      </c>
      <c r="R13" s="59">
        <v>99</v>
      </c>
      <c r="S13" s="51">
        <f t="shared" si="7"/>
        <v>5.6186152099886491E-2</v>
      </c>
      <c r="T13" s="54">
        <v>60</v>
      </c>
      <c r="U13" s="51">
        <f t="shared" si="8"/>
        <v>3.4052213393870601E-2</v>
      </c>
      <c r="W13" s="57">
        <v>53</v>
      </c>
      <c r="X13" s="51">
        <f t="shared" si="9"/>
        <v>3.0062393647192286E-2</v>
      </c>
      <c r="Y13" s="54">
        <v>88</v>
      </c>
      <c r="Z13" s="51">
        <f t="shared" si="10"/>
        <v>3.9729119638826187E-2</v>
      </c>
      <c r="AA13" s="54">
        <v>67</v>
      </c>
      <c r="AB13" s="51">
        <f t="shared" si="11"/>
        <v>3.8616714697406337E-2</v>
      </c>
      <c r="AD13" s="57">
        <v>66</v>
      </c>
      <c r="AE13" s="51">
        <f t="shared" si="12"/>
        <v>3.7822349570200572E-2</v>
      </c>
      <c r="AF13" s="54">
        <v>240</v>
      </c>
      <c r="AG13" s="51">
        <f t="shared" si="13"/>
        <v>0.11178388448998602</v>
      </c>
      <c r="AH13" s="54">
        <v>46</v>
      </c>
      <c r="AI13" s="51">
        <f t="shared" si="14"/>
        <v>2.618099032441662E-2</v>
      </c>
      <c r="AK13" s="57">
        <v>45</v>
      </c>
      <c r="AL13" s="51">
        <f t="shared" si="15"/>
        <v>2.5728987993138937E-2</v>
      </c>
      <c r="AM13" s="54">
        <v>42</v>
      </c>
      <c r="AN13" s="60">
        <f t="shared" si="16"/>
        <v>2.4305555555555556E-2</v>
      </c>
      <c r="AO13" s="54">
        <v>36</v>
      </c>
      <c r="AP13" s="60">
        <f t="shared" si="17"/>
        <v>2.0454545454545454E-2</v>
      </c>
      <c r="AR13" s="57">
        <v>42</v>
      </c>
      <c r="AS13" s="51">
        <f t="shared" si="18"/>
        <v>1.9543973941368076E-2</v>
      </c>
      <c r="AT13" s="54">
        <v>32</v>
      </c>
      <c r="AU13" s="51">
        <f t="shared" si="19"/>
        <v>1.7927170868347338E-2</v>
      </c>
      <c r="AV13" s="54">
        <v>30</v>
      </c>
      <c r="AW13" s="51">
        <f t="shared" si="20"/>
        <v>1.6891891891891893E-2</v>
      </c>
      <c r="AY13" s="54">
        <v>30</v>
      </c>
      <c r="AZ13" s="51">
        <f t="shared" si="21"/>
        <v>1.662971175166297E-2</v>
      </c>
      <c r="BA13" s="54">
        <v>24</v>
      </c>
      <c r="BB13" s="51">
        <f t="shared" si="22"/>
        <v>1.3430330162283156E-2</v>
      </c>
      <c r="BC13" s="54">
        <v>34</v>
      </c>
      <c r="BD13" s="51">
        <f t="shared" si="23"/>
        <v>1.9047619047619049E-2</v>
      </c>
      <c r="BF13" s="54">
        <v>21</v>
      </c>
      <c r="BG13" s="51">
        <f t="shared" si="24"/>
        <v>1.1296395911780527E-2</v>
      </c>
      <c r="BH13" s="54">
        <v>17</v>
      </c>
      <c r="BI13" s="51">
        <f t="shared" si="25"/>
        <v>9.5666854248733814E-3</v>
      </c>
      <c r="BJ13" s="54">
        <v>21</v>
      </c>
      <c r="BK13" s="51">
        <f t="shared" si="26"/>
        <v>1.1979463776383342E-2</v>
      </c>
      <c r="BM13" s="54">
        <v>14</v>
      </c>
      <c r="BN13" s="51">
        <f t="shared" si="27"/>
        <v>8.9285714285714281E-3</v>
      </c>
      <c r="BO13" s="54">
        <v>11</v>
      </c>
      <c r="BP13" s="51">
        <f t="shared" si="28"/>
        <v>6.9664344521849272E-3</v>
      </c>
      <c r="BQ13" s="54">
        <v>16</v>
      </c>
      <c r="BR13" s="51">
        <f t="shared" si="29"/>
        <v>8.4656084656084662E-3</v>
      </c>
    </row>
    <row r="14" spans="1:70" x14ac:dyDescent="0.2">
      <c r="A14" s="31">
        <v>55</v>
      </c>
      <c r="B14" s="22">
        <v>64</v>
      </c>
      <c r="C14" s="47">
        <f t="shared" si="0"/>
        <v>3.5894559730790802E-2</v>
      </c>
      <c r="D14" s="22">
        <v>91</v>
      </c>
      <c r="E14" s="47">
        <f t="shared" si="1"/>
        <v>5.1645856980703744E-2</v>
      </c>
      <c r="F14" s="22">
        <v>527</v>
      </c>
      <c r="G14" s="47">
        <f t="shared" si="2"/>
        <v>0.20585937500000001</v>
      </c>
      <c r="I14" s="37">
        <v>71</v>
      </c>
      <c r="J14" s="47">
        <f t="shared" si="3"/>
        <v>3.9887640449438204E-2</v>
      </c>
      <c r="K14" s="22">
        <v>74</v>
      </c>
      <c r="L14" s="47">
        <f t="shared" si="4"/>
        <v>4.2117245304496301E-2</v>
      </c>
      <c r="M14" s="22">
        <v>110</v>
      </c>
      <c r="N14" s="47">
        <f t="shared" si="5"/>
        <v>6.2929061784897031E-2</v>
      </c>
      <c r="P14" s="37">
        <v>39</v>
      </c>
      <c r="Q14" s="47">
        <f t="shared" si="6"/>
        <v>2.213393870601589E-2</v>
      </c>
      <c r="R14" s="45">
        <v>67</v>
      </c>
      <c r="S14" s="47">
        <f t="shared" si="7"/>
        <v>3.8024971623155504E-2</v>
      </c>
      <c r="T14" s="22">
        <v>38</v>
      </c>
      <c r="U14" s="47">
        <f t="shared" si="8"/>
        <v>2.1566401816118047E-2</v>
      </c>
      <c r="W14" s="37">
        <v>32</v>
      </c>
      <c r="X14" s="47">
        <f t="shared" si="9"/>
        <v>1.8150879183210438E-2</v>
      </c>
      <c r="Y14" s="22">
        <v>56</v>
      </c>
      <c r="Z14" s="47">
        <f t="shared" si="10"/>
        <v>2.5282167042889391E-2</v>
      </c>
      <c r="AA14" s="22">
        <v>43</v>
      </c>
      <c r="AB14" s="47">
        <f t="shared" si="11"/>
        <v>2.4783861671469742E-2</v>
      </c>
      <c r="AD14" s="37">
        <v>46</v>
      </c>
      <c r="AE14" s="47">
        <f t="shared" si="12"/>
        <v>2.6361031518624643E-2</v>
      </c>
      <c r="AF14" s="22">
        <v>174</v>
      </c>
      <c r="AG14" s="47">
        <f t="shared" si="13"/>
        <v>8.1043316255239875E-2</v>
      </c>
      <c r="AH14" s="22">
        <v>30</v>
      </c>
      <c r="AI14" s="47">
        <f t="shared" si="14"/>
        <v>1.707455890722823E-2</v>
      </c>
      <c r="AK14" s="37">
        <v>29</v>
      </c>
      <c r="AL14" s="47">
        <f t="shared" si="15"/>
        <v>1.6580903373356205E-2</v>
      </c>
      <c r="AM14" s="22">
        <v>28</v>
      </c>
      <c r="AN14" s="48">
        <f t="shared" si="16"/>
        <v>1.6203703703703703E-2</v>
      </c>
      <c r="AO14" s="22">
        <v>24</v>
      </c>
      <c r="AP14" s="48">
        <f t="shared" si="17"/>
        <v>1.3636363636363636E-2</v>
      </c>
      <c r="AR14" s="37">
        <v>28</v>
      </c>
      <c r="AS14" s="47">
        <f t="shared" si="18"/>
        <v>1.3029315960912053E-2</v>
      </c>
      <c r="AT14" s="22">
        <v>20</v>
      </c>
      <c r="AU14" s="47">
        <f t="shared" si="19"/>
        <v>1.1204481792717087E-2</v>
      </c>
      <c r="AV14" s="22">
        <v>20</v>
      </c>
      <c r="AW14" s="47">
        <f t="shared" si="20"/>
        <v>1.1261261261261261E-2</v>
      </c>
      <c r="AY14" s="22">
        <v>20</v>
      </c>
      <c r="AZ14" s="47">
        <f t="shared" si="21"/>
        <v>1.1086474501108648E-2</v>
      </c>
      <c r="BA14" s="22">
        <v>15</v>
      </c>
      <c r="BB14" s="47">
        <f t="shared" si="22"/>
        <v>8.3939563514269719E-3</v>
      </c>
      <c r="BC14" s="22">
        <v>21</v>
      </c>
      <c r="BD14" s="47">
        <f t="shared" si="23"/>
        <v>1.1764705882352941E-2</v>
      </c>
      <c r="BF14" s="22">
        <v>12</v>
      </c>
      <c r="BG14" s="47">
        <f t="shared" si="24"/>
        <v>6.4550833781603012E-3</v>
      </c>
      <c r="BH14" s="22">
        <v>11</v>
      </c>
      <c r="BI14" s="47">
        <f t="shared" si="25"/>
        <v>6.1902082160945416E-3</v>
      </c>
      <c r="BJ14" s="22">
        <v>14</v>
      </c>
      <c r="BK14" s="47">
        <f t="shared" si="26"/>
        <v>7.9863091842555627E-3</v>
      </c>
      <c r="BM14" s="22">
        <v>6</v>
      </c>
      <c r="BN14" s="47">
        <f t="shared" si="27"/>
        <v>3.8265306122448979E-3</v>
      </c>
      <c r="BO14" s="22">
        <v>7</v>
      </c>
      <c r="BP14" s="47">
        <f t="shared" si="28"/>
        <v>4.4331855604813177E-3</v>
      </c>
      <c r="BQ14" s="22">
        <v>10</v>
      </c>
      <c r="BR14" s="47">
        <f t="shared" si="29"/>
        <v>5.2910052910052907E-3</v>
      </c>
    </row>
    <row r="15" spans="1:70" x14ac:dyDescent="0.2">
      <c r="A15" s="32">
        <v>60</v>
      </c>
      <c r="B15" s="50">
        <v>42</v>
      </c>
      <c r="C15" s="51">
        <f t="shared" si="0"/>
        <v>2.3555804823331465E-2</v>
      </c>
      <c r="D15" s="54">
        <v>58</v>
      </c>
      <c r="E15" s="51">
        <f t="shared" si="1"/>
        <v>3.2917139614074914E-2</v>
      </c>
      <c r="F15" s="54">
        <v>408</v>
      </c>
      <c r="G15" s="51">
        <f t="shared" si="2"/>
        <v>0.15937499999999999</v>
      </c>
      <c r="I15" s="57">
        <v>46</v>
      </c>
      <c r="J15" s="51">
        <f t="shared" si="3"/>
        <v>2.5842696629213482E-2</v>
      </c>
      <c r="K15" s="54">
        <v>49</v>
      </c>
      <c r="L15" s="51">
        <f t="shared" si="4"/>
        <v>2.7888446215139442E-2</v>
      </c>
      <c r="M15" s="54">
        <v>74</v>
      </c>
      <c r="N15" s="51">
        <f t="shared" si="5"/>
        <v>4.2334096109839819E-2</v>
      </c>
      <c r="P15" s="57">
        <v>24</v>
      </c>
      <c r="Q15" s="51">
        <f t="shared" si="6"/>
        <v>1.362088535754824E-2</v>
      </c>
      <c r="R15" s="59">
        <v>45</v>
      </c>
      <c r="S15" s="51">
        <f t="shared" si="7"/>
        <v>2.553916004540295E-2</v>
      </c>
      <c r="T15" s="54">
        <v>25</v>
      </c>
      <c r="U15" s="51">
        <f t="shared" si="8"/>
        <v>1.4188422247446084E-2</v>
      </c>
      <c r="W15" s="57">
        <v>20</v>
      </c>
      <c r="X15" s="51">
        <f t="shared" si="9"/>
        <v>1.1344299489506523E-2</v>
      </c>
      <c r="Y15" s="54">
        <v>39</v>
      </c>
      <c r="Z15" s="51">
        <f t="shared" si="10"/>
        <v>1.7607223476297968E-2</v>
      </c>
      <c r="AA15" s="54">
        <v>27</v>
      </c>
      <c r="AB15" s="51">
        <f t="shared" si="11"/>
        <v>1.5561959654178675E-2</v>
      </c>
      <c r="AD15" s="57">
        <v>30</v>
      </c>
      <c r="AE15" s="51">
        <f t="shared" si="12"/>
        <v>1.7191977077363897E-2</v>
      </c>
      <c r="AF15" s="54">
        <v>127</v>
      </c>
      <c r="AG15" s="51">
        <f t="shared" si="13"/>
        <v>5.9152305542617606E-2</v>
      </c>
      <c r="AH15" s="54">
        <v>20</v>
      </c>
      <c r="AI15" s="51">
        <f t="shared" si="14"/>
        <v>1.1383039271485486E-2</v>
      </c>
      <c r="AK15" s="57">
        <v>19</v>
      </c>
      <c r="AL15" s="51">
        <f t="shared" si="15"/>
        <v>1.0863350485991996E-2</v>
      </c>
      <c r="AM15" s="54">
        <v>16</v>
      </c>
      <c r="AN15" s="60">
        <f t="shared" si="16"/>
        <v>9.2592592592592587E-3</v>
      </c>
      <c r="AO15" s="54">
        <v>17</v>
      </c>
      <c r="AP15" s="60">
        <f t="shared" si="17"/>
        <v>9.6590909090909088E-3</v>
      </c>
      <c r="AR15" s="57">
        <v>17</v>
      </c>
      <c r="AS15" s="51">
        <f t="shared" si="18"/>
        <v>7.9106561191251753E-3</v>
      </c>
      <c r="AT15" s="54">
        <v>13</v>
      </c>
      <c r="AU15" s="51">
        <f t="shared" si="19"/>
        <v>7.2829131652661066E-3</v>
      </c>
      <c r="AV15" s="54">
        <v>11</v>
      </c>
      <c r="AW15" s="51">
        <f t="shared" si="20"/>
        <v>6.1936936936936937E-3</v>
      </c>
      <c r="AY15" s="54">
        <v>12</v>
      </c>
      <c r="AZ15" s="51">
        <f t="shared" si="21"/>
        <v>6.6518847006651885E-3</v>
      </c>
      <c r="BA15" s="54">
        <v>10</v>
      </c>
      <c r="BB15" s="51">
        <f t="shared" si="22"/>
        <v>5.5959709009513149E-3</v>
      </c>
      <c r="BC15" s="54">
        <v>15</v>
      </c>
      <c r="BD15" s="51">
        <f t="shared" si="23"/>
        <v>8.4033613445378148E-3</v>
      </c>
      <c r="BF15" s="54">
        <v>7</v>
      </c>
      <c r="BG15" s="51">
        <f t="shared" si="24"/>
        <v>3.7654653039268424E-3</v>
      </c>
      <c r="BH15" s="54">
        <v>8</v>
      </c>
      <c r="BI15" s="51">
        <f t="shared" si="25"/>
        <v>4.5019696117051212E-3</v>
      </c>
      <c r="BJ15" s="54">
        <v>8</v>
      </c>
      <c r="BK15" s="51">
        <f t="shared" si="26"/>
        <v>4.5636052481460351E-3</v>
      </c>
      <c r="BM15" s="54">
        <v>5</v>
      </c>
      <c r="BN15" s="51">
        <f t="shared" si="27"/>
        <v>3.1887755102040817E-3</v>
      </c>
      <c r="BO15" s="54">
        <v>7</v>
      </c>
      <c r="BP15" s="51">
        <f t="shared" si="28"/>
        <v>4.4331855604813177E-3</v>
      </c>
      <c r="BQ15" s="54">
        <v>8</v>
      </c>
      <c r="BR15" s="51">
        <f t="shared" si="29"/>
        <v>4.2328042328042331E-3</v>
      </c>
    </row>
    <row r="16" spans="1:70" s="46" customFormat="1" x14ac:dyDescent="0.2">
      <c r="A16" s="44" t="s">
        <v>158</v>
      </c>
      <c r="B16" s="67"/>
      <c r="C16" s="68">
        <f>SUM(C3:C15)</f>
        <v>6.003925967470555</v>
      </c>
      <c r="D16" s="67"/>
      <c r="E16" s="68">
        <f>SUM(E3:E15)</f>
        <v>6.5221339387060162</v>
      </c>
      <c r="G16" s="69">
        <f>SUM(G3:G15)</f>
        <v>7.8464843749999993</v>
      </c>
      <c r="J16" s="69">
        <f>SUM(J3:J15)</f>
        <v>6.0539325842696634</v>
      </c>
      <c r="K16" s="67"/>
      <c r="L16" s="68">
        <f>SUM(L3:L15)</f>
        <v>6.334661354581673</v>
      </c>
      <c r="N16" s="69">
        <f>SUM(N3:N15)</f>
        <v>6.6475972540045767</v>
      </c>
      <c r="P16" s="67"/>
      <c r="Q16" s="68">
        <f>SUM(Q3:Q15)</f>
        <v>5.49489216799092</v>
      </c>
      <c r="S16" s="68">
        <f>SUM(S3:S15)</f>
        <v>5.8723041997729846</v>
      </c>
      <c r="U16" s="68">
        <f>SUM(U3:U15)</f>
        <v>5.3104426787741206</v>
      </c>
      <c r="X16" s="68">
        <f>SUM(X3:X15)</f>
        <v>5.2410663641520134</v>
      </c>
      <c r="Y16" s="67"/>
      <c r="Z16" s="68">
        <f>SUM(Z3:Z15)</f>
        <v>5.4559819413092558</v>
      </c>
      <c r="AB16" s="68">
        <f>SUM(AB3:AB15)</f>
        <v>5.5181556195965404</v>
      </c>
      <c r="AD16" s="67"/>
      <c r="AE16" s="68">
        <f>SUM(AE3:AE15)</f>
        <v>5.1570200573065916</v>
      </c>
      <c r="AG16" s="68">
        <f>SUM(AG3:AG15)</f>
        <v>6.467163483931067</v>
      </c>
      <c r="AI16" s="68">
        <f>SUM(AI3:AI15)</f>
        <v>4.8793397837222523</v>
      </c>
      <c r="AJ16" s="67"/>
      <c r="AK16" s="67"/>
      <c r="AL16" s="68">
        <f>SUM(AL3:AL15)</f>
        <v>4.7427101200686108</v>
      </c>
      <c r="AM16" s="67"/>
      <c r="AN16" s="68">
        <f>SUM(AN3:AN15)</f>
        <v>4.6851851851851851</v>
      </c>
      <c r="AP16" s="68">
        <f>SUM(AP3:AP15)</f>
        <v>4.5857954545454547</v>
      </c>
      <c r="AR16" s="67"/>
      <c r="AS16" s="68">
        <f>SUM(AS3:AS15)</f>
        <v>4.4425314099581206</v>
      </c>
      <c r="AT16" s="67"/>
      <c r="AU16" s="68">
        <f>SUM(AU3:AU15)</f>
        <v>4.2605042016806722</v>
      </c>
      <c r="AV16" s="67"/>
      <c r="AW16" s="68">
        <f>SUM(AW3:AW15)</f>
        <v>4.3530405405405403</v>
      </c>
      <c r="AZ16" s="68">
        <f>SUM(AZ3:AZ15)</f>
        <v>4.0426829268292686</v>
      </c>
      <c r="BA16" s="67"/>
      <c r="BB16" s="68">
        <f>SUM(BB3:BB15)</f>
        <v>3.8830442081701175</v>
      </c>
      <c r="BC16" s="67"/>
      <c r="BD16" s="68">
        <f>SUM(BD3:BD15)</f>
        <v>4.0392156862745097</v>
      </c>
      <c r="BG16" s="68">
        <f>SUM(BG3:BG15)</f>
        <v>3.3948359332974718</v>
      </c>
      <c r="BH16" s="67"/>
      <c r="BI16" s="68">
        <f>SUM(BI3:BI15)</f>
        <v>3.3269555430500843</v>
      </c>
      <c r="BJ16" s="67"/>
      <c r="BK16" s="68">
        <f>SUM(BK3:BK15)</f>
        <v>3.3491158014831717</v>
      </c>
      <c r="BN16" s="68">
        <f>SUM(BN3:BN15)</f>
        <v>2.6045918367346945</v>
      </c>
      <c r="BO16" s="67"/>
      <c r="BP16" s="68">
        <f>SUM(BP3:BP15)</f>
        <v>2.5370487650411655</v>
      </c>
      <c r="BQ16" s="67"/>
      <c r="BR16" s="68">
        <f>SUM(BR3:BR15)</f>
        <v>2.6513227513227506</v>
      </c>
    </row>
    <row r="17" spans="1:70" s="46" customFormat="1" x14ac:dyDescent="0.2">
      <c r="A17" s="44" t="s">
        <v>160</v>
      </c>
      <c r="C17" s="69">
        <f>C16-BN16</f>
        <v>3.3993341307358604</v>
      </c>
      <c r="E17" s="69">
        <f>E16-BP16</f>
        <v>3.9850851736648507</v>
      </c>
      <c r="G17" s="69">
        <f>G16-BR16</f>
        <v>5.1951616236772491</v>
      </c>
      <c r="J17" s="69">
        <f>J16-BN16</f>
        <v>3.4493407475349689</v>
      </c>
      <c r="L17" s="69">
        <f>L16-BP16</f>
        <v>3.7976125895405075</v>
      </c>
      <c r="N17" s="69">
        <f>N16-BR16</f>
        <v>3.996274502681826</v>
      </c>
      <c r="Q17" s="69">
        <f>Q16-BN16</f>
        <v>2.8903003312562254</v>
      </c>
      <c r="S17" s="69">
        <f>S16-BP16</f>
        <v>3.3352554347318191</v>
      </c>
      <c r="U17" s="69">
        <f>U16-BR16</f>
        <v>2.6591199274513699</v>
      </c>
      <c r="X17" s="69">
        <f>X16-BN16</f>
        <v>2.6364745274173189</v>
      </c>
      <c r="Z17" s="69">
        <f>Z16-BP16</f>
        <v>2.9189331762680903</v>
      </c>
      <c r="AB17" s="69">
        <f>AB16-BR16</f>
        <v>2.8668328682737898</v>
      </c>
      <c r="AE17" s="69">
        <f>AE16-BN16</f>
        <v>2.5524282205718971</v>
      </c>
      <c r="AG17" s="69">
        <f>AG16-BP16</f>
        <v>3.9301147188899015</v>
      </c>
      <c r="AI17" s="69">
        <f>AI16-BR16</f>
        <v>2.2280170323995017</v>
      </c>
      <c r="AL17" s="69">
        <f>AL16-BN16</f>
        <v>2.1381182833339163</v>
      </c>
      <c r="AN17" s="69">
        <f>AN16-BP16</f>
        <v>2.1481364201440196</v>
      </c>
      <c r="AP17" s="69">
        <f>AP16-BR16</f>
        <v>1.934472703222704</v>
      </c>
      <c r="AS17" s="69">
        <f>AS16-BN16</f>
        <v>1.837939573223426</v>
      </c>
      <c r="AU17" s="69">
        <f>AU16-BP16</f>
        <v>1.7234554366395067</v>
      </c>
      <c r="AW17" s="69">
        <f>AW16-BR16</f>
        <v>1.7017177892177897</v>
      </c>
      <c r="AZ17" s="69">
        <f>AZ16-BN16</f>
        <v>1.438091090094574</v>
      </c>
      <c r="BB17" s="69">
        <f>BB16-BP16</f>
        <v>1.345995443128952</v>
      </c>
      <c r="BD17" s="69">
        <f>BD16-BR16</f>
        <v>1.387892934951759</v>
      </c>
      <c r="BG17" s="69">
        <f>BG16-BN16</f>
        <v>0.79024409656277728</v>
      </c>
      <c r="BI17" s="69">
        <f>BI16-BP16</f>
        <v>0.78990677800891884</v>
      </c>
      <c r="BK17" s="69">
        <f>BK16-BR16</f>
        <v>0.69779305016042104</v>
      </c>
      <c r="BN17" s="69">
        <f>BN16-BN16</f>
        <v>0</v>
      </c>
      <c r="BP17" s="69">
        <f>BP16-BP16</f>
        <v>0</v>
      </c>
      <c r="BR17" s="69">
        <f>BR16-BR16</f>
        <v>0</v>
      </c>
    </row>
    <row r="18" spans="1:70" x14ac:dyDescent="0.2">
      <c r="A18" s="33"/>
    </row>
    <row r="19" spans="1:70" x14ac:dyDescent="0.2">
      <c r="A19" s="111" t="s">
        <v>152</v>
      </c>
      <c r="B19" s="111"/>
      <c r="C19" s="111"/>
      <c r="D19" s="111"/>
      <c r="E19" s="111"/>
      <c r="F19" s="111"/>
      <c r="G19" s="111"/>
      <c r="H19" s="111"/>
      <c r="I19" s="111"/>
      <c r="J19" s="111"/>
      <c r="K19" s="111"/>
      <c r="L19" s="111"/>
      <c r="M19" s="111"/>
      <c r="N19" s="111"/>
      <c r="O19" s="111"/>
      <c r="P19" s="111"/>
      <c r="Q19" s="111"/>
      <c r="R19" s="111"/>
      <c r="S19" s="111"/>
      <c r="T19" s="111"/>
      <c r="U19" s="111"/>
      <c r="V19" s="111"/>
      <c r="W19" s="111"/>
      <c r="X19" s="111"/>
      <c r="Y19" s="111"/>
      <c r="Z19" s="111"/>
      <c r="AA19" s="111"/>
      <c r="AB19" s="111"/>
      <c r="BN19" s="70"/>
    </row>
    <row r="20" spans="1:70" x14ac:dyDescent="0.2">
      <c r="A20" s="42" t="s">
        <v>159</v>
      </c>
      <c r="B20" s="26" t="s">
        <v>153</v>
      </c>
      <c r="C20" s="29" t="s">
        <v>158</v>
      </c>
      <c r="D20" s="26" t="s">
        <v>153</v>
      </c>
      <c r="E20" s="29" t="s">
        <v>158</v>
      </c>
      <c r="F20" s="26" t="s">
        <v>153</v>
      </c>
      <c r="G20" s="29" t="s">
        <v>158</v>
      </c>
      <c r="I20" s="26" t="s">
        <v>154</v>
      </c>
      <c r="J20" s="29" t="s">
        <v>158</v>
      </c>
      <c r="K20" s="26" t="s">
        <v>154</v>
      </c>
      <c r="L20" s="29" t="s">
        <v>158</v>
      </c>
      <c r="M20" s="38" t="s">
        <v>154</v>
      </c>
      <c r="N20" s="29" t="s">
        <v>158</v>
      </c>
      <c r="P20" s="26" t="s">
        <v>155</v>
      </c>
      <c r="Q20" s="29" t="s">
        <v>158</v>
      </c>
      <c r="R20" s="26" t="s">
        <v>155</v>
      </c>
      <c r="S20" s="29" t="s">
        <v>158</v>
      </c>
      <c r="T20" s="38" t="s">
        <v>155</v>
      </c>
      <c r="U20" s="29" t="s">
        <v>158</v>
      </c>
      <c r="W20" s="26" t="s">
        <v>156</v>
      </c>
      <c r="X20" s="29" t="s">
        <v>158</v>
      </c>
      <c r="Y20" s="26" t="s">
        <v>156</v>
      </c>
      <c r="Z20" s="29" t="s">
        <v>158</v>
      </c>
      <c r="AA20" s="26" t="s">
        <v>156</v>
      </c>
      <c r="AB20" s="29" t="s">
        <v>158</v>
      </c>
    </row>
    <row r="21" spans="1:70" x14ac:dyDescent="0.2">
      <c r="A21" s="43">
        <v>0</v>
      </c>
      <c r="B21" s="54">
        <v>1109</v>
      </c>
      <c r="C21" s="51">
        <f>B21/$B$21</f>
        <v>1</v>
      </c>
      <c r="D21" s="54">
        <v>1132</v>
      </c>
      <c r="E21" s="51">
        <f>D21/$D$21</f>
        <v>1</v>
      </c>
      <c r="F21" s="54">
        <v>1148</v>
      </c>
      <c r="G21" s="51">
        <f>F21/$F$21</f>
        <v>1</v>
      </c>
      <c r="I21" s="64">
        <v>1165</v>
      </c>
      <c r="J21" s="65">
        <f>I21/$I$21</f>
        <v>1</v>
      </c>
      <c r="K21" s="64">
        <v>1066</v>
      </c>
      <c r="L21" s="65">
        <f>K21/$K$21</f>
        <v>1</v>
      </c>
      <c r="M21" s="57">
        <v>1130</v>
      </c>
      <c r="N21" s="65">
        <f>M21/$M$21</f>
        <v>1</v>
      </c>
      <c r="P21" s="64">
        <v>1232</v>
      </c>
      <c r="Q21" s="65">
        <f>P21/$P$21</f>
        <v>1</v>
      </c>
      <c r="R21" s="64">
        <v>1261</v>
      </c>
      <c r="S21" s="65">
        <f>R21/$R$21</f>
        <v>1</v>
      </c>
      <c r="T21" s="57">
        <v>1228</v>
      </c>
      <c r="U21" s="65">
        <f>T21/$T$21</f>
        <v>1</v>
      </c>
      <c r="W21" s="64">
        <v>1336</v>
      </c>
      <c r="X21" s="65">
        <f>W21/$W$21</f>
        <v>1</v>
      </c>
      <c r="Y21" s="64">
        <v>1375</v>
      </c>
      <c r="Z21" s="65">
        <f>Y21/$Y$21</f>
        <v>1</v>
      </c>
      <c r="AA21" s="66">
        <v>1276</v>
      </c>
      <c r="AB21" s="65">
        <f>AA21/$AA$21</f>
        <v>1</v>
      </c>
      <c r="BF21" s="71"/>
    </row>
    <row r="22" spans="1:70" x14ac:dyDescent="0.2">
      <c r="A22" s="42">
        <v>5</v>
      </c>
      <c r="B22" s="22">
        <v>739</v>
      </c>
      <c r="C22" s="47">
        <f t="shared" ref="C22:C33" si="30">B22/$B$21</f>
        <v>0.66636609558160509</v>
      </c>
      <c r="D22" s="22">
        <v>765</v>
      </c>
      <c r="E22" s="47">
        <f t="shared" ref="E22:E33" si="31">D22/$D$21</f>
        <v>0.6757950530035336</v>
      </c>
      <c r="F22" s="22">
        <v>789</v>
      </c>
      <c r="G22" s="47">
        <f t="shared" ref="G22:G33" si="32">F22/$F$21</f>
        <v>0.68728222996515675</v>
      </c>
      <c r="I22" s="17">
        <v>749</v>
      </c>
      <c r="J22" s="49">
        <f t="shared" ref="J22:J33" si="33">I22/$I$21</f>
        <v>0.64291845493562227</v>
      </c>
      <c r="K22" s="17">
        <v>750</v>
      </c>
      <c r="L22" s="49">
        <f t="shared" ref="L22:L33" si="34">K22/$K$21</f>
        <v>0.70356472795497182</v>
      </c>
      <c r="M22" s="37">
        <v>678</v>
      </c>
      <c r="N22" s="49">
        <f t="shared" ref="N22:N33" si="35">M22/$M$21</f>
        <v>0.6</v>
      </c>
      <c r="P22" s="17">
        <v>790</v>
      </c>
      <c r="Q22" s="49">
        <f t="shared" ref="Q22:Q33" si="36">P22/$P$21</f>
        <v>0.64123376623376627</v>
      </c>
      <c r="R22" s="17">
        <v>781</v>
      </c>
      <c r="S22" s="49">
        <f t="shared" ref="S22:S33" si="37">R22/$R$21</f>
        <v>0.61934972244250597</v>
      </c>
      <c r="T22" s="37">
        <v>727</v>
      </c>
      <c r="U22" s="49">
        <f t="shared" ref="U22:U33" si="38">T22/$T$21</f>
        <v>0.59201954397394141</v>
      </c>
      <c r="W22" s="17">
        <v>844</v>
      </c>
      <c r="X22" s="49">
        <f t="shared" ref="X22:X33" si="39">W22/$W$21</f>
        <v>0.63173652694610782</v>
      </c>
      <c r="Y22" s="17">
        <v>843</v>
      </c>
      <c r="Z22" s="49">
        <f t="shared" ref="Z22:Z33" si="40">Y22/$Y$21</f>
        <v>0.61309090909090913</v>
      </c>
      <c r="AA22" s="17">
        <v>764</v>
      </c>
      <c r="AB22" s="49">
        <f t="shared" ref="AB22:AB33" si="41">AA22/$AA$21</f>
        <v>0.59874608150470221</v>
      </c>
      <c r="BF22" s="71"/>
    </row>
    <row r="23" spans="1:70" x14ac:dyDescent="0.2">
      <c r="A23" s="43">
        <v>10</v>
      </c>
      <c r="B23" s="54">
        <v>537</v>
      </c>
      <c r="C23" s="51">
        <f t="shared" si="30"/>
        <v>0.48422001803426512</v>
      </c>
      <c r="D23" s="54">
        <v>555</v>
      </c>
      <c r="E23" s="51">
        <f t="shared" si="31"/>
        <v>0.49028268551236748</v>
      </c>
      <c r="F23" s="54">
        <v>585</v>
      </c>
      <c r="G23" s="51">
        <f t="shared" si="32"/>
        <v>0.50958188153310102</v>
      </c>
      <c r="I23" s="66">
        <v>504</v>
      </c>
      <c r="J23" s="65">
        <f t="shared" si="33"/>
        <v>0.43261802575107294</v>
      </c>
      <c r="K23" s="66">
        <v>512</v>
      </c>
      <c r="L23" s="65">
        <f t="shared" si="34"/>
        <v>0.48030018761726079</v>
      </c>
      <c r="M23" s="57">
        <v>444</v>
      </c>
      <c r="N23" s="65">
        <f t="shared" si="35"/>
        <v>0.39292035398230091</v>
      </c>
      <c r="P23" s="66">
        <v>519</v>
      </c>
      <c r="Q23" s="65">
        <f t="shared" si="36"/>
        <v>0.42126623376623379</v>
      </c>
      <c r="R23" s="66">
        <v>487</v>
      </c>
      <c r="S23" s="65">
        <f t="shared" si="37"/>
        <v>0.38620142743854086</v>
      </c>
      <c r="T23" s="57">
        <v>452</v>
      </c>
      <c r="U23" s="65">
        <f t="shared" si="38"/>
        <v>0.36807817589576547</v>
      </c>
      <c r="W23" s="66">
        <v>527</v>
      </c>
      <c r="X23" s="65">
        <f t="shared" si="39"/>
        <v>0.39446107784431139</v>
      </c>
      <c r="Y23" s="66">
        <v>517</v>
      </c>
      <c r="Z23" s="65">
        <f t="shared" si="40"/>
        <v>0.376</v>
      </c>
      <c r="AA23" s="66">
        <v>459</v>
      </c>
      <c r="AB23" s="65">
        <f t="shared" si="41"/>
        <v>0.35971786833855801</v>
      </c>
      <c r="BF23" s="71"/>
    </row>
    <row r="24" spans="1:70" x14ac:dyDescent="0.2">
      <c r="A24" s="42">
        <v>15</v>
      </c>
      <c r="B24" s="22">
        <v>436</v>
      </c>
      <c r="C24" s="47">
        <f t="shared" si="30"/>
        <v>0.39314697926059511</v>
      </c>
      <c r="D24" s="22">
        <v>444</v>
      </c>
      <c r="E24" s="47">
        <f t="shared" si="31"/>
        <v>0.392226148409894</v>
      </c>
      <c r="F24" s="22">
        <v>471</v>
      </c>
      <c r="G24" s="47">
        <f t="shared" si="32"/>
        <v>0.41027874564459932</v>
      </c>
      <c r="I24" s="17">
        <v>366</v>
      </c>
      <c r="J24" s="49">
        <f t="shared" si="33"/>
        <v>0.31416309012875537</v>
      </c>
      <c r="K24" s="17">
        <v>355</v>
      </c>
      <c r="L24" s="49">
        <f t="shared" si="34"/>
        <v>0.33302063789868669</v>
      </c>
      <c r="M24" s="37">
        <v>327</v>
      </c>
      <c r="N24" s="49">
        <f t="shared" si="35"/>
        <v>0.28938053097345134</v>
      </c>
      <c r="P24" s="17">
        <v>361</v>
      </c>
      <c r="Q24" s="49">
        <f t="shared" si="36"/>
        <v>0.29301948051948051</v>
      </c>
      <c r="R24" s="17">
        <v>322</v>
      </c>
      <c r="S24" s="49">
        <f t="shared" si="37"/>
        <v>0.25535289452815224</v>
      </c>
      <c r="T24" s="37">
        <v>299</v>
      </c>
      <c r="U24" s="49">
        <f t="shared" si="38"/>
        <v>0.24348534201954397</v>
      </c>
      <c r="W24" s="17">
        <v>330</v>
      </c>
      <c r="X24" s="49">
        <f t="shared" si="39"/>
        <v>0.2470059880239521</v>
      </c>
      <c r="Y24" s="17">
        <v>322</v>
      </c>
      <c r="Z24" s="49">
        <f t="shared" si="40"/>
        <v>0.23418181818181819</v>
      </c>
      <c r="AA24" s="17">
        <v>281</v>
      </c>
      <c r="AB24" s="49">
        <f t="shared" si="41"/>
        <v>0.22021943573667713</v>
      </c>
      <c r="BF24" s="71"/>
    </row>
    <row r="25" spans="1:70" x14ac:dyDescent="0.2">
      <c r="A25" s="43">
        <v>20</v>
      </c>
      <c r="B25" s="54">
        <v>386</v>
      </c>
      <c r="C25" s="51">
        <f t="shared" si="30"/>
        <v>0.34806131650135258</v>
      </c>
      <c r="D25" s="54">
        <v>389</v>
      </c>
      <c r="E25" s="51">
        <f t="shared" si="31"/>
        <v>0.34363957597173145</v>
      </c>
      <c r="F25" s="54">
        <v>420</v>
      </c>
      <c r="G25" s="51">
        <f t="shared" si="32"/>
        <v>0.36585365853658536</v>
      </c>
      <c r="I25" s="66">
        <v>291</v>
      </c>
      <c r="J25" s="65">
        <f t="shared" si="33"/>
        <v>0.2497854077253219</v>
      </c>
      <c r="K25" s="66">
        <v>256</v>
      </c>
      <c r="L25" s="65">
        <f t="shared" si="34"/>
        <v>0.24015009380863039</v>
      </c>
      <c r="M25" s="57">
        <v>264</v>
      </c>
      <c r="N25" s="65">
        <f t="shared" si="35"/>
        <v>0.23362831858407079</v>
      </c>
      <c r="P25" s="66">
        <v>270</v>
      </c>
      <c r="Q25" s="65">
        <f t="shared" si="36"/>
        <v>0.21915584415584416</v>
      </c>
      <c r="R25" s="66">
        <v>222</v>
      </c>
      <c r="S25" s="65">
        <f t="shared" si="37"/>
        <v>0.17605075337034101</v>
      </c>
      <c r="T25" s="57">
        <v>217</v>
      </c>
      <c r="U25" s="65">
        <f t="shared" si="38"/>
        <v>0.1767100977198697</v>
      </c>
      <c r="W25" s="66">
        <v>211</v>
      </c>
      <c r="X25" s="65">
        <f t="shared" si="39"/>
        <v>0.15793413173652696</v>
      </c>
      <c r="Y25" s="66">
        <v>207</v>
      </c>
      <c r="Z25" s="65">
        <f t="shared" si="40"/>
        <v>0.15054545454545454</v>
      </c>
      <c r="AA25" s="66">
        <v>176</v>
      </c>
      <c r="AB25" s="65">
        <f t="shared" si="41"/>
        <v>0.13793103448275862</v>
      </c>
    </row>
    <row r="26" spans="1:70" x14ac:dyDescent="0.2">
      <c r="A26" s="42">
        <v>25</v>
      </c>
      <c r="B26" s="22">
        <v>358</v>
      </c>
      <c r="C26" s="47">
        <f t="shared" si="30"/>
        <v>0.32281334535617673</v>
      </c>
      <c r="D26" s="22">
        <v>356</v>
      </c>
      <c r="E26" s="47">
        <f t="shared" si="31"/>
        <v>0.31448763250883394</v>
      </c>
      <c r="F26" s="22">
        <v>392</v>
      </c>
      <c r="G26" s="47">
        <f t="shared" si="32"/>
        <v>0.34146341463414637</v>
      </c>
      <c r="I26" s="17">
        <v>246</v>
      </c>
      <c r="J26" s="49">
        <f t="shared" si="33"/>
        <v>0.21115879828326181</v>
      </c>
      <c r="K26" s="17">
        <v>193</v>
      </c>
      <c r="L26" s="49">
        <f t="shared" si="34"/>
        <v>0.18105065666041276</v>
      </c>
      <c r="M26" s="37">
        <v>230</v>
      </c>
      <c r="N26" s="49">
        <f t="shared" si="35"/>
        <v>0.20353982300884957</v>
      </c>
      <c r="P26" s="17">
        <v>214</v>
      </c>
      <c r="Q26" s="49">
        <f t="shared" si="36"/>
        <v>0.17370129870129869</v>
      </c>
      <c r="R26" s="17">
        <v>167</v>
      </c>
      <c r="S26" s="49">
        <f t="shared" si="37"/>
        <v>0.13243457573354481</v>
      </c>
      <c r="T26" s="37">
        <v>167</v>
      </c>
      <c r="U26" s="49">
        <f t="shared" si="38"/>
        <v>0.13599348534201955</v>
      </c>
      <c r="W26" s="17">
        <v>138</v>
      </c>
      <c r="X26" s="49">
        <f t="shared" si="39"/>
        <v>0.10329341317365269</v>
      </c>
      <c r="Y26" s="17">
        <v>137</v>
      </c>
      <c r="Z26" s="49">
        <f t="shared" si="40"/>
        <v>9.9636363636363634E-2</v>
      </c>
      <c r="AA26" s="17">
        <v>117</v>
      </c>
      <c r="AB26" s="49">
        <f t="shared" si="41"/>
        <v>9.1692789968652044E-2</v>
      </c>
    </row>
    <row r="27" spans="1:70" x14ac:dyDescent="0.2">
      <c r="A27" s="43">
        <v>30</v>
      </c>
      <c r="B27" s="54">
        <v>341</v>
      </c>
      <c r="C27" s="51">
        <f t="shared" si="30"/>
        <v>0.30748422001803427</v>
      </c>
      <c r="D27" s="54">
        <v>336</v>
      </c>
      <c r="E27" s="51">
        <f t="shared" si="31"/>
        <v>0.29681978798586572</v>
      </c>
      <c r="F27" s="54">
        <v>369</v>
      </c>
      <c r="G27" s="51">
        <f t="shared" si="32"/>
        <v>0.32142857142857145</v>
      </c>
      <c r="I27" s="66">
        <v>218</v>
      </c>
      <c r="J27" s="65">
        <f t="shared" si="33"/>
        <v>0.18712446351931331</v>
      </c>
      <c r="K27" s="66">
        <v>151</v>
      </c>
      <c r="L27" s="65">
        <f t="shared" si="34"/>
        <v>0.14165103189493433</v>
      </c>
      <c r="M27" s="57">
        <v>208</v>
      </c>
      <c r="N27" s="65">
        <f t="shared" si="35"/>
        <v>0.18407079646017699</v>
      </c>
      <c r="P27" s="66">
        <v>179</v>
      </c>
      <c r="Q27" s="65">
        <f t="shared" si="36"/>
        <v>0.14529220779220781</v>
      </c>
      <c r="R27" s="66">
        <v>133</v>
      </c>
      <c r="S27" s="65">
        <f t="shared" si="37"/>
        <v>0.10547184773988898</v>
      </c>
      <c r="T27" s="57">
        <v>139</v>
      </c>
      <c r="U27" s="65">
        <f t="shared" si="38"/>
        <v>0.11319218241042345</v>
      </c>
      <c r="W27" s="66">
        <v>95</v>
      </c>
      <c r="X27" s="65">
        <f t="shared" si="39"/>
        <v>7.110778443113773E-2</v>
      </c>
      <c r="Y27" s="66">
        <v>95</v>
      </c>
      <c r="Z27" s="65">
        <f t="shared" si="40"/>
        <v>6.9090909090909092E-2</v>
      </c>
      <c r="AA27" s="66">
        <v>80</v>
      </c>
      <c r="AB27" s="65">
        <f t="shared" si="41"/>
        <v>6.2695924764890276E-2</v>
      </c>
    </row>
    <row r="28" spans="1:70" x14ac:dyDescent="0.2">
      <c r="A28" s="42">
        <v>35</v>
      </c>
      <c r="B28" s="22">
        <v>320</v>
      </c>
      <c r="C28" s="47">
        <f t="shared" si="30"/>
        <v>0.28854824165915238</v>
      </c>
      <c r="D28" s="22">
        <v>318</v>
      </c>
      <c r="E28" s="47">
        <f t="shared" si="31"/>
        <v>0.28091872791519434</v>
      </c>
      <c r="F28" s="22">
        <v>353</v>
      </c>
      <c r="G28" s="47">
        <f t="shared" si="32"/>
        <v>0.3074912891986063</v>
      </c>
      <c r="I28" s="17">
        <v>199</v>
      </c>
      <c r="J28" s="49">
        <f t="shared" si="33"/>
        <v>0.17081545064377682</v>
      </c>
      <c r="K28" s="17">
        <v>125</v>
      </c>
      <c r="L28" s="49">
        <f t="shared" si="34"/>
        <v>0.11726078799249531</v>
      </c>
      <c r="M28" s="37">
        <v>191</v>
      </c>
      <c r="N28" s="49">
        <f t="shared" si="35"/>
        <v>0.16902654867256636</v>
      </c>
      <c r="P28" s="17">
        <v>158</v>
      </c>
      <c r="Q28" s="49">
        <f t="shared" si="36"/>
        <v>0.12824675324675325</v>
      </c>
      <c r="R28" s="17">
        <v>112</v>
      </c>
      <c r="S28" s="49">
        <f t="shared" si="37"/>
        <v>8.8818398096748616E-2</v>
      </c>
      <c r="T28" s="37">
        <v>120</v>
      </c>
      <c r="U28" s="49">
        <f t="shared" si="38"/>
        <v>9.7719869706840393E-2</v>
      </c>
      <c r="W28" s="17">
        <v>66</v>
      </c>
      <c r="X28" s="49">
        <f t="shared" si="39"/>
        <v>4.940119760479042E-2</v>
      </c>
      <c r="Y28" s="17">
        <v>69</v>
      </c>
      <c r="Z28" s="49">
        <f t="shared" si="40"/>
        <v>5.0181818181818182E-2</v>
      </c>
      <c r="AA28" s="17">
        <v>57</v>
      </c>
      <c r="AB28" s="49">
        <f t="shared" si="41"/>
        <v>4.4670846394984323E-2</v>
      </c>
    </row>
    <row r="29" spans="1:70" x14ac:dyDescent="0.2">
      <c r="A29" s="43">
        <v>40</v>
      </c>
      <c r="B29" s="54">
        <v>305</v>
      </c>
      <c r="C29" s="51">
        <f t="shared" si="30"/>
        <v>0.27502254283137961</v>
      </c>
      <c r="D29" s="54">
        <v>305</v>
      </c>
      <c r="E29" s="51">
        <f t="shared" si="31"/>
        <v>0.26943462897526504</v>
      </c>
      <c r="F29" s="54">
        <v>335</v>
      </c>
      <c r="G29" s="51">
        <f t="shared" si="32"/>
        <v>0.29181184668989546</v>
      </c>
      <c r="I29" s="66">
        <v>182</v>
      </c>
      <c r="J29" s="65">
        <f t="shared" si="33"/>
        <v>0.15622317596566523</v>
      </c>
      <c r="K29" s="66">
        <v>107</v>
      </c>
      <c r="L29" s="65">
        <f t="shared" si="34"/>
        <v>0.10037523452157598</v>
      </c>
      <c r="M29" s="57">
        <v>176</v>
      </c>
      <c r="N29" s="65">
        <f t="shared" si="35"/>
        <v>0.15575221238938053</v>
      </c>
      <c r="P29" s="66">
        <v>143</v>
      </c>
      <c r="Q29" s="65">
        <f t="shared" si="36"/>
        <v>0.11607142857142858</v>
      </c>
      <c r="R29" s="66">
        <v>98</v>
      </c>
      <c r="S29" s="65">
        <f t="shared" si="37"/>
        <v>7.7716098334655037E-2</v>
      </c>
      <c r="T29" s="57">
        <v>105</v>
      </c>
      <c r="U29" s="65">
        <f t="shared" si="38"/>
        <v>8.5504885993485338E-2</v>
      </c>
      <c r="W29" s="66">
        <v>49</v>
      </c>
      <c r="X29" s="65">
        <f t="shared" si="39"/>
        <v>3.6676646706586824E-2</v>
      </c>
      <c r="Y29" s="66">
        <v>51</v>
      </c>
      <c r="Z29" s="65">
        <f t="shared" si="40"/>
        <v>3.7090909090909091E-2</v>
      </c>
      <c r="AA29" s="66">
        <v>43</v>
      </c>
      <c r="AB29" s="65">
        <f t="shared" si="41"/>
        <v>3.3699059561128529E-2</v>
      </c>
    </row>
    <row r="30" spans="1:70" x14ac:dyDescent="0.2">
      <c r="A30" s="42">
        <v>45</v>
      </c>
      <c r="B30" s="22">
        <v>289</v>
      </c>
      <c r="C30" s="47">
        <f t="shared" si="30"/>
        <v>0.260595130748422</v>
      </c>
      <c r="D30" s="22">
        <v>288</v>
      </c>
      <c r="E30" s="47">
        <f t="shared" si="31"/>
        <v>0.25441696113074203</v>
      </c>
      <c r="F30" s="22">
        <v>314</v>
      </c>
      <c r="G30" s="47">
        <f t="shared" si="32"/>
        <v>0.27351916376306618</v>
      </c>
      <c r="I30" s="17">
        <v>170</v>
      </c>
      <c r="J30" s="49">
        <f t="shared" si="33"/>
        <v>0.14592274678111589</v>
      </c>
      <c r="K30" s="17">
        <v>95</v>
      </c>
      <c r="L30" s="49">
        <f t="shared" si="34"/>
        <v>8.9118198874296436E-2</v>
      </c>
      <c r="M30" s="37">
        <v>164</v>
      </c>
      <c r="N30" s="49">
        <f t="shared" si="35"/>
        <v>0.14513274336283186</v>
      </c>
      <c r="P30" s="17">
        <v>129</v>
      </c>
      <c r="Q30" s="49">
        <f t="shared" si="36"/>
        <v>0.10470779220779221</v>
      </c>
      <c r="R30" s="17">
        <v>86</v>
      </c>
      <c r="S30" s="49">
        <f t="shared" si="37"/>
        <v>6.8199841395717678E-2</v>
      </c>
      <c r="T30" s="37">
        <v>95</v>
      </c>
      <c r="U30" s="49">
        <f t="shared" si="38"/>
        <v>7.7361563517915316E-2</v>
      </c>
      <c r="W30" s="17">
        <v>39</v>
      </c>
      <c r="X30" s="49">
        <f t="shared" si="39"/>
        <v>2.9191616766467067E-2</v>
      </c>
      <c r="Y30" s="17">
        <v>40</v>
      </c>
      <c r="Z30" s="49">
        <f t="shared" si="40"/>
        <v>2.9090909090909091E-2</v>
      </c>
      <c r="AA30" s="17">
        <v>32</v>
      </c>
      <c r="AB30" s="49">
        <f t="shared" si="41"/>
        <v>2.5078369905956112E-2</v>
      </c>
    </row>
    <row r="31" spans="1:70" x14ac:dyDescent="0.2">
      <c r="A31" s="43">
        <v>50</v>
      </c>
      <c r="B31" s="54">
        <v>275</v>
      </c>
      <c r="C31" s="51">
        <f t="shared" si="30"/>
        <v>0.24797114517583407</v>
      </c>
      <c r="D31" s="54">
        <v>272</v>
      </c>
      <c r="E31" s="51">
        <f t="shared" si="31"/>
        <v>0.24028268551236748</v>
      </c>
      <c r="F31" s="54">
        <v>295</v>
      </c>
      <c r="G31" s="51">
        <f t="shared" si="32"/>
        <v>0.25696864111498258</v>
      </c>
      <c r="I31" s="66">
        <v>156</v>
      </c>
      <c r="J31" s="65">
        <f t="shared" si="33"/>
        <v>0.13390557939914163</v>
      </c>
      <c r="K31" s="66">
        <v>84</v>
      </c>
      <c r="L31" s="65">
        <f t="shared" si="34"/>
        <v>7.879924953095685E-2</v>
      </c>
      <c r="M31" s="57">
        <v>152</v>
      </c>
      <c r="N31" s="65">
        <f t="shared" si="35"/>
        <v>0.13451327433628318</v>
      </c>
      <c r="P31" s="66">
        <v>119</v>
      </c>
      <c r="Q31" s="65">
        <f t="shared" si="36"/>
        <v>9.6590909090909088E-2</v>
      </c>
      <c r="R31" s="66">
        <v>78</v>
      </c>
      <c r="S31" s="65">
        <f t="shared" si="37"/>
        <v>6.1855670103092786E-2</v>
      </c>
      <c r="T31" s="57">
        <v>85</v>
      </c>
      <c r="U31" s="65">
        <f t="shared" si="38"/>
        <v>6.921824104234528E-2</v>
      </c>
      <c r="W31" s="66">
        <v>30</v>
      </c>
      <c r="X31" s="65">
        <f t="shared" si="39"/>
        <v>2.2455089820359281E-2</v>
      </c>
      <c r="Y31" s="66">
        <v>32</v>
      </c>
      <c r="Z31" s="65">
        <f t="shared" si="40"/>
        <v>2.3272727272727271E-2</v>
      </c>
      <c r="AA31" s="66">
        <v>25</v>
      </c>
      <c r="AB31" s="65">
        <f t="shared" si="41"/>
        <v>1.9592476489028215E-2</v>
      </c>
    </row>
    <row r="32" spans="1:70" x14ac:dyDescent="0.2">
      <c r="A32" s="31">
        <v>55</v>
      </c>
      <c r="B32" s="22">
        <v>261</v>
      </c>
      <c r="C32" s="47">
        <f t="shared" si="30"/>
        <v>0.23534715960324618</v>
      </c>
      <c r="D32" s="22">
        <v>257</v>
      </c>
      <c r="E32" s="47">
        <f t="shared" si="31"/>
        <v>0.22703180212014135</v>
      </c>
      <c r="F32" s="22">
        <v>282</v>
      </c>
      <c r="G32" s="47">
        <f t="shared" si="32"/>
        <v>0.2456445993031359</v>
      </c>
      <c r="I32" s="17">
        <v>145</v>
      </c>
      <c r="J32" s="49">
        <f t="shared" si="33"/>
        <v>0.12446351931330472</v>
      </c>
      <c r="K32" s="17">
        <v>78</v>
      </c>
      <c r="L32" s="49">
        <f t="shared" si="34"/>
        <v>7.3170731707317069E-2</v>
      </c>
      <c r="M32" s="37">
        <v>144</v>
      </c>
      <c r="N32" s="49">
        <f t="shared" si="35"/>
        <v>0.12743362831858407</v>
      </c>
      <c r="P32" s="17">
        <v>113</v>
      </c>
      <c r="Q32" s="49">
        <f t="shared" si="36"/>
        <v>9.1720779220779217E-2</v>
      </c>
      <c r="R32" s="17">
        <v>74</v>
      </c>
      <c r="S32" s="49">
        <f t="shared" si="37"/>
        <v>5.8683584456780333E-2</v>
      </c>
      <c r="T32" s="37">
        <v>80</v>
      </c>
      <c r="U32" s="49">
        <f t="shared" si="38"/>
        <v>6.5146579804560262E-2</v>
      </c>
      <c r="W32" s="17">
        <v>27</v>
      </c>
      <c r="X32" s="49">
        <f t="shared" si="39"/>
        <v>2.0209580838323353E-2</v>
      </c>
      <c r="Y32" s="17">
        <v>25</v>
      </c>
      <c r="Z32" s="49">
        <f t="shared" si="40"/>
        <v>1.8181818181818181E-2</v>
      </c>
      <c r="AA32" s="17">
        <v>20</v>
      </c>
      <c r="AB32" s="49">
        <f t="shared" si="41"/>
        <v>1.5673981191222569E-2</v>
      </c>
    </row>
    <row r="33" spans="1:30" x14ac:dyDescent="0.2">
      <c r="A33" s="32">
        <v>60</v>
      </c>
      <c r="B33" s="54">
        <v>250</v>
      </c>
      <c r="C33" s="51">
        <f t="shared" si="30"/>
        <v>0.22542831379621281</v>
      </c>
      <c r="D33" s="54">
        <v>252</v>
      </c>
      <c r="E33" s="51">
        <f t="shared" si="31"/>
        <v>0.22261484098939929</v>
      </c>
      <c r="F33" s="54">
        <v>272</v>
      </c>
      <c r="G33" s="51">
        <f t="shared" si="32"/>
        <v>0.23693379790940766</v>
      </c>
      <c r="I33" s="66">
        <v>137</v>
      </c>
      <c r="J33" s="65">
        <f t="shared" si="33"/>
        <v>0.11759656652360514</v>
      </c>
      <c r="K33" s="66">
        <v>68</v>
      </c>
      <c r="L33" s="65">
        <f t="shared" si="34"/>
        <v>6.3789868667917443E-2</v>
      </c>
      <c r="M33" s="57">
        <v>136</v>
      </c>
      <c r="N33" s="65">
        <f t="shared" si="35"/>
        <v>0.12035398230088495</v>
      </c>
      <c r="P33" s="66">
        <v>104</v>
      </c>
      <c r="Q33" s="65">
        <f t="shared" si="36"/>
        <v>8.4415584415584416E-2</v>
      </c>
      <c r="R33" s="66">
        <v>72</v>
      </c>
      <c r="S33" s="65">
        <f t="shared" si="37"/>
        <v>5.7097541633624106E-2</v>
      </c>
      <c r="T33" s="57">
        <v>72</v>
      </c>
      <c r="U33" s="65">
        <f t="shared" si="38"/>
        <v>5.8631921824104233E-2</v>
      </c>
      <c r="W33" s="66">
        <v>22</v>
      </c>
      <c r="X33" s="65">
        <f t="shared" si="39"/>
        <v>1.6467065868263474E-2</v>
      </c>
      <c r="Y33" s="66">
        <v>24</v>
      </c>
      <c r="Z33" s="65">
        <f t="shared" si="40"/>
        <v>1.7454545454545455E-2</v>
      </c>
      <c r="AA33" s="66">
        <v>17</v>
      </c>
      <c r="AB33" s="65">
        <f t="shared" si="41"/>
        <v>1.3322884012539185E-2</v>
      </c>
    </row>
    <row r="34" spans="1:30" s="46" customFormat="1" x14ac:dyDescent="0.2">
      <c r="A34" s="44" t="s">
        <v>158</v>
      </c>
      <c r="B34" s="67"/>
      <c r="C34" s="68">
        <f>SUM(C21:C33)</f>
        <v>5.0550045085662756</v>
      </c>
      <c r="D34" s="67"/>
      <c r="E34" s="68">
        <f>SUM(E21:E33)</f>
        <v>5.0079505300353357</v>
      </c>
      <c r="G34" s="68">
        <f>SUM(G21:G33)</f>
        <v>5.248257839721254</v>
      </c>
      <c r="J34" s="68">
        <f>SUM(J21:J33)</f>
        <v>3.8866952789699574</v>
      </c>
      <c r="K34" s="67"/>
      <c r="L34" s="68">
        <f>SUM(L21:L33)</f>
        <v>3.6022514071294562</v>
      </c>
      <c r="N34" s="68">
        <f>SUM(N21:N33)</f>
        <v>3.7557522123893805</v>
      </c>
      <c r="P34" s="67"/>
      <c r="Q34" s="68">
        <f>SUM(Q21:Q33)</f>
        <v>3.5154220779220773</v>
      </c>
      <c r="S34" s="68">
        <f>SUM(S21:S33)</f>
        <v>3.0872323552735921</v>
      </c>
      <c r="U34" s="68">
        <f>SUM(U21:U33)</f>
        <v>3.083061889250815</v>
      </c>
      <c r="X34" s="68">
        <f>SUM(X21:X33)</f>
        <v>2.7799401197604792</v>
      </c>
      <c r="Y34" s="67"/>
      <c r="Z34" s="68">
        <f>SUM(Z21:Z33)</f>
        <v>2.7178181818181817</v>
      </c>
      <c r="AB34" s="68">
        <f>SUM(AB21:AB33)</f>
        <v>2.6230407523510966</v>
      </c>
      <c r="AD34" s="67"/>
    </row>
    <row r="35" spans="1:30" s="46" customFormat="1" x14ac:dyDescent="0.2">
      <c r="A35" s="44" t="s">
        <v>160</v>
      </c>
      <c r="C35" s="69">
        <f>C34-BN16</f>
        <v>2.4504126718315811</v>
      </c>
      <c r="E35" s="69">
        <f>E34-BP16</f>
        <v>2.4709017649941702</v>
      </c>
      <c r="G35" s="69">
        <f>G34-BR16</f>
        <v>2.5969350883985034</v>
      </c>
      <c r="J35" s="69">
        <f>J34-BN16</f>
        <v>1.2821034422352628</v>
      </c>
      <c r="L35" s="69">
        <f>L34-BP16</f>
        <v>1.0652026420882907</v>
      </c>
      <c r="N35" s="69">
        <f>N34-BR16</f>
        <v>1.1044294610666299</v>
      </c>
      <c r="Q35" s="69">
        <f>Q34-BN16</f>
        <v>0.91083024118738276</v>
      </c>
      <c r="S35" s="69">
        <f>S34-BP16</f>
        <v>0.55018359023242658</v>
      </c>
      <c r="U35" s="69">
        <f>U34-BR16</f>
        <v>0.4317391379280644</v>
      </c>
      <c r="X35" s="69">
        <f>X34-BN16</f>
        <v>0.17534828302578465</v>
      </c>
      <c r="Z35" s="69">
        <f>Z34-BP16</f>
        <v>0.18076941677701619</v>
      </c>
      <c r="AB35" s="69">
        <f>AB34-BR16</f>
        <v>-2.8281998971654065E-2</v>
      </c>
    </row>
    <row r="36" spans="1:30" x14ac:dyDescent="0.2">
      <c r="B36" s="15"/>
      <c r="C36" s="15"/>
      <c r="I36" s="15"/>
      <c r="J36" s="15"/>
      <c r="K36" s="15"/>
      <c r="L36" s="15"/>
      <c r="P36" s="15"/>
      <c r="Q36" s="15"/>
      <c r="R36" s="15"/>
      <c r="S36" s="15"/>
      <c r="W36" s="15"/>
      <c r="X36" s="15"/>
      <c r="Y36" s="15"/>
      <c r="Z36" s="15"/>
    </row>
    <row r="37" spans="1:30" x14ac:dyDescent="0.2">
      <c r="A37" s="112" t="s">
        <v>164</v>
      </c>
      <c r="B37" s="112"/>
      <c r="C37" s="112"/>
      <c r="D37" s="112"/>
      <c r="E37" s="112"/>
      <c r="F37" s="112"/>
      <c r="G37" s="112"/>
      <c r="H37" s="112"/>
      <c r="I37" s="112"/>
      <c r="J37" s="112"/>
      <c r="K37" s="112"/>
      <c r="L37" s="112"/>
      <c r="M37" s="112"/>
      <c r="N37" s="112"/>
      <c r="O37" s="112"/>
      <c r="P37" s="112"/>
      <c r="Q37" s="112"/>
      <c r="R37" s="112"/>
      <c r="S37" s="112"/>
      <c r="T37" s="112"/>
      <c r="U37" s="112"/>
      <c r="V37" s="112"/>
      <c r="W37" s="112"/>
      <c r="X37" s="112"/>
      <c r="Y37" s="112"/>
      <c r="Z37" s="112"/>
      <c r="AA37" s="112"/>
      <c r="AB37" s="112"/>
    </row>
    <row r="38" spans="1:30" x14ac:dyDescent="0.2">
      <c r="A38" s="42" t="s">
        <v>159</v>
      </c>
      <c r="B38" s="27" t="s">
        <v>153</v>
      </c>
      <c r="C38" s="30" t="s">
        <v>158</v>
      </c>
      <c r="D38" s="27" t="s">
        <v>153</v>
      </c>
      <c r="E38" s="30" t="s">
        <v>158</v>
      </c>
      <c r="F38" s="27" t="s">
        <v>153</v>
      </c>
      <c r="G38" s="30" t="s">
        <v>158</v>
      </c>
      <c r="I38" s="27" t="s">
        <v>154</v>
      </c>
      <c r="J38" s="30" t="s">
        <v>158</v>
      </c>
      <c r="K38" s="27" t="s">
        <v>154</v>
      </c>
      <c r="L38" s="30" t="s">
        <v>158</v>
      </c>
      <c r="M38" s="39" t="s">
        <v>154</v>
      </c>
      <c r="N38" s="30" t="s">
        <v>158</v>
      </c>
      <c r="P38" s="27" t="s">
        <v>155</v>
      </c>
      <c r="Q38" s="30" t="s">
        <v>158</v>
      </c>
      <c r="R38" s="27" t="s">
        <v>155</v>
      </c>
      <c r="S38" s="30" t="s">
        <v>158</v>
      </c>
      <c r="T38" s="39" t="s">
        <v>155</v>
      </c>
      <c r="U38" s="30" t="s">
        <v>158</v>
      </c>
      <c r="W38" s="27" t="s">
        <v>156</v>
      </c>
      <c r="X38" s="30" t="s">
        <v>158</v>
      </c>
      <c r="Y38" s="27" t="s">
        <v>156</v>
      </c>
      <c r="Z38" s="30" t="s">
        <v>158</v>
      </c>
      <c r="AA38" s="27" t="s">
        <v>156</v>
      </c>
      <c r="AB38" s="30" t="s">
        <v>158</v>
      </c>
    </row>
    <row r="39" spans="1:30" x14ac:dyDescent="0.2">
      <c r="A39" s="43">
        <v>0</v>
      </c>
      <c r="B39" s="54">
        <v>1111</v>
      </c>
      <c r="C39" s="51">
        <f>B39/$B$39</f>
        <v>1</v>
      </c>
      <c r="D39" s="54">
        <v>1621</v>
      </c>
      <c r="E39" s="51">
        <f>D39/$D$39</f>
        <v>1</v>
      </c>
      <c r="F39" s="54">
        <v>1631</v>
      </c>
      <c r="G39" s="51">
        <f>F39/$F$39</f>
        <v>1</v>
      </c>
      <c r="I39" s="64">
        <v>1719</v>
      </c>
      <c r="J39" s="65">
        <f>I39/$I$39</f>
        <v>1</v>
      </c>
      <c r="K39" s="64">
        <v>1514</v>
      </c>
      <c r="L39" s="65">
        <f>K39/$K$39</f>
        <v>1</v>
      </c>
      <c r="M39" s="56">
        <v>1891</v>
      </c>
      <c r="N39" s="65">
        <f>M39/$M$39</f>
        <v>1</v>
      </c>
      <c r="P39" s="64">
        <v>1534</v>
      </c>
      <c r="Q39" s="65">
        <f>P39/$P$39</f>
        <v>1</v>
      </c>
      <c r="R39" s="64">
        <v>3626</v>
      </c>
      <c r="S39" s="65">
        <f>R39/$R$39</f>
        <v>1</v>
      </c>
      <c r="T39" s="56">
        <v>1207</v>
      </c>
      <c r="U39" s="65">
        <f>T39/$T$39</f>
        <v>1</v>
      </c>
      <c r="W39" s="64">
        <v>1598</v>
      </c>
      <c r="X39" s="65">
        <f>W39/$W$39</f>
        <v>1</v>
      </c>
      <c r="Y39" s="64">
        <v>2187</v>
      </c>
      <c r="Z39" s="65">
        <f>Y39/$Y$39</f>
        <v>1</v>
      </c>
      <c r="AA39" s="64">
        <v>165</v>
      </c>
      <c r="AB39" s="65">
        <f>AA39/$AA$39</f>
        <v>1</v>
      </c>
    </row>
    <row r="40" spans="1:30" x14ac:dyDescent="0.2">
      <c r="A40" s="42">
        <v>5</v>
      </c>
      <c r="B40" s="22">
        <v>1012</v>
      </c>
      <c r="C40" s="47">
        <f t="shared" ref="C40:C51" si="42">B40/$B$39</f>
        <v>0.91089108910891092</v>
      </c>
      <c r="D40" s="22">
        <v>1433</v>
      </c>
      <c r="E40" s="47">
        <f t="shared" ref="E40:E51" si="43">D40/$D$39</f>
        <v>0.88402220851326341</v>
      </c>
      <c r="F40" s="22">
        <v>1433</v>
      </c>
      <c r="G40" s="47">
        <f t="shared" ref="G40:G51" si="44">F40/$F$39</f>
        <v>0.87860208461066835</v>
      </c>
      <c r="I40" s="17">
        <v>1484</v>
      </c>
      <c r="J40" s="49">
        <f t="shared" ref="J40:J51" si="45">I40/$I$39</f>
        <v>0.86329261198371143</v>
      </c>
      <c r="K40" s="17">
        <v>1363</v>
      </c>
      <c r="L40" s="49">
        <f t="shared" ref="L40:L51" si="46">K40/$K$39</f>
        <v>0.90026420079260239</v>
      </c>
      <c r="M40" s="37">
        <v>1615</v>
      </c>
      <c r="N40" s="49">
        <f t="shared" ref="N40:N51" si="47">M40/$M$39</f>
        <v>0.85404547858276048</v>
      </c>
      <c r="P40" s="17">
        <v>1291</v>
      </c>
      <c r="Q40" s="49">
        <f t="shared" ref="Q40:Q51" si="48">P40/$P$39</f>
        <v>0.84159061277705349</v>
      </c>
      <c r="R40" s="17">
        <v>2938</v>
      </c>
      <c r="S40" s="49">
        <f t="shared" ref="S40:S51" si="49">R40/$R$39</f>
        <v>0.81025923883066742</v>
      </c>
      <c r="T40" s="37">
        <v>1021</v>
      </c>
      <c r="U40" s="49">
        <f t="shared" ref="U40:U51" si="50">T40/$T$39</f>
        <v>0.84589892294946145</v>
      </c>
      <c r="W40" s="17">
        <v>1175</v>
      </c>
      <c r="X40" s="49">
        <f t="shared" ref="X40:X51" si="51">W40/$W$39</f>
        <v>0.73529411764705888</v>
      </c>
      <c r="Y40" s="17">
        <v>1572</v>
      </c>
      <c r="Z40" s="49">
        <f t="shared" ref="Z40:Z51" si="52">Y40/$Y$39</f>
        <v>0.71879286694101507</v>
      </c>
      <c r="AA40" s="17">
        <v>149</v>
      </c>
      <c r="AB40" s="49">
        <f t="shared" ref="AB40:AB51" si="53">AA40/$AA$39</f>
        <v>0.90303030303030307</v>
      </c>
    </row>
    <row r="41" spans="1:30" x14ac:dyDescent="0.2">
      <c r="A41" s="43">
        <v>10</v>
      </c>
      <c r="B41" s="54">
        <v>918</v>
      </c>
      <c r="C41" s="51">
        <f t="shared" si="42"/>
        <v>0.82628262826282628</v>
      </c>
      <c r="D41" s="54">
        <v>1295</v>
      </c>
      <c r="E41" s="51">
        <f t="shared" si="43"/>
        <v>0.79888957433682917</v>
      </c>
      <c r="F41" s="54">
        <v>1284</v>
      </c>
      <c r="G41" s="51">
        <f t="shared" si="44"/>
        <v>0.78724708767627227</v>
      </c>
      <c r="I41" s="66">
        <v>1297</v>
      </c>
      <c r="J41" s="65">
        <f t="shared" si="45"/>
        <v>0.7545084351367074</v>
      </c>
      <c r="K41" s="66">
        <v>1193</v>
      </c>
      <c r="L41" s="65">
        <f t="shared" si="46"/>
        <v>0.78797886393659178</v>
      </c>
      <c r="M41" s="57">
        <v>1401</v>
      </c>
      <c r="N41" s="65">
        <f t="shared" si="47"/>
        <v>0.74087784241142252</v>
      </c>
      <c r="P41" s="66">
        <v>1086</v>
      </c>
      <c r="Q41" s="65">
        <f t="shared" si="48"/>
        <v>0.70795306388526724</v>
      </c>
      <c r="R41" s="66">
        <v>2435</v>
      </c>
      <c r="S41" s="65">
        <f t="shared" si="49"/>
        <v>0.67153888582460008</v>
      </c>
      <c r="T41" s="57">
        <v>863</v>
      </c>
      <c r="U41" s="65">
        <f t="shared" si="50"/>
        <v>0.71499585749792871</v>
      </c>
      <c r="W41" s="66">
        <v>875</v>
      </c>
      <c r="X41" s="65">
        <f t="shared" si="51"/>
        <v>0.54755944931163958</v>
      </c>
      <c r="Y41" s="66">
        <v>1145</v>
      </c>
      <c r="Z41" s="65">
        <f t="shared" si="52"/>
        <v>0.52354823959762231</v>
      </c>
      <c r="AA41" s="66">
        <v>131</v>
      </c>
      <c r="AB41" s="65">
        <f t="shared" si="53"/>
        <v>0.79393939393939394</v>
      </c>
    </row>
    <row r="42" spans="1:30" x14ac:dyDescent="0.2">
      <c r="A42" s="42">
        <v>15</v>
      </c>
      <c r="B42" s="22">
        <v>830</v>
      </c>
      <c r="C42" s="47">
        <f t="shared" si="42"/>
        <v>0.74707470747074711</v>
      </c>
      <c r="D42" s="22">
        <v>1166</v>
      </c>
      <c r="E42" s="47">
        <f t="shared" si="43"/>
        <v>0.7193090684762492</v>
      </c>
      <c r="F42" s="22">
        <v>1149</v>
      </c>
      <c r="G42" s="47">
        <f t="shared" si="44"/>
        <v>0.70447578172900061</v>
      </c>
      <c r="I42" s="17">
        <v>1139</v>
      </c>
      <c r="J42" s="49">
        <f t="shared" si="45"/>
        <v>0.66259453170447935</v>
      </c>
      <c r="K42" s="17">
        <v>1043</v>
      </c>
      <c r="L42" s="49">
        <f t="shared" si="46"/>
        <v>0.68890356671070008</v>
      </c>
      <c r="M42" s="37">
        <v>1210</v>
      </c>
      <c r="N42" s="49">
        <f t="shared" si="47"/>
        <v>0.63987308302485457</v>
      </c>
      <c r="P42" s="17">
        <v>914</v>
      </c>
      <c r="Q42" s="49">
        <f t="shared" si="48"/>
        <v>0.5958279009126467</v>
      </c>
      <c r="R42" s="17">
        <v>2021</v>
      </c>
      <c r="S42" s="49">
        <f t="shared" si="49"/>
        <v>0.55736348593491447</v>
      </c>
      <c r="T42" s="37">
        <v>729</v>
      </c>
      <c r="U42" s="49">
        <f t="shared" si="50"/>
        <v>0.60397680198840098</v>
      </c>
      <c r="W42" s="17">
        <v>650</v>
      </c>
      <c r="X42" s="49">
        <f t="shared" si="51"/>
        <v>0.40675844806007511</v>
      </c>
      <c r="Y42" s="17">
        <v>836</v>
      </c>
      <c r="Z42" s="49">
        <f t="shared" si="52"/>
        <v>0.38225880201188844</v>
      </c>
      <c r="AA42" s="17">
        <v>117</v>
      </c>
      <c r="AB42" s="49">
        <f t="shared" si="53"/>
        <v>0.70909090909090911</v>
      </c>
    </row>
    <row r="43" spans="1:30" x14ac:dyDescent="0.2">
      <c r="A43" s="43">
        <v>20</v>
      </c>
      <c r="B43" s="54">
        <v>745</v>
      </c>
      <c r="C43" s="51">
        <f t="shared" si="42"/>
        <v>0.67056705670567052</v>
      </c>
      <c r="D43" s="54">
        <v>1047</v>
      </c>
      <c r="E43" s="51">
        <f t="shared" si="43"/>
        <v>0.64589759407772984</v>
      </c>
      <c r="F43" s="54">
        <v>1029</v>
      </c>
      <c r="G43" s="51">
        <f t="shared" si="44"/>
        <v>0.63090128755364805</v>
      </c>
      <c r="I43" s="66">
        <v>996</v>
      </c>
      <c r="J43" s="65">
        <f t="shared" si="45"/>
        <v>0.57940663176265272</v>
      </c>
      <c r="K43" s="66">
        <v>907</v>
      </c>
      <c r="L43" s="65">
        <f t="shared" si="46"/>
        <v>0.5990752972258917</v>
      </c>
      <c r="M43" s="57">
        <v>1044</v>
      </c>
      <c r="N43" s="65">
        <f t="shared" si="47"/>
        <v>0.55208884188260177</v>
      </c>
      <c r="P43" s="66">
        <v>764</v>
      </c>
      <c r="Q43" s="65">
        <f t="shared" si="48"/>
        <v>0.49804432855280312</v>
      </c>
      <c r="R43" s="66">
        <v>1679</v>
      </c>
      <c r="S43" s="65">
        <f t="shared" si="49"/>
        <v>0.46304467733039162</v>
      </c>
      <c r="T43" s="57">
        <v>611</v>
      </c>
      <c r="U43" s="65">
        <f t="shared" si="50"/>
        <v>0.50621375310687655</v>
      </c>
      <c r="W43" s="66">
        <v>479</v>
      </c>
      <c r="X43" s="65">
        <f t="shared" si="51"/>
        <v>0.29974968710888611</v>
      </c>
      <c r="Y43" s="66">
        <v>606</v>
      </c>
      <c r="Z43" s="65">
        <f t="shared" si="52"/>
        <v>0.27709190672153633</v>
      </c>
      <c r="AA43" s="66">
        <v>103</v>
      </c>
      <c r="AB43" s="65">
        <f t="shared" si="53"/>
        <v>0.62424242424242427</v>
      </c>
    </row>
    <row r="44" spans="1:30" x14ac:dyDescent="0.2">
      <c r="A44" s="42">
        <v>25</v>
      </c>
      <c r="B44" s="22">
        <v>670</v>
      </c>
      <c r="C44" s="47">
        <f t="shared" si="42"/>
        <v>0.60306030603060301</v>
      </c>
      <c r="D44" s="22">
        <v>939</v>
      </c>
      <c r="E44" s="47">
        <f t="shared" si="43"/>
        <v>0.57927205428747686</v>
      </c>
      <c r="F44" s="22">
        <v>920</v>
      </c>
      <c r="G44" s="47">
        <f t="shared" si="44"/>
        <v>0.56407112201103615</v>
      </c>
      <c r="I44" s="17">
        <v>870</v>
      </c>
      <c r="J44" s="49">
        <f t="shared" si="45"/>
        <v>0.50610820244328103</v>
      </c>
      <c r="K44" s="17">
        <v>788</v>
      </c>
      <c r="L44" s="49">
        <f t="shared" si="46"/>
        <v>0.52047556142668427</v>
      </c>
      <c r="M44" s="37">
        <v>897</v>
      </c>
      <c r="N44" s="49">
        <f t="shared" si="47"/>
        <v>0.47435219460602857</v>
      </c>
      <c r="P44" s="17">
        <v>637</v>
      </c>
      <c r="Q44" s="49">
        <f t="shared" si="48"/>
        <v>0.4152542372881356</v>
      </c>
      <c r="R44" s="17">
        <v>1398</v>
      </c>
      <c r="S44" s="49">
        <f t="shared" si="49"/>
        <v>0.38554881412024267</v>
      </c>
      <c r="T44" s="37">
        <v>512</v>
      </c>
      <c r="U44" s="49">
        <f t="shared" si="50"/>
        <v>0.42419221209610602</v>
      </c>
      <c r="W44" s="17">
        <v>351</v>
      </c>
      <c r="X44" s="49">
        <f t="shared" si="51"/>
        <v>0.21964956195244056</v>
      </c>
      <c r="Y44" s="17">
        <v>439</v>
      </c>
      <c r="Z44" s="49">
        <f t="shared" si="52"/>
        <v>0.2007315957933242</v>
      </c>
      <c r="AA44" s="17">
        <v>91</v>
      </c>
      <c r="AB44" s="49">
        <f t="shared" si="53"/>
        <v>0.55151515151515151</v>
      </c>
    </row>
    <row r="45" spans="1:30" x14ac:dyDescent="0.2">
      <c r="A45" s="43">
        <v>30</v>
      </c>
      <c r="B45" s="54">
        <v>598</v>
      </c>
      <c r="C45" s="51">
        <f t="shared" si="42"/>
        <v>0.5382538253825383</v>
      </c>
      <c r="D45" s="54">
        <v>838</v>
      </c>
      <c r="E45" s="51">
        <f t="shared" si="43"/>
        <v>0.51696483652066627</v>
      </c>
      <c r="F45" s="54">
        <v>816</v>
      </c>
      <c r="G45" s="51">
        <f t="shared" si="44"/>
        <v>0.50030656039239729</v>
      </c>
      <c r="I45" s="66">
        <v>758</v>
      </c>
      <c r="J45" s="65">
        <f t="shared" si="45"/>
        <v>0.44095404304828389</v>
      </c>
      <c r="K45" s="66">
        <v>684</v>
      </c>
      <c r="L45" s="65">
        <f t="shared" si="46"/>
        <v>0.45178335535006603</v>
      </c>
      <c r="M45" s="57">
        <v>772</v>
      </c>
      <c r="N45" s="65">
        <f t="shared" si="47"/>
        <v>0.40824960338445265</v>
      </c>
      <c r="P45" s="66">
        <v>532</v>
      </c>
      <c r="Q45" s="65">
        <f t="shared" si="48"/>
        <v>0.34680573663624509</v>
      </c>
      <c r="R45" s="66">
        <v>1158</v>
      </c>
      <c r="S45" s="65">
        <f t="shared" si="49"/>
        <v>0.31936017650303367</v>
      </c>
      <c r="T45" s="57">
        <v>427</v>
      </c>
      <c r="U45" s="65">
        <f t="shared" si="50"/>
        <v>0.35376967688483846</v>
      </c>
      <c r="W45" s="66">
        <v>258</v>
      </c>
      <c r="X45" s="65">
        <f t="shared" si="51"/>
        <v>0.16145181476846057</v>
      </c>
      <c r="Y45" s="66">
        <v>316</v>
      </c>
      <c r="Z45" s="65">
        <f t="shared" si="52"/>
        <v>0.14449016918152721</v>
      </c>
      <c r="AA45" s="66">
        <v>79</v>
      </c>
      <c r="AB45" s="65">
        <f t="shared" si="53"/>
        <v>0.47878787878787876</v>
      </c>
    </row>
    <row r="46" spans="1:30" x14ac:dyDescent="0.2">
      <c r="A46" s="42">
        <v>35</v>
      </c>
      <c r="B46" s="22">
        <v>534</v>
      </c>
      <c r="C46" s="47">
        <f t="shared" si="42"/>
        <v>0.48064806480648065</v>
      </c>
      <c r="D46" s="22">
        <v>750</v>
      </c>
      <c r="E46" s="47">
        <f t="shared" si="43"/>
        <v>0.46267735965453421</v>
      </c>
      <c r="F46" s="22">
        <v>725</v>
      </c>
      <c r="G46" s="47">
        <f t="shared" si="44"/>
        <v>0.44451256897608826</v>
      </c>
      <c r="I46" s="17">
        <v>660</v>
      </c>
      <c r="J46" s="49">
        <f t="shared" si="45"/>
        <v>0.38394415357766143</v>
      </c>
      <c r="K46" s="17">
        <v>590</v>
      </c>
      <c r="L46" s="49">
        <f t="shared" si="46"/>
        <v>0.38969616908850724</v>
      </c>
      <c r="M46" s="37">
        <v>664</v>
      </c>
      <c r="N46" s="49">
        <f t="shared" si="47"/>
        <v>0.35113696456901111</v>
      </c>
      <c r="P46" s="17">
        <v>445</v>
      </c>
      <c r="Q46" s="49">
        <f t="shared" si="48"/>
        <v>0.29009126466753588</v>
      </c>
      <c r="R46" s="17">
        <v>959</v>
      </c>
      <c r="S46" s="49">
        <f t="shared" si="49"/>
        <v>0.26447876447876451</v>
      </c>
      <c r="T46" s="37">
        <v>357</v>
      </c>
      <c r="U46" s="49">
        <f t="shared" si="50"/>
        <v>0.29577464788732394</v>
      </c>
      <c r="W46" s="17">
        <v>188</v>
      </c>
      <c r="X46" s="49">
        <f t="shared" si="51"/>
        <v>0.11764705882352941</v>
      </c>
      <c r="Y46" s="17">
        <v>227</v>
      </c>
      <c r="Z46" s="49">
        <f t="shared" si="52"/>
        <v>0.10379515317786922</v>
      </c>
      <c r="AA46" s="17">
        <v>66</v>
      </c>
      <c r="AB46" s="49">
        <f t="shared" si="53"/>
        <v>0.4</v>
      </c>
    </row>
    <row r="47" spans="1:30" x14ac:dyDescent="0.2">
      <c r="A47" s="43">
        <v>40</v>
      </c>
      <c r="B47" s="54">
        <v>476</v>
      </c>
      <c r="C47" s="51">
        <f t="shared" si="42"/>
        <v>0.42844284428442847</v>
      </c>
      <c r="D47" s="54">
        <v>667</v>
      </c>
      <c r="E47" s="51">
        <f t="shared" si="43"/>
        <v>0.41147439851943246</v>
      </c>
      <c r="F47" s="54">
        <v>642</v>
      </c>
      <c r="G47" s="51">
        <f t="shared" si="44"/>
        <v>0.39362354383813614</v>
      </c>
      <c r="I47" s="66">
        <v>572</v>
      </c>
      <c r="J47" s="65">
        <f t="shared" si="45"/>
        <v>0.33275159976730656</v>
      </c>
      <c r="K47" s="66">
        <v>513</v>
      </c>
      <c r="L47" s="65">
        <f t="shared" si="46"/>
        <v>0.33883751651254956</v>
      </c>
      <c r="M47" s="57">
        <v>568</v>
      </c>
      <c r="N47" s="65">
        <f t="shared" si="47"/>
        <v>0.3003701745108408</v>
      </c>
      <c r="P47" s="66">
        <v>367</v>
      </c>
      <c r="Q47" s="65">
        <f t="shared" si="48"/>
        <v>0.2392438070404172</v>
      </c>
      <c r="R47" s="66">
        <v>798</v>
      </c>
      <c r="S47" s="65">
        <f t="shared" si="49"/>
        <v>0.22007722007722008</v>
      </c>
      <c r="T47" s="57">
        <v>295</v>
      </c>
      <c r="U47" s="65">
        <f t="shared" si="50"/>
        <v>0.2444076222038111</v>
      </c>
      <c r="W47" s="66">
        <v>137</v>
      </c>
      <c r="X47" s="65">
        <f t="shared" si="51"/>
        <v>8.5732165206508129E-2</v>
      </c>
      <c r="Y47" s="66">
        <v>162</v>
      </c>
      <c r="Z47" s="65">
        <f t="shared" si="52"/>
        <v>7.407407407407407E-2</v>
      </c>
      <c r="AA47" s="66">
        <v>57</v>
      </c>
      <c r="AB47" s="65">
        <f t="shared" si="53"/>
        <v>0.34545454545454546</v>
      </c>
    </row>
    <row r="48" spans="1:30" x14ac:dyDescent="0.2">
      <c r="A48" s="42">
        <v>45</v>
      </c>
      <c r="B48" s="22">
        <v>424</v>
      </c>
      <c r="C48" s="47">
        <f t="shared" si="42"/>
        <v>0.38163816381638166</v>
      </c>
      <c r="D48" s="22">
        <v>594</v>
      </c>
      <c r="E48" s="47">
        <f t="shared" si="43"/>
        <v>0.36644046884639114</v>
      </c>
      <c r="F48" s="22">
        <v>570</v>
      </c>
      <c r="G48" s="47">
        <f t="shared" si="44"/>
        <v>0.34947884733292461</v>
      </c>
      <c r="I48" s="17">
        <v>499</v>
      </c>
      <c r="J48" s="49">
        <f t="shared" si="45"/>
        <v>0.29028504944735312</v>
      </c>
      <c r="K48" s="17">
        <v>443</v>
      </c>
      <c r="L48" s="49">
        <f t="shared" si="46"/>
        <v>0.29260237780713344</v>
      </c>
      <c r="M48" s="37">
        <v>488</v>
      </c>
      <c r="N48" s="49">
        <f t="shared" si="47"/>
        <v>0.25806451612903225</v>
      </c>
      <c r="P48" s="17">
        <v>306</v>
      </c>
      <c r="Q48" s="49">
        <f t="shared" si="48"/>
        <v>0.19947848761408082</v>
      </c>
      <c r="R48" s="17">
        <v>664</v>
      </c>
      <c r="S48" s="49">
        <f t="shared" si="49"/>
        <v>0.1831218974076117</v>
      </c>
      <c r="T48" s="37">
        <v>248</v>
      </c>
      <c r="U48" s="49">
        <f t="shared" si="50"/>
        <v>0.20546810273405136</v>
      </c>
      <c r="W48" s="17">
        <v>101</v>
      </c>
      <c r="X48" s="49">
        <f t="shared" si="51"/>
        <v>6.3204005006257821E-2</v>
      </c>
      <c r="Y48" s="17">
        <v>116</v>
      </c>
      <c r="Z48" s="49">
        <f t="shared" si="52"/>
        <v>5.3040695016003656E-2</v>
      </c>
      <c r="AA48" s="17">
        <v>47</v>
      </c>
      <c r="AB48" s="49">
        <f t="shared" si="53"/>
        <v>0.28484848484848485</v>
      </c>
    </row>
    <row r="49" spans="1:30" x14ac:dyDescent="0.2">
      <c r="A49" s="43">
        <v>50</v>
      </c>
      <c r="B49" s="54">
        <v>379</v>
      </c>
      <c r="C49" s="51">
        <f t="shared" si="42"/>
        <v>0.34113411341134114</v>
      </c>
      <c r="D49" s="54">
        <v>530</v>
      </c>
      <c r="E49" s="51">
        <f t="shared" si="43"/>
        <v>0.32695866748920421</v>
      </c>
      <c r="F49" s="54">
        <v>505</v>
      </c>
      <c r="G49" s="51">
        <f t="shared" si="44"/>
        <v>0.3096259963212753</v>
      </c>
      <c r="I49" s="66">
        <v>432</v>
      </c>
      <c r="J49" s="65">
        <f t="shared" si="45"/>
        <v>0.2513089005235602</v>
      </c>
      <c r="K49" s="66">
        <v>383</v>
      </c>
      <c r="L49" s="65">
        <f t="shared" si="46"/>
        <v>0.25297225891677677</v>
      </c>
      <c r="M49" s="57">
        <v>417</v>
      </c>
      <c r="N49" s="65">
        <f t="shared" si="47"/>
        <v>0.22051824431517716</v>
      </c>
      <c r="P49" s="66">
        <v>254</v>
      </c>
      <c r="Q49" s="65">
        <f t="shared" si="48"/>
        <v>0.16558018252933507</v>
      </c>
      <c r="R49" s="66">
        <v>555</v>
      </c>
      <c r="S49" s="65">
        <f t="shared" si="49"/>
        <v>0.15306122448979592</v>
      </c>
      <c r="T49" s="57">
        <v>205</v>
      </c>
      <c r="U49" s="65">
        <f t="shared" si="50"/>
        <v>0.16984258492129245</v>
      </c>
      <c r="W49" s="66">
        <v>72</v>
      </c>
      <c r="X49" s="65">
        <f t="shared" si="51"/>
        <v>4.5056320400500623E-2</v>
      </c>
      <c r="Y49" s="66">
        <v>85</v>
      </c>
      <c r="Z49" s="65">
        <f t="shared" si="52"/>
        <v>3.8866026520347506E-2</v>
      </c>
      <c r="AA49" s="66">
        <v>38</v>
      </c>
      <c r="AB49" s="65">
        <f t="shared" si="53"/>
        <v>0.23030303030303031</v>
      </c>
    </row>
    <row r="50" spans="1:30" x14ac:dyDescent="0.2">
      <c r="A50" s="31">
        <v>55</v>
      </c>
      <c r="B50" s="22">
        <v>336</v>
      </c>
      <c r="C50" s="47">
        <f t="shared" si="42"/>
        <v>0.30243024302430244</v>
      </c>
      <c r="D50" s="22">
        <v>471</v>
      </c>
      <c r="E50" s="47">
        <f t="shared" si="43"/>
        <v>0.29056138186304747</v>
      </c>
      <c r="F50" s="22">
        <v>448</v>
      </c>
      <c r="G50" s="47">
        <f t="shared" si="44"/>
        <v>0.27467811158798283</v>
      </c>
      <c r="I50" s="17">
        <v>375</v>
      </c>
      <c r="J50" s="49">
        <f t="shared" si="45"/>
        <v>0.2181500872600349</v>
      </c>
      <c r="K50" s="17">
        <v>331</v>
      </c>
      <c r="L50" s="49">
        <f t="shared" si="46"/>
        <v>0.21862615587846765</v>
      </c>
      <c r="M50" s="37">
        <v>357</v>
      </c>
      <c r="N50" s="49">
        <f t="shared" si="47"/>
        <v>0.18878900052882072</v>
      </c>
      <c r="P50" s="17">
        <v>212</v>
      </c>
      <c r="Q50" s="49">
        <f t="shared" si="48"/>
        <v>0.13820078226857888</v>
      </c>
      <c r="R50" s="17">
        <v>462</v>
      </c>
      <c r="S50" s="49">
        <f t="shared" si="49"/>
        <v>0.12741312741312741</v>
      </c>
      <c r="T50" s="37">
        <v>170</v>
      </c>
      <c r="U50" s="49">
        <f t="shared" si="50"/>
        <v>0.14084507042253522</v>
      </c>
      <c r="W50" s="17">
        <v>54</v>
      </c>
      <c r="X50" s="49">
        <f t="shared" si="51"/>
        <v>3.3792240300375469E-2</v>
      </c>
      <c r="Y50" s="17">
        <v>61</v>
      </c>
      <c r="Z50" s="49">
        <f t="shared" si="52"/>
        <v>2.7892089620484683E-2</v>
      </c>
      <c r="AA50" s="17">
        <v>30</v>
      </c>
      <c r="AB50" s="49">
        <f t="shared" si="53"/>
        <v>0.18181818181818182</v>
      </c>
    </row>
    <row r="51" spans="1:30" x14ac:dyDescent="0.2">
      <c r="A51" s="32">
        <v>60</v>
      </c>
      <c r="B51" s="54">
        <v>298</v>
      </c>
      <c r="C51" s="51">
        <f t="shared" si="42"/>
        <v>0.26822682268226822</v>
      </c>
      <c r="D51" s="54">
        <v>419</v>
      </c>
      <c r="E51" s="51">
        <f t="shared" si="43"/>
        <v>0.25848241826033314</v>
      </c>
      <c r="F51" s="54">
        <v>397</v>
      </c>
      <c r="G51" s="51">
        <f t="shared" si="44"/>
        <v>0.24340895156345801</v>
      </c>
      <c r="I51" s="66">
        <v>325</v>
      </c>
      <c r="J51" s="65">
        <f t="shared" si="45"/>
        <v>0.18906340895869692</v>
      </c>
      <c r="K51" s="66">
        <v>286</v>
      </c>
      <c r="L51" s="65">
        <f t="shared" si="46"/>
        <v>0.18890356671070013</v>
      </c>
      <c r="M51" s="57">
        <v>305</v>
      </c>
      <c r="N51" s="65">
        <f t="shared" si="47"/>
        <v>0.16129032258064516</v>
      </c>
      <c r="P51" s="66">
        <v>176</v>
      </c>
      <c r="Q51" s="65">
        <f t="shared" si="48"/>
        <v>0.11473272490221642</v>
      </c>
      <c r="R51" s="66">
        <v>387</v>
      </c>
      <c r="S51" s="65">
        <f t="shared" si="49"/>
        <v>0.10672917815774959</v>
      </c>
      <c r="T51" s="57">
        <v>136</v>
      </c>
      <c r="U51" s="65">
        <f t="shared" si="50"/>
        <v>0.11267605633802817</v>
      </c>
      <c r="W51" s="66">
        <v>40</v>
      </c>
      <c r="X51" s="65">
        <f t="shared" si="51"/>
        <v>2.5031289111389236E-2</v>
      </c>
      <c r="Y51" s="66">
        <v>43</v>
      </c>
      <c r="Z51" s="65">
        <f t="shared" si="52"/>
        <v>1.9661636945587563E-2</v>
      </c>
      <c r="AA51" s="66">
        <v>24</v>
      </c>
      <c r="AB51" s="65">
        <f t="shared" si="53"/>
        <v>0.14545454545454545</v>
      </c>
    </row>
    <row r="52" spans="1:30" s="46" customFormat="1" x14ac:dyDescent="0.2">
      <c r="A52" s="44" t="s">
        <v>158</v>
      </c>
      <c r="B52" s="67"/>
      <c r="C52" s="68">
        <f>SUM(C39:C51)</f>
        <v>7.4986498649864979</v>
      </c>
      <c r="D52" s="67"/>
      <c r="E52" s="68">
        <f>SUM(E39:E51)</f>
        <v>7.2609500308451569</v>
      </c>
      <c r="G52" s="68">
        <f>SUM(G39:G51)</f>
        <v>7.080931943592887</v>
      </c>
      <c r="J52" s="68">
        <f>SUM(J39:J51)</f>
        <v>6.4723676556137297</v>
      </c>
      <c r="K52" s="67"/>
      <c r="L52" s="68">
        <f>SUM(L39:L51)</f>
        <v>6.6301188903566715</v>
      </c>
      <c r="N52" s="68">
        <f>SUM(N39:N51)</f>
        <v>6.1496562665256462</v>
      </c>
      <c r="P52" s="67"/>
      <c r="Q52" s="68">
        <f>SUM(Q39:Q51)</f>
        <v>5.5528031290743156</v>
      </c>
      <c r="S52" s="68">
        <f>SUM(S39:S51)</f>
        <v>5.2619966905681208</v>
      </c>
      <c r="U52" s="68">
        <f>SUM(U39:U51)</f>
        <v>5.6180613090306544</v>
      </c>
      <c r="X52" s="68">
        <f>SUM(X39:X51)</f>
        <v>3.740926157697122</v>
      </c>
      <c r="Y52" s="67"/>
      <c r="Z52" s="68">
        <f>SUM(Z39:Z51)</f>
        <v>3.56424325560128</v>
      </c>
      <c r="AB52" s="68">
        <f>SUM(AB39:AB51)</f>
        <v>6.6484848484848493</v>
      </c>
      <c r="AD52" s="67"/>
    </row>
    <row r="53" spans="1:30" s="46" customFormat="1" x14ac:dyDescent="0.2">
      <c r="A53" s="44" t="s">
        <v>160</v>
      </c>
      <c r="C53" s="69">
        <f>C52-BN16</f>
        <v>4.8940580282518038</v>
      </c>
      <c r="E53" s="69">
        <f>E52-BP16</f>
        <v>4.7239012658039918</v>
      </c>
      <c r="G53" s="69">
        <f>G52-BR16</f>
        <v>4.4296091922701368</v>
      </c>
      <c r="J53" s="69">
        <f>J52-BN16</f>
        <v>3.8677758188790352</v>
      </c>
      <c r="L53" s="69">
        <f>L52-BP16</f>
        <v>4.0930701253155064</v>
      </c>
      <c r="N53" s="69">
        <f>N52-BR16</f>
        <v>3.4983335152028956</v>
      </c>
      <c r="Q53" s="69">
        <f>Q52-BN16</f>
        <v>2.9482112923396211</v>
      </c>
      <c r="S53" s="69">
        <f>S52-BP16</f>
        <v>2.7249479255269553</v>
      </c>
      <c r="U53" s="69">
        <f>U52-BR16</f>
        <v>2.9667385577079037</v>
      </c>
      <c r="X53" s="69">
        <f>X52-BN16</f>
        <v>1.1363343209624275</v>
      </c>
      <c r="Z53" s="69">
        <f>Z52-BP16</f>
        <v>1.0271944905601145</v>
      </c>
      <c r="AB53" s="69">
        <f>AB52-BR16</f>
        <v>3.9971620971620987</v>
      </c>
    </row>
  </sheetData>
  <mergeCells count="2">
    <mergeCell ref="A19:AB19"/>
    <mergeCell ref="A37:AB3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O20"/>
  <sheetViews>
    <sheetView topLeftCell="A7" workbookViewId="0">
      <selection activeCell="M46" sqref="M46"/>
    </sheetView>
  </sheetViews>
  <sheetFormatPr defaultRowHeight="12.75" x14ac:dyDescent="0.2"/>
  <cols>
    <col min="1" max="1" width="17.42578125" customWidth="1"/>
    <col min="3" max="3" width="9.140625" customWidth="1"/>
  </cols>
  <sheetData>
    <row r="1" spans="1:41" ht="13.5" thickBot="1" x14ac:dyDescent="0.25">
      <c r="B1" s="118" t="s">
        <v>151</v>
      </c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</row>
    <row r="2" spans="1:41" ht="13.5" thickBot="1" x14ac:dyDescent="0.25">
      <c r="B2" s="73" t="s">
        <v>141</v>
      </c>
      <c r="C2" s="74" t="s">
        <v>141</v>
      </c>
      <c r="D2" s="75" t="s">
        <v>141</v>
      </c>
      <c r="E2" s="82" t="s">
        <v>165</v>
      </c>
      <c r="F2" s="73" t="s">
        <v>142</v>
      </c>
      <c r="G2" s="74" t="s">
        <v>142</v>
      </c>
      <c r="H2" s="75" t="s">
        <v>142</v>
      </c>
      <c r="I2" s="82"/>
      <c r="J2" s="73" t="s">
        <v>143</v>
      </c>
      <c r="K2" s="74" t="s">
        <v>143</v>
      </c>
      <c r="L2" s="75" t="s">
        <v>143</v>
      </c>
      <c r="M2" s="82"/>
      <c r="N2" s="73" t="s">
        <v>144</v>
      </c>
      <c r="O2" s="74" t="s">
        <v>144</v>
      </c>
      <c r="P2" s="75" t="s">
        <v>144</v>
      </c>
      <c r="Q2" s="82"/>
      <c r="R2" s="73" t="s">
        <v>145</v>
      </c>
      <c r="S2" s="74" t="s">
        <v>145</v>
      </c>
      <c r="T2" s="75" t="s">
        <v>145</v>
      </c>
      <c r="U2" s="82"/>
      <c r="V2" s="73" t="s">
        <v>146</v>
      </c>
      <c r="W2" s="74" t="s">
        <v>146</v>
      </c>
      <c r="X2" s="75" t="s">
        <v>146</v>
      </c>
      <c r="Y2" s="82"/>
      <c r="Z2" s="73" t="s">
        <v>147</v>
      </c>
      <c r="AA2" s="74" t="s">
        <v>147</v>
      </c>
      <c r="AB2" s="75" t="s">
        <v>147</v>
      </c>
      <c r="AC2" s="82"/>
      <c r="AD2" s="73" t="s">
        <v>148</v>
      </c>
      <c r="AE2" s="74" t="s">
        <v>148</v>
      </c>
      <c r="AF2" s="75" t="s">
        <v>148</v>
      </c>
      <c r="AG2" s="82"/>
      <c r="AH2" s="73" t="s">
        <v>149</v>
      </c>
      <c r="AI2" s="74" t="s">
        <v>149</v>
      </c>
      <c r="AJ2" s="75" t="s">
        <v>149</v>
      </c>
      <c r="AK2" s="82"/>
      <c r="AL2" s="73" t="s">
        <v>150</v>
      </c>
      <c r="AM2" s="74" t="s">
        <v>150</v>
      </c>
      <c r="AN2" s="75" t="s">
        <v>150</v>
      </c>
      <c r="AO2" s="85" t="s">
        <v>167</v>
      </c>
    </row>
    <row r="3" spans="1:41" s="34" customFormat="1" x14ac:dyDescent="0.2">
      <c r="A3" s="80" t="s">
        <v>158</v>
      </c>
      <c r="B3" s="72">
        <v>6.003925967470555</v>
      </c>
      <c r="C3" s="68">
        <v>6.5221339387060162</v>
      </c>
      <c r="D3" s="79">
        <v>7.8464843749999993</v>
      </c>
      <c r="E3" s="83">
        <f>AVERAGE(B3:D3)</f>
        <v>6.7908480937255229</v>
      </c>
      <c r="F3" s="78">
        <v>6.0539325842696634</v>
      </c>
      <c r="G3" s="68">
        <v>6.334661354581673</v>
      </c>
      <c r="H3" s="79">
        <v>6.6475972540045767</v>
      </c>
      <c r="I3" s="83">
        <f>AVERAGE(F3:H3)</f>
        <v>6.3453970642853044</v>
      </c>
      <c r="J3" s="76">
        <v>5.49489216799092</v>
      </c>
      <c r="K3" s="68">
        <v>5.8723041997729846</v>
      </c>
      <c r="L3" s="77">
        <v>5.3104426787741206</v>
      </c>
      <c r="M3" s="84">
        <f>AVERAGE(J3:L3)</f>
        <v>5.5592130155126753</v>
      </c>
      <c r="N3" s="76">
        <v>5.2410663641520134</v>
      </c>
      <c r="O3" s="68">
        <v>5.4559819413092558</v>
      </c>
      <c r="P3" s="77">
        <v>5.5181556195965404</v>
      </c>
      <c r="Q3" s="84">
        <f>AVERAGE(N3:P3)</f>
        <v>5.4050679750192705</v>
      </c>
      <c r="R3" s="76">
        <v>5.1570200573065916</v>
      </c>
      <c r="S3" s="68">
        <v>6.467163483931067</v>
      </c>
      <c r="T3" s="77">
        <v>4.8793397837222523</v>
      </c>
      <c r="U3" s="84">
        <f>AVERAGE(R3:T3)</f>
        <v>5.5011744416533039</v>
      </c>
      <c r="V3" s="76">
        <v>4.7427101200686108</v>
      </c>
      <c r="W3" s="68">
        <v>4.6851851851851851</v>
      </c>
      <c r="X3" s="77">
        <v>4.5857954545454547</v>
      </c>
      <c r="Y3" s="84">
        <f>AVERAGE(V3:X3)</f>
        <v>4.6712302532664163</v>
      </c>
      <c r="Z3" s="76">
        <v>4.4425314099581206</v>
      </c>
      <c r="AA3" s="68">
        <v>4.2605042016806722</v>
      </c>
      <c r="AB3" s="77">
        <v>4.3530405405405403</v>
      </c>
      <c r="AC3" s="84">
        <f>AVERAGE(Z3:AB3)</f>
        <v>4.352025384059778</v>
      </c>
      <c r="AD3" s="76">
        <v>4.0426829268292686</v>
      </c>
      <c r="AE3" s="68">
        <v>3.8830442081701175</v>
      </c>
      <c r="AF3" s="77">
        <v>4.0392156862745097</v>
      </c>
      <c r="AG3" s="84">
        <f>AVERAGE(AD3:AF3)</f>
        <v>3.9883142737579651</v>
      </c>
      <c r="AH3" s="76">
        <v>3.3948359332974718</v>
      </c>
      <c r="AI3" s="68">
        <v>3.3269555430500843</v>
      </c>
      <c r="AJ3" s="77">
        <v>3.3491158014831717</v>
      </c>
      <c r="AK3" s="84">
        <f>AVERAGE(AH3:AJ3)</f>
        <v>3.3569690926102425</v>
      </c>
      <c r="AL3" s="76">
        <v>2.6045918367346945</v>
      </c>
      <c r="AM3" s="68">
        <v>2.5370487650411655</v>
      </c>
      <c r="AN3" s="77">
        <v>2.6513227513227506</v>
      </c>
      <c r="AO3" s="87">
        <f>AVERAGE(AL3:AN3)</f>
        <v>2.5976544510328701</v>
      </c>
    </row>
    <row r="4" spans="1:41" ht="13.5" thickBot="1" x14ac:dyDescent="0.25">
      <c r="A4" s="81" t="s">
        <v>160</v>
      </c>
      <c r="B4" s="69">
        <f>B3-$AO$3</f>
        <v>3.4062715164376849</v>
      </c>
      <c r="C4" s="69">
        <f t="shared" ref="C4:D4" si="0">C3-$AO$3</f>
        <v>3.9244794876731461</v>
      </c>
      <c r="D4" s="69">
        <f t="shared" si="0"/>
        <v>5.2488299239671292</v>
      </c>
      <c r="E4" s="83">
        <f>AVERAGE(B4:D4)</f>
        <v>4.1931936426926528</v>
      </c>
      <c r="F4" s="69">
        <f t="shared" ref="F4:H4" si="1">F3-$AO$3</f>
        <v>3.4562781332367933</v>
      </c>
      <c r="G4" s="69">
        <f t="shared" si="1"/>
        <v>3.7370069035488029</v>
      </c>
      <c r="H4" s="69">
        <f t="shared" si="1"/>
        <v>4.0499428029717066</v>
      </c>
      <c r="I4" s="83">
        <f>AVERAGE(F4:H4)</f>
        <v>3.7477426132524343</v>
      </c>
      <c r="J4" s="69">
        <f t="shared" ref="J4:L4" si="2">J3-$AO$3</f>
        <v>2.8972377169580499</v>
      </c>
      <c r="K4" s="69">
        <f t="shared" si="2"/>
        <v>3.2746497487401145</v>
      </c>
      <c r="L4" s="69">
        <f t="shared" si="2"/>
        <v>2.7127882277412505</v>
      </c>
      <c r="M4" s="84">
        <f>AVERAGE(J4:L4)</f>
        <v>2.9615585644798053</v>
      </c>
      <c r="N4" s="69">
        <f t="shared" ref="N4:P4" si="3">N3-$AO$3</f>
        <v>2.6434119131191434</v>
      </c>
      <c r="O4" s="69">
        <f t="shared" si="3"/>
        <v>2.8583274902763858</v>
      </c>
      <c r="P4" s="69">
        <f t="shared" si="3"/>
        <v>2.9205011685636704</v>
      </c>
      <c r="Q4" s="84">
        <f>AVERAGE(N4:P4)</f>
        <v>2.8074135239864</v>
      </c>
      <c r="R4" s="69">
        <f t="shared" ref="R4:T4" si="4">R3-$AO$3</f>
        <v>2.5593656062737216</v>
      </c>
      <c r="S4" s="69">
        <f t="shared" si="4"/>
        <v>3.8695090328981969</v>
      </c>
      <c r="T4" s="69">
        <f t="shared" si="4"/>
        <v>2.2816853326893822</v>
      </c>
      <c r="U4" s="84">
        <f>AVERAGE(R4:T4)</f>
        <v>2.9035199906204334</v>
      </c>
      <c r="V4" s="69">
        <f>V3-$AO$3</f>
        <v>2.1450556690357407</v>
      </c>
      <c r="W4" s="69">
        <f t="shared" ref="W4:X4" si="5">W3-$AO$3</f>
        <v>2.087530734152315</v>
      </c>
      <c r="X4" s="69">
        <f t="shared" si="5"/>
        <v>1.9881410035125846</v>
      </c>
      <c r="Y4" s="84">
        <f>AVERAGE(V4:X4)</f>
        <v>2.0735758022335466</v>
      </c>
      <c r="Z4" s="69">
        <f>Z3-$AO$3</f>
        <v>1.8448769589252505</v>
      </c>
      <c r="AA4" s="69">
        <f t="shared" ref="AA4:AB4" si="6">AA3-$AO$3</f>
        <v>1.6628497506478022</v>
      </c>
      <c r="AB4" s="69">
        <f t="shared" si="6"/>
        <v>1.7553860895076703</v>
      </c>
      <c r="AC4" s="84">
        <f>AVERAGE(Z4:AB4)</f>
        <v>1.7543709330269077</v>
      </c>
      <c r="AD4" s="69">
        <f t="shared" ref="AD4:AF4" si="7">AD3-$AO$3</f>
        <v>1.4450284757963985</v>
      </c>
      <c r="AE4" s="69">
        <f t="shared" si="7"/>
        <v>1.2853897571372475</v>
      </c>
      <c r="AF4" s="69">
        <f t="shared" si="7"/>
        <v>1.4415612352416396</v>
      </c>
      <c r="AG4" s="84">
        <f>AVERAGE(AD4:AF4)</f>
        <v>1.3906598227250953</v>
      </c>
      <c r="AH4" s="69">
        <f t="shared" ref="AH4:AJ4" si="8">AH3-$AO$3</f>
        <v>0.79718148226460173</v>
      </c>
      <c r="AI4" s="69">
        <f t="shared" si="8"/>
        <v>0.72930109201721427</v>
      </c>
      <c r="AJ4" s="69">
        <f t="shared" si="8"/>
        <v>0.7514613504503016</v>
      </c>
      <c r="AK4" s="84">
        <f>AVERAGE(AH4:AJ4)</f>
        <v>0.7593146415773725</v>
      </c>
      <c r="AL4" s="69">
        <f t="shared" ref="AL4:AN4" si="9">AL3-$AO$3</f>
        <v>6.93738570182445E-3</v>
      </c>
      <c r="AM4" s="69">
        <f t="shared" si="9"/>
        <v>-6.0605685991704572E-2</v>
      </c>
      <c r="AN4" s="69">
        <f t="shared" si="9"/>
        <v>5.3668300289880566E-2</v>
      </c>
      <c r="AO4" s="88">
        <f>AVERAGE(AL4:AN4)</f>
        <v>1.4802973661668753E-16</v>
      </c>
    </row>
    <row r="5" spans="1:41" ht="13.5" thickBot="1" x14ac:dyDescent="0.25">
      <c r="H5" s="34"/>
      <c r="J5" s="34"/>
      <c r="L5" s="34"/>
      <c r="N5" s="34"/>
      <c r="P5" s="34"/>
      <c r="R5" s="34"/>
      <c r="T5" s="34"/>
    </row>
    <row r="6" spans="1:41" ht="13.5" thickBot="1" x14ac:dyDescent="0.25">
      <c r="B6" s="122" t="s">
        <v>152</v>
      </c>
      <c r="C6" s="123"/>
      <c r="D6" s="123"/>
      <c r="E6" s="123"/>
      <c r="F6" s="123"/>
      <c r="G6" s="123"/>
      <c r="H6" s="123"/>
      <c r="I6" s="123"/>
      <c r="J6" s="123"/>
      <c r="K6" s="123"/>
      <c r="L6" s="123"/>
      <c r="M6" s="123"/>
      <c r="N6" s="123"/>
      <c r="O6" s="123"/>
      <c r="P6" s="123"/>
      <c r="Q6" s="124"/>
    </row>
    <row r="7" spans="1:41" ht="13.5" thickBot="1" x14ac:dyDescent="0.25">
      <c r="B7" s="89" t="s">
        <v>153</v>
      </c>
      <c r="C7" s="90" t="s">
        <v>153</v>
      </c>
      <c r="D7" s="90" t="s">
        <v>153</v>
      </c>
      <c r="E7" s="91" t="s">
        <v>165</v>
      </c>
      <c r="F7" s="89" t="s">
        <v>154</v>
      </c>
      <c r="G7" s="90" t="s">
        <v>154</v>
      </c>
      <c r="H7" s="90" t="s">
        <v>154</v>
      </c>
      <c r="I7" s="91" t="s">
        <v>165</v>
      </c>
      <c r="J7" s="89" t="s">
        <v>155</v>
      </c>
      <c r="K7" s="90" t="s">
        <v>155</v>
      </c>
      <c r="L7" s="90" t="s">
        <v>155</v>
      </c>
      <c r="M7" s="91" t="s">
        <v>165</v>
      </c>
      <c r="N7" s="89" t="s">
        <v>156</v>
      </c>
      <c r="O7" s="90" t="s">
        <v>156</v>
      </c>
      <c r="P7" s="90" t="s">
        <v>156</v>
      </c>
      <c r="Q7" s="91" t="s">
        <v>165</v>
      </c>
    </row>
    <row r="8" spans="1:41" x14ac:dyDescent="0.2">
      <c r="A8" s="80" t="s">
        <v>158</v>
      </c>
      <c r="B8" s="76">
        <v>5.0550045085662756</v>
      </c>
      <c r="C8" s="68">
        <v>5.0079505300353357</v>
      </c>
      <c r="D8" s="68">
        <v>5.248257839721254</v>
      </c>
      <c r="E8" s="77"/>
      <c r="F8" s="76">
        <v>3.8866952789699574</v>
      </c>
      <c r="G8" s="68">
        <v>3.6022514071294562</v>
      </c>
      <c r="H8" s="68">
        <v>3.7557522123893805</v>
      </c>
      <c r="I8" s="77"/>
      <c r="J8" s="76">
        <v>3.5154220779220773</v>
      </c>
      <c r="K8" s="68">
        <v>3.0872323552735921</v>
      </c>
      <c r="L8" s="68">
        <v>3.083061889250815</v>
      </c>
      <c r="M8" s="77"/>
      <c r="N8" s="76">
        <v>2.7799401197604792</v>
      </c>
      <c r="O8" s="68">
        <v>2.7178181818181817</v>
      </c>
      <c r="P8" s="68">
        <v>2.6230407523510966</v>
      </c>
      <c r="Q8" s="77"/>
    </row>
    <row r="9" spans="1:41" x14ac:dyDescent="0.2">
      <c r="A9" s="99" t="s">
        <v>160</v>
      </c>
      <c r="B9" s="78">
        <f>B8-$AO$3</f>
        <v>2.4573500575334055</v>
      </c>
      <c r="C9" s="69">
        <f>C8-$AO$3</f>
        <v>2.4102960790024657</v>
      </c>
      <c r="D9" s="69">
        <f>D8-$AO$3</f>
        <v>2.650603388688384</v>
      </c>
      <c r="E9" s="79"/>
      <c r="F9" s="78">
        <f>F8-$AO$3</f>
        <v>1.2890408279370873</v>
      </c>
      <c r="G9" s="69">
        <f>G8-$AO$3</f>
        <v>1.0045969560965862</v>
      </c>
      <c r="H9" s="69">
        <f>H8-$AO$3</f>
        <v>1.1580977613565104</v>
      </c>
      <c r="I9" s="79"/>
      <c r="J9" s="78">
        <f>J8-$AO$3</f>
        <v>0.91776762688920721</v>
      </c>
      <c r="K9" s="69">
        <f>K8-$AO$3</f>
        <v>0.48957790424072201</v>
      </c>
      <c r="L9" s="69">
        <f>L8-$AO$3</f>
        <v>0.48540743821794496</v>
      </c>
      <c r="M9" s="79"/>
      <c r="N9" s="78">
        <f>N8-$AO$3</f>
        <v>0.1822856687276091</v>
      </c>
      <c r="O9" s="69">
        <f>O8-$AO$3</f>
        <v>0.12016373078531162</v>
      </c>
      <c r="P9" s="69">
        <f>P8-$AO$3</f>
        <v>2.5386301318226501E-2</v>
      </c>
      <c r="Q9" s="79"/>
      <c r="T9" s="35" t="s">
        <v>162</v>
      </c>
    </row>
    <row r="10" spans="1:41" x14ac:dyDescent="0.2">
      <c r="A10" s="100" t="s">
        <v>166</v>
      </c>
      <c r="B10" s="78">
        <f>(B9-0.3364)/(0.0043)</f>
        <v>493.24419942637343</v>
      </c>
      <c r="C10" s="69">
        <f t="shared" ref="C10:D10" si="10">(C9-0.3364)/(0.0043)</f>
        <v>482.30141372150371</v>
      </c>
      <c r="D10" s="69">
        <f t="shared" si="10"/>
        <v>538.18683457869395</v>
      </c>
      <c r="E10" s="79"/>
      <c r="F10" s="78">
        <f t="shared" ref="F10:H10" si="11">(F9-0.3364)/(0.0043)</f>
        <v>221.5443785900203</v>
      </c>
      <c r="G10" s="69">
        <f t="shared" si="11"/>
        <v>155.39464095269446</v>
      </c>
      <c r="H10" s="69">
        <f t="shared" si="11"/>
        <v>191.09250264104892</v>
      </c>
      <c r="I10" s="79"/>
      <c r="J10" s="78">
        <f t="shared" ref="J10:L10" si="12">(J9-0.3364)/(0.0043)</f>
        <v>135.20177369516446</v>
      </c>
      <c r="K10" s="69">
        <f t="shared" si="12"/>
        <v>35.622768428074892</v>
      </c>
      <c r="L10" s="69">
        <f t="shared" si="12"/>
        <v>34.652892608824416</v>
      </c>
      <c r="M10" s="79"/>
      <c r="N10" s="78">
        <f t="shared" ref="N10:P10" si="13">(N9-0.3364)/(0.0043)</f>
        <v>-35.84054215636997</v>
      </c>
      <c r="O10" s="69">
        <f t="shared" si="13"/>
        <v>-50.287504468532177</v>
      </c>
      <c r="P10" s="69">
        <f t="shared" si="13"/>
        <v>-72.328767135296161</v>
      </c>
      <c r="Q10" s="79"/>
      <c r="T10" s="35">
        <v>0</v>
      </c>
    </row>
    <row r="11" spans="1:41" x14ac:dyDescent="0.2">
      <c r="A11" s="101" t="s">
        <v>161</v>
      </c>
      <c r="B11" s="92">
        <f>B10*10</f>
        <v>4932.4419942637342</v>
      </c>
      <c r="C11" s="86">
        <f t="shared" ref="C11:D11" si="14">C10*10</f>
        <v>4823.0141372150374</v>
      </c>
      <c r="D11" s="86">
        <f t="shared" si="14"/>
        <v>5381.8683457869392</v>
      </c>
      <c r="E11" s="93">
        <f>AVERAGE(B11:D11)</f>
        <v>5045.7748257552366</v>
      </c>
      <c r="F11" s="92">
        <f>F10*10</f>
        <v>2215.4437859002028</v>
      </c>
      <c r="G11" s="86">
        <f t="shared" ref="G11:H11" si="15">G10*10</f>
        <v>1553.9464095269445</v>
      </c>
      <c r="H11" s="86">
        <f t="shared" si="15"/>
        <v>1910.9250264104892</v>
      </c>
      <c r="I11" s="93">
        <f>AVERAGE(F11:H11)</f>
        <v>1893.438407279212</v>
      </c>
      <c r="J11" s="92">
        <f t="shared" ref="J11:L11" si="16">J10*10</f>
        <v>1352.0177369516446</v>
      </c>
      <c r="K11" s="86">
        <f t="shared" si="16"/>
        <v>356.22768428074892</v>
      </c>
      <c r="L11" s="86">
        <f t="shared" si="16"/>
        <v>346.52892608824413</v>
      </c>
      <c r="M11" s="93">
        <f>AVERAGE(J11:L11)</f>
        <v>684.92478244021243</v>
      </c>
      <c r="N11" s="92">
        <f t="shared" ref="N11:P11" si="17">N10*10</f>
        <v>-358.40542156369969</v>
      </c>
      <c r="O11" s="86">
        <f t="shared" si="17"/>
        <v>-502.87504468532177</v>
      </c>
      <c r="P11" s="86">
        <f t="shared" si="17"/>
        <v>-723.28767135296164</v>
      </c>
      <c r="Q11" s="93">
        <f>AVERAGE(N11:P11)</f>
        <v>-528.18937920066094</v>
      </c>
      <c r="T11" s="35">
        <v>100</v>
      </c>
    </row>
    <row r="12" spans="1:41" ht="13.5" thickBot="1" x14ac:dyDescent="0.25">
      <c r="A12" s="102" t="s">
        <v>163</v>
      </c>
      <c r="B12" s="119"/>
      <c r="C12" s="120"/>
      <c r="D12" s="121"/>
      <c r="E12" s="94">
        <f>STDEV(B11:D11)</f>
        <v>296.16339177900215</v>
      </c>
      <c r="F12" s="119"/>
      <c r="G12" s="120"/>
      <c r="H12" s="121"/>
      <c r="I12" s="94">
        <f>STDEV(F11:H11)</f>
        <v>331.09519948748533</v>
      </c>
      <c r="J12" s="119"/>
      <c r="K12" s="120"/>
      <c r="L12" s="121"/>
      <c r="M12" s="94">
        <f>STDEV(J11:L11)</f>
        <v>577.73979778678313</v>
      </c>
      <c r="N12" s="119"/>
      <c r="O12" s="120"/>
      <c r="P12" s="121"/>
      <c r="Q12" s="94">
        <f>STDEV(N11:P11)</f>
        <v>183.75357330344428</v>
      </c>
      <c r="T12" s="35">
        <v>200</v>
      </c>
    </row>
    <row r="13" spans="1:41" ht="13.5" thickBot="1" x14ac:dyDescent="0.25">
      <c r="A13" t="s">
        <v>168</v>
      </c>
      <c r="E13">
        <f>TTEST(B11:D11,B19:D19,2,2)</f>
        <v>1.0441736253462583E-4</v>
      </c>
      <c r="I13">
        <f>TTEST(F11:H11,F19:H19,2,2)</f>
        <v>8.2507917373381566E-5</v>
      </c>
      <c r="M13">
        <f>TTEST(J11:L11,J19:L19,2,2)</f>
        <v>2.3815767327916592E-4</v>
      </c>
      <c r="Q13">
        <f>TTEST(N11:P11,N19:P19,2,2)</f>
        <v>0.12403616786492835</v>
      </c>
      <c r="T13" s="35">
        <v>300</v>
      </c>
    </row>
    <row r="14" spans="1:41" ht="13.5" thickBot="1" x14ac:dyDescent="0.25">
      <c r="B14" s="113" t="s">
        <v>157</v>
      </c>
      <c r="C14" s="114"/>
      <c r="D14" s="114"/>
      <c r="E14" s="114"/>
      <c r="F14" s="114"/>
      <c r="G14" s="114"/>
      <c r="H14" s="114"/>
      <c r="I14" s="114"/>
      <c r="J14" s="114"/>
      <c r="K14" s="114"/>
      <c r="L14" s="114"/>
      <c r="M14" s="114"/>
      <c r="N14" s="114"/>
      <c r="O14" s="114"/>
      <c r="P14" s="114"/>
      <c r="Q14" s="115"/>
      <c r="T14" s="35">
        <v>400</v>
      </c>
    </row>
    <row r="15" spans="1:41" ht="13.5" thickBot="1" x14ac:dyDescent="0.25">
      <c r="B15" s="95" t="s">
        <v>153</v>
      </c>
      <c r="C15" s="96" t="s">
        <v>153</v>
      </c>
      <c r="D15" s="96" t="s">
        <v>153</v>
      </c>
      <c r="E15" s="97" t="s">
        <v>165</v>
      </c>
      <c r="F15" s="95" t="s">
        <v>154</v>
      </c>
      <c r="G15" s="96" t="s">
        <v>154</v>
      </c>
      <c r="H15" s="96" t="s">
        <v>154</v>
      </c>
      <c r="I15" s="97" t="s">
        <v>165</v>
      </c>
      <c r="J15" s="95" t="s">
        <v>155</v>
      </c>
      <c r="K15" s="96" t="s">
        <v>155</v>
      </c>
      <c r="L15" s="96" t="s">
        <v>155</v>
      </c>
      <c r="M15" s="97" t="s">
        <v>165</v>
      </c>
      <c r="N15" s="95" t="s">
        <v>156</v>
      </c>
      <c r="O15" s="96" t="s">
        <v>156</v>
      </c>
      <c r="P15" s="96" t="s">
        <v>156</v>
      </c>
      <c r="Q15" s="97" t="s">
        <v>165</v>
      </c>
      <c r="T15" s="35">
        <v>500</v>
      </c>
    </row>
    <row r="16" spans="1:41" x14ac:dyDescent="0.2">
      <c r="A16" s="80" t="s">
        <v>158</v>
      </c>
      <c r="B16" s="76">
        <v>7.4986498649864979</v>
      </c>
      <c r="C16" s="68">
        <v>7.2609500308451569</v>
      </c>
      <c r="D16" s="68">
        <v>7.080931943592887</v>
      </c>
      <c r="E16" s="98"/>
      <c r="F16" s="76">
        <v>6.4723676556137297</v>
      </c>
      <c r="G16" s="68">
        <v>6.6301188903566715</v>
      </c>
      <c r="H16" s="68">
        <v>6.1496562665256462</v>
      </c>
      <c r="I16" s="98"/>
      <c r="J16" s="76">
        <v>5.5528031290743156</v>
      </c>
      <c r="K16" s="68">
        <v>5.2619966905681208</v>
      </c>
      <c r="L16" s="68">
        <v>5.6180613090306544</v>
      </c>
      <c r="M16" s="77"/>
      <c r="N16" s="76">
        <v>3.740926157697122</v>
      </c>
      <c r="O16" s="68">
        <v>3.56424325560128</v>
      </c>
      <c r="P16" s="68">
        <v>6.6484848484848493</v>
      </c>
      <c r="Q16" s="77"/>
      <c r="T16" s="35">
        <v>600</v>
      </c>
    </row>
    <row r="17" spans="1:20" x14ac:dyDescent="0.2">
      <c r="A17" s="99" t="s">
        <v>160</v>
      </c>
      <c r="B17" s="78">
        <f>B16-$AO$3</f>
        <v>4.9009954139536278</v>
      </c>
      <c r="C17" s="69">
        <f>C16-$AO$3</f>
        <v>4.6632955798122868</v>
      </c>
      <c r="D17" s="69">
        <f>D16-$AO$3</f>
        <v>4.483277492560017</v>
      </c>
      <c r="E17" s="98"/>
      <c r="F17" s="78">
        <f t="shared" ref="F17:H17" si="18">F16-$AO$3</f>
        <v>3.8747132045808597</v>
      </c>
      <c r="G17" s="69">
        <f t="shared" si="18"/>
        <v>4.0324644393238014</v>
      </c>
      <c r="H17" s="69">
        <f t="shared" si="18"/>
        <v>3.5520018154927762</v>
      </c>
      <c r="I17" s="98"/>
      <c r="J17" s="78">
        <f t="shared" ref="J17:L17" si="19">J16-$AO$3</f>
        <v>2.9551486780414455</v>
      </c>
      <c r="K17" s="69">
        <f t="shared" si="19"/>
        <v>2.6643422395352507</v>
      </c>
      <c r="L17" s="69">
        <f t="shared" si="19"/>
        <v>3.0204068579977843</v>
      </c>
      <c r="M17" s="79"/>
      <c r="N17" s="78">
        <f t="shared" ref="N17:P17" si="20">N16-$AO$3</f>
        <v>1.1432717066642519</v>
      </c>
      <c r="O17" s="69">
        <f t="shared" si="20"/>
        <v>0.9665888045684099</v>
      </c>
      <c r="P17" s="69">
        <f t="shared" si="20"/>
        <v>4.0508303974519793</v>
      </c>
      <c r="Q17" s="79"/>
      <c r="T17" s="35">
        <v>700</v>
      </c>
    </row>
    <row r="18" spans="1:20" x14ac:dyDescent="0.2">
      <c r="A18" s="100" t="s">
        <v>166</v>
      </c>
      <c r="B18" s="78">
        <f>(B17-0.3364)/(0.0043)</f>
        <v>1061.5338171985181</v>
      </c>
      <c r="C18" s="69">
        <f t="shared" ref="C18" si="21">(C17-0.3364)/(0.0043)</f>
        <v>1006.2547860028574</v>
      </c>
      <c r="D18" s="69">
        <f t="shared" ref="D18:P18" si="22">(D17-0.3364)/(0.0043)</f>
        <v>964.3901145488411</v>
      </c>
      <c r="E18" s="79"/>
      <c r="F18" s="78">
        <f t="shared" si="22"/>
        <v>822.86353594903721</v>
      </c>
      <c r="G18" s="69">
        <f t="shared" si="22"/>
        <v>859.54986961018642</v>
      </c>
      <c r="H18" s="69">
        <f t="shared" si="22"/>
        <v>747.8143756959945</v>
      </c>
      <c r="I18" s="79"/>
      <c r="J18" s="78">
        <f t="shared" si="22"/>
        <v>609.01132047475483</v>
      </c>
      <c r="K18" s="69">
        <f t="shared" si="22"/>
        <v>541.38191617098857</v>
      </c>
      <c r="L18" s="69">
        <f t="shared" si="22"/>
        <v>624.18764139483358</v>
      </c>
      <c r="M18" s="79"/>
      <c r="N18" s="78">
        <f t="shared" si="22"/>
        <v>187.64458294517485</v>
      </c>
      <c r="O18" s="69">
        <f t="shared" si="22"/>
        <v>146.55553594614182</v>
      </c>
      <c r="P18" s="69">
        <f t="shared" si="22"/>
        <v>863.82102266325103</v>
      </c>
      <c r="Q18" s="79"/>
      <c r="T18" s="35">
        <v>800</v>
      </c>
    </row>
    <row r="19" spans="1:20" x14ac:dyDescent="0.2">
      <c r="A19" s="101" t="s">
        <v>161</v>
      </c>
      <c r="B19" s="92">
        <f>B18*10</f>
        <v>10615.338171985182</v>
      </c>
      <c r="C19" s="86">
        <f t="shared" ref="C19" si="23">C18*10</f>
        <v>10062.547860028573</v>
      </c>
      <c r="D19" s="86">
        <f t="shared" ref="D19" si="24">D18*10</f>
        <v>9643.9011454884112</v>
      </c>
      <c r="E19" s="93">
        <f>AVERAGE(B19:D19)</f>
        <v>10107.262392500721</v>
      </c>
      <c r="F19" s="92">
        <f>F18*10</f>
        <v>8228.6353594903721</v>
      </c>
      <c r="G19" s="86">
        <f t="shared" ref="G19" si="25">G18*10</f>
        <v>8595.498696101864</v>
      </c>
      <c r="H19" s="86">
        <f t="shared" ref="H19" si="26">H18*10</f>
        <v>7478.1437569599448</v>
      </c>
      <c r="I19" s="93">
        <f>AVERAGE(F19:H19)</f>
        <v>8100.7592708507264</v>
      </c>
      <c r="J19" s="92">
        <f t="shared" ref="J19" si="27">J18*10</f>
        <v>6090.1132047475485</v>
      </c>
      <c r="K19" s="86">
        <f t="shared" ref="K19" si="28">K18*10</f>
        <v>5413.8191617098855</v>
      </c>
      <c r="L19" s="86">
        <f t="shared" ref="L19" si="29">L18*10</f>
        <v>6241.8764139483355</v>
      </c>
      <c r="M19" s="93">
        <f>AVERAGE(J19:L19)</f>
        <v>5915.2695934685898</v>
      </c>
      <c r="N19" s="92">
        <f t="shared" ref="N19" si="30">N18*10</f>
        <v>1876.4458294517485</v>
      </c>
      <c r="O19" s="86">
        <f t="shared" ref="O19" si="31">O18*10</f>
        <v>1465.5553594614182</v>
      </c>
      <c r="P19" s="103">
        <f t="shared" ref="P19" si="32">P18*10</f>
        <v>8638.210226632511</v>
      </c>
      <c r="Q19" s="93">
        <f>AVERAGE(N19:O19)</f>
        <v>1671.0005944565833</v>
      </c>
      <c r="T19" s="35">
        <v>900</v>
      </c>
    </row>
    <row r="20" spans="1:20" ht="13.5" thickBot="1" x14ac:dyDescent="0.25">
      <c r="A20" s="102" t="s">
        <v>163</v>
      </c>
      <c r="B20" s="116"/>
      <c r="C20" s="117"/>
      <c r="D20" s="117"/>
      <c r="E20" s="94">
        <f>STDEV(B19:D19)</f>
        <v>487.259700953069</v>
      </c>
      <c r="F20" s="116"/>
      <c r="G20" s="117"/>
      <c r="H20" s="117"/>
      <c r="I20" s="94">
        <f>STDEV(F19:H19)</f>
        <v>569.54783428658675</v>
      </c>
      <c r="J20" s="116"/>
      <c r="K20" s="117"/>
      <c r="L20" s="117"/>
      <c r="M20" s="94">
        <f>STDEV(J19:L19)</f>
        <v>440.84852222727676</v>
      </c>
      <c r="N20" s="116"/>
      <c r="O20" s="117"/>
      <c r="P20" s="117"/>
      <c r="Q20" s="94">
        <f>STDEV(N19:O19)</f>
        <v>290.54343765509162</v>
      </c>
    </row>
  </sheetData>
  <mergeCells count="11">
    <mergeCell ref="B1:U1"/>
    <mergeCell ref="B12:D12"/>
    <mergeCell ref="F12:H12"/>
    <mergeCell ref="N12:P12"/>
    <mergeCell ref="J12:L12"/>
    <mergeCell ref="B6:Q6"/>
    <mergeCell ref="B14:Q14"/>
    <mergeCell ref="B20:D20"/>
    <mergeCell ref="F20:H20"/>
    <mergeCell ref="J20:L20"/>
    <mergeCell ref="N20:P20"/>
  </mergeCells>
  <pageMargins left="0.7" right="0.7" top="0.75" bottom="0.75" header="0.3" footer="0.3"/>
  <pageSetup scale="64" fitToHeight="0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U78"/>
  <sheetViews>
    <sheetView topLeftCell="BX1" workbookViewId="0">
      <selection activeCell="B29" sqref="B29:CU42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88</v>
      </c>
    </row>
    <row r="8" spans="1:2" x14ac:dyDescent="0.2">
      <c r="A8" t="s">
        <v>7</v>
      </c>
      <c r="B8" s="2">
        <v>0.46954861111111112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72</v>
      </c>
      <c r="B15" t="s">
        <v>171</v>
      </c>
    </row>
    <row r="16" spans="1:2" x14ac:dyDescent="0.2">
      <c r="A16" t="s">
        <v>16</v>
      </c>
      <c r="B16" t="s">
        <v>170</v>
      </c>
    </row>
    <row r="17" spans="1:99" x14ac:dyDescent="0.2">
      <c r="A17" t="s">
        <v>18</v>
      </c>
      <c r="B17" t="s">
        <v>19</v>
      </c>
    </row>
    <row r="18" spans="1:99" x14ac:dyDescent="0.2">
      <c r="A18" t="s">
        <v>20</v>
      </c>
      <c r="B18" t="s">
        <v>21</v>
      </c>
    </row>
    <row r="19" spans="1:99" x14ac:dyDescent="0.2">
      <c r="B19" t="s">
        <v>169</v>
      </c>
    </row>
    <row r="20" spans="1:99" x14ac:dyDescent="0.2">
      <c r="B20" t="s">
        <v>23</v>
      </c>
    </row>
    <row r="21" spans="1:99" x14ac:dyDescent="0.2">
      <c r="B21" t="s">
        <v>24</v>
      </c>
    </row>
    <row r="22" spans="1:99" x14ac:dyDescent="0.2">
      <c r="B22" t="s">
        <v>25</v>
      </c>
    </row>
    <row r="23" spans="1:99" x14ac:dyDescent="0.2">
      <c r="B23" t="s">
        <v>26</v>
      </c>
    </row>
    <row r="24" spans="1:99" x14ac:dyDescent="0.2">
      <c r="B24" t="s">
        <v>27</v>
      </c>
    </row>
    <row r="25" spans="1:99" x14ac:dyDescent="0.2">
      <c r="A25" t="s">
        <v>28</v>
      </c>
    </row>
    <row r="27" spans="1:99" x14ac:dyDescent="0.2">
      <c r="A27" s="3" t="s">
        <v>29</v>
      </c>
      <c r="B27" s="4"/>
    </row>
    <row r="29" spans="1:99" ht="38.25" x14ac:dyDescent="0.2">
      <c r="B29" s="5" t="s">
        <v>7</v>
      </c>
      <c r="C29" s="5" t="s">
        <v>30</v>
      </c>
      <c r="D29" s="5" t="s">
        <v>31</v>
      </c>
      <c r="E29" s="5" t="s">
        <v>32</v>
      </c>
      <c r="F29" s="5" t="s">
        <v>33</v>
      </c>
      <c r="G29" s="5" t="s">
        <v>34</v>
      </c>
      <c r="H29" s="5" t="s">
        <v>35</v>
      </c>
      <c r="I29" s="5" t="s">
        <v>36</v>
      </c>
      <c r="J29" s="5" t="s">
        <v>37</v>
      </c>
      <c r="K29" s="5" t="s">
        <v>38</v>
      </c>
      <c r="L29" s="5" t="s">
        <v>39</v>
      </c>
      <c r="M29" s="5" t="s">
        <v>40</v>
      </c>
      <c r="N29" s="5" t="s">
        <v>41</v>
      </c>
      <c r="O29" s="5" t="s">
        <v>42</v>
      </c>
      <c r="P29" s="5" t="s">
        <v>43</v>
      </c>
      <c r="Q29" s="5" t="s">
        <v>44</v>
      </c>
      <c r="R29" s="5" t="s">
        <v>45</v>
      </c>
      <c r="S29" s="5" t="s">
        <v>46</v>
      </c>
      <c r="T29" s="5" t="s">
        <v>47</v>
      </c>
      <c r="U29" s="5" t="s">
        <v>48</v>
      </c>
      <c r="V29" s="5" t="s">
        <v>49</v>
      </c>
      <c r="W29" s="5" t="s">
        <v>50</v>
      </c>
      <c r="X29" s="5" t="s">
        <v>51</v>
      </c>
      <c r="Y29" s="5" t="s">
        <v>52</v>
      </c>
      <c r="Z29" s="5" t="s">
        <v>53</v>
      </c>
      <c r="AA29" s="5" t="s">
        <v>54</v>
      </c>
      <c r="AB29" s="5" t="s">
        <v>55</v>
      </c>
      <c r="AC29" s="5" t="s">
        <v>56</v>
      </c>
      <c r="AD29" s="5" t="s">
        <v>57</v>
      </c>
      <c r="AE29" s="5" t="s">
        <v>58</v>
      </c>
      <c r="AF29" s="5" t="s">
        <v>59</v>
      </c>
      <c r="AG29" s="5" t="s">
        <v>60</v>
      </c>
      <c r="AH29" s="5" t="s">
        <v>61</v>
      </c>
      <c r="AI29" s="5" t="s">
        <v>62</v>
      </c>
      <c r="AJ29" s="5" t="s">
        <v>63</v>
      </c>
      <c r="AK29" s="5" t="s">
        <v>64</v>
      </c>
      <c r="AL29" s="5" t="s">
        <v>65</v>
      </c>
      <c r="AM29" s="5" t="s">
        <v>66</v>
      </c>
      <c r="AN29" s="5" t="s">
        <v>67</v>
      </c>
      <c r="AO29" s="5" t="s">
        <v>68</v>
      </c>
      <c r="AP29" s="5" t="s">
        <v>69</v>
      </c>
      <c r="AQ29" s="5" t="s">
        <v>70</v>
      </c>
      <c r="AR29" s="5" t="s">
        <v>71</v>
      </c>
      <c r="AS29" s="5" t="s">
        <v>72</v>
      </c>
      <c r="AT29" s="5" t="s">
        <v>73</v>
      </c>
      <c r="AU29" s="5" t="s">
        <v>74</v>
      </c>
      <c r="AV29" s="5" t="s">
        <v>75</v>
      </c>
      <c r="AW29" s="5" t="s">
        <v>76</v>
      </c>
      <c r="AX29" s="5" t="s">
        <v>77</v>
      </c>
      <c r="AY29" s="5" t="s">
        <v>78</v>
      </c>
      <c r="AZ29" s="5" t="s">
        <v>79</v>
      </c>
      <c r="BA29" s="5" t="s">
        <v>80</v>
      </c>
      <c r="BB29" s="5" t="s">
        <v>81</v>
      </c>
      <c r="BC29" s="5" t="s">
        <v>82</v>
      </c>
      <c r="BD29" s="5" t="s">
        <v>83</v>
      </c>
      <c r="BE29" s="5" t="s">
        <v>84</v>
      </c>
      <c r="BF29" s="5" t="s">
        <v>85</v>
      </c>
      <c r="BG29" s="5" t="s">
        <v>86</v>
      </c>
      <c r="BH29" s="5" t="s">
        <v>87</v>
      </c>
      <c r="BI29" s="5" t="s">
        <v>88</v>
      </c>
      <c r="BJ29" s="5" t="s">
        <v>89</v>
      </c>
      <c r="BK29" s="5" t="s">
        <v>90</v>
      </c>
      <c r="BL29" s="5" t="s">
        <v>91</v>
      </c>
      <c r="BM29" s="5" t="s">
        <v>92</v>
      </c>
      <c r="BN29" s="5" t="s">
        <v>93</v>
      </c>
      <c r="BO29" s="5" t="s">
        <v>94</v>
      </c>
      <c r="BP29" s="5" t="s">
        <v>95</v>
      </c>
      <c r="BQ29" s="5" t="s">
        <v>96</v>
      </c>
      <c r="BR29" s="5" t="s">
        <v>97</v>
      </c>
      <c r="BS29" s="5" t="s">
        <v>98</v>
      </c>
      <c r="BT29" s="5" t="s">
        <v>99</v>
      </c>
      <c r="BU29" s="5" t="s">
        <v>100</v>
      </c>
      <c r="BV29" s="5" t="s">
        <v>101</v>
      </c>
      <c r="BW29" s="5" t="s">
        <v>102</v>
      </c>
      <c r="BX29" s="5" t="s">
        <v>103</v>
      </c>
      <c r="BY29" s="5" t="s">
        <v>104</v>
      </c>
      <c r="BZ29" s="5" t="s">
        <v>105</v>
      </c>
      <c r="CA29" s="5" t="s">
        <v>106</v>
      </c>
      <c r="CB29" s="5" t="s">
        <v>107</v>
      </c>
      <c r="CC29" s="5" t="s">
        <v>108</v>
      </c>
      <c r="CD29" s="5" t="s">
        <v>109</v>
      </c>
      <c r="CE29" s="5" t="s">
        <v>110</v>
      </c>
      <c r="CF29" s="5" t="s">
        <v>111</v>
      </c>
      <c r="CG29" s="5" t="s">
        <v>112</v>
      </c>
      <c r="CH29" s="5" t="s">
        <v>113</v>
      </c>
      <c r="CI29" s="5" t="s">
        <v>114</v>
      </c>
      <c r="CJ29" s="5" t="s">
        <v>115</v>
      </c>
      <c r="CK29" s="5" t="s">
        <v>116</v>
      </c>
      <c r="CL29" s="5" t="s">
        <v>117</v>
      </c>
      <c r="CM29" s="5" t="s">
        <v>118</v>
      </c>
      <c r="CN29" s="5" t="s">
        <v>119</v>
      </c>
      <c r="CO29" s="5" t="s">
        <v>120</v>
      </c>
      <c r="CP29" s="5" t="s">
        <v>121</v>
      </c>
      <c r="CQ29" s="5" t="s">
        <v>122</v>
      </c>
      <c r="CR29" s="5" t="s">
        <v>123</v>
      </c>
      <c r="CS29" s="5" t="s">
        <v>124</v>
      </c>
      <c r="CT29" s="5" t="s">
        <v>125</v>
      </c>
      <c r="CU29" s="5" t="s">
        <v>126</v>
      </c>
    </row>
    <row r="30" spans="1:99" x14ac:dyDescent="0.2">
      <c r="B30" s="6">
        <v>5.7870370370370366E-5</v>
      </c>
      <c r="C30" s="7">
        <v>29.5</v>
      </c>
      <c r="D30" s="7">
        <v>138</v>
      </c>
      <c r="E30" s="7">
        <v>137</v>
      </c>
      <c r="F30" s="7">
        <v>134</v>
      </c>
      <c r="G30" s="7">
        <v>141</v>
      </c>
      <c r="H30" s="7">
        <v>140</v>
      </c>
      <c r="I30" s="7">
        <v>138</v>
      </c>
      <c r="J30" s="7">
        <v>139</v>
      </c>
      <c r="K30" s="7">
        <v>119</v>
      </c>
      <c r="L30" s="7">
        <v>0</v>
      </c>
      <c r="M30" s="7">
        <v>0</v>
      </c>
      <c r="N30" s="7">
        <v>0</v>
      </c>
      <c r="O30" s="7">
        <v>0</v>
      </c>
      <c r="P30" s="7">
        <v>140</v>
      </c>
      <c r="Q30" s="7">
        <v>142</v>
      </c>
      <c r="R30" s="7">
        <v>144</v>
      </c>
      <c r="S30" s="7">
        <v>142</v>
      </c>
      <c r="T30" s="7">
        <v>147</v>
      </c>
      <c r="U30" s="7">
        <v>163</v>
      </c>
      <c r="V30" s="7">
        <v>154</v>
      </c>
      <c r="W30" s="7">
        <v>123</v>
      </c>
      <c r="X30" s="7">
        <v>0</v>
      </c>
      <c r="Y30" s="7">
        <v>1</v>
      </c>
      <c r="Z30" s="7">
        <v>0</v>
      </c>
      <c r="AA30" s="7">
        <v>0</v>
      </c>
      <c r="AB30" s="7">
        <v>152</v>
      </c>
      <c r="AC30" s="7">
        <v>148</v>
      </c>
      <c r="AD30" s="7">
        <v>146</v>
      </c>
      <c r="AE30" s="7">
        <v>150</v>
      </c>
      <c r="AF30" s="7">
        <v>142</v>
      </c>
      <c r="AG30" s="7">
        <v>155</v>
      </c>
      <c r="AH30" s="7">
        <v>145</v>
      </c>
      <c r="AI30" s="7">
        <v>124</v>
      </c>
      <c r="AJ30" s="7">
        <v>0</v>
      </c>
      <c r="AK30" s="7">
        <v>0</v>
      </c>
      <c r="AL30" s="7">
        <v>1</v>
      </c>
      <c r="AM30" s="7">
        <v>0</v>
      </c>
      <c r="AN30" s="7">
        <v>1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1</v>
      </c>
      <c r="AY30" s="7">
        <v>0</v>
      </c>
      <c r="AZ30" s="7">
        <v>113</v>
      </c>
      <c r="BA30" s="7">
        <v>132</v>
      </c>
      <c r="BB30" s="7">
        <v>147</v>
      </c>
      <c r="BC30" s="7">
        <v>136</v>
      </c>
      <c r="BD30" s="7">
        <v>137</v>
      </c>
      <c r="BE30" s="7">
        <v>0</v>
      </c>
      <c r="BF30" s="7">
        <v>157</v>
      </c>
      <c r="BG30" s="7">
        <v>162</v>
      </c>
      <c r="BH30" s="7">
        <v>158</v>
      </c>
      <c r="BI30" s="7">
        <v>162</v>
      </c>
      <c r="BJ30" s="7">
        <v>158</v>
      </c>
      <c r="BK30" s="7">
        <v>0</v>
      </c>
      <c r="BL30" s="7">
        <v>126</v>
      </c>
      <c r="BM30" s="7">
        <v>127</v>
      </c>
      <c r="BN30" s="7">
        <v>131</v>
      </c>
      <c r="BO30" s="7">
        <v>145</v>
      </c>
      <c r="BP30" s="7">
        <v>139</v>
      </c>
      <c r="BQ30" s="7">
        <v>0</v>
      </c>
      <c r="BR30" s="7">
        <v>158</v>
      </c>
      <c r="BS30" s="7">
        <v>165</v>
      </c>
      <c r="BT30" s="7">
        <v>162</v>
      </c>
      <c r="BU30" s="7">
        <v>163</v>
      </c>
      <c r="BV30" s="7">
        <v>163</v>
      </c>
      <c r="BW30" s="7">
        <v>0</v>
      </c>
      <c r="BX30" s="7">
        <v>117</v>
      </c>
      <c r="BY30" s="7">
        <v>128</v>
      </c>
      <c r="BZ30" s="7">
        <v>135</v>
      </c>
      <c r="CA30" s="7">
        <v>133</v>
      </c>
      <c r="CB30" s="7">
        <v>141</v>
      </c>
      <c r="CC30" s="7">
        <v>3</v>
      </c>
      <c r="CD30" s="7">
        <v>160</v>
      </c>
      <c r="CE30" s="7">
        <v>160</v>
      </c>
      <c r="CF30" s="7">
        <v>163</v>
      </c>
      <c r="CG30" s="7">
        <v>162</v>
      </c>
      <c r="CH30" s="7">
        <v>164</v>
      </c>
      <c r="CI30" s="7">
        <v>1</v>
      </c>
      <c r="CJ30" s="7">
        <v>2</v>
      </c>
      <c r="CK30" s="7">
        <v>0</v>
      </c>
      <c r="CL30" s="7">
        <v>0</v>
      </c>
      <c r="CM30" s="7">
        <v>0</v>
      </c>
      <c r="CN30" s="7">
        <v>0</v>
      </c>
      <c r="CO30" s="7">
        <v>1</v>
      </c>
      <c r="CP30" s="7">
        <v>2</v>
      </c>
      <c r="CQ30" s="7">
        <v>0</v>
      </c>
      <c r="CR30" s="7">
        <v>0</v>
      </c>
      <c r="CS30" s="7">
        <v>1</v>
      </c>
      <c r="CT30" s="7">
        <v>0</v>
      </c>
      <c r="CU30" s="7">
        <v>1</v>
      </c>
    </row>
    <row r="31" spans="1:99" x14ac:dyDescent="0.2">
      <c r="B31" s="6">
        <v>3.530092592592592E-3</v>
      </c>
      <c r="C31" s="7">
        <v>32.6</v>
      </c>
      <c r="D31" s="7">
        <v>144</v>
      </c>
      <c r="E31" s="7">
        <v>144</v>
      </c>
      <c r="F31" s="7">
        <v>142</v>
      </c>
      <c r="G31" s="7">
        <v>147</v>
      </c>
      <c r="H31" s="7">
        <v>140</v>
      </c>
      <c r="I31" s="7">
        <v>116</v>
      </c>
      <c r="J31" s="7">
        <v>108</v>
      </c>
      <c r="K31" s="7">
        <v>75</v>
      </c>
      <c r="L31" s="7">
        <v>1</v>
      </c>
      <c r="M31" s="7">
        <v>1</v>
      </c>
      <c r="N31" s="7">
        <v>2</v>
      </c>
      <c r="O31" s="7">
        <v>0</v>
      </c>
      <c r="P31" s="7">
        <v>144</v>
      </c>
      <c r="Q31" s="7">
        <v>147</v>
      </c>
      <c r="R31" s="7">
        <v>147</v>
      </c>
      <c r="S31" s="7">
        <v>148</v>
      </c>
      <c r="T31" s="7">
        <v>145</v>
      </c>
      <c r="U31" s="7">
        <v>132</v>
      </c>
      <c r="V31" s="7">
        <v>113</v>
      </c>
      <c r="W31" s="7">
        <v>78</v>
      </c>
      <c r="X31" s="7">
        <v>2</v>
      </c>
      <c r="Y31" s="7">
        <v>1</v>
      </c>
      <c r="Z31" s="7">
        <v>0</v>
      </c>
      <c r="AA31" s="7">
        <v>0</v>
      </c>
      <c r="AB31" s="7">
        <v>155</v>
      </c>
      <c r="AC31" s="7">
        <v>152</v>
      </c>
      <c r="AD31" s="7">
        <v>150</v>
      </c>
      <c r="AE31" s="7">
        <v>153</v>
      </c>
      <c r="AF31" s="7">
        <v>140</v>
      </c>
      <c r="AG31" s="7">
        <v>128</v>
      </c>
      <c r="AH31" s="7">
        <v>101</v>
      </c>
      <c r="AI31" s="7">
        <v>84</v>
      </c>
      <c r="AJ31" s="7">
        <v>0</v>
      </c>
      <c r="AK31" s="7">
        <v>1</v>
      </c>
      <c r="AL31" s="7">
        <v>0</v>
      </c>
      <c r="AM31" s="7">
        <v>0</v>
      </c>
      <c r="AN31" s="7">
        <v>1</v>
      </c>
      <c r="AO31" s="7">
        <v>1</v>
      </c>
      <c r="AP31" s="7">
        <v>2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2</v>
      </c>
      <c r="AX31" s="7">
        <v>3</v>
      </c>
      <c r="AY31" s="7">
        <v>0</v>
      </c>
      <c r="AZ31" s="7">
        <v>120</v>
      </c>
      <c r="BA31" s="7">
        <v>139</v>
      </c>
      <c r="BB31" s="7">
        <v>153</v>
      </c>
      <c r="BC31" s="7">
        <v>141</v>
      </c>
      <c r="BD31" s="7">
        <v>142</v>
      </c>
      <c r="BE31" s="7">
        <v>3</v>
      </c>
      <c r="BF31" s="7">
        <v>162</v>
      </c>
      <c r="BG31" s="7">
        <v>163</v>
      </c>
      <c r="BH31" s="7">
        <v>158</v>
      </c>
      <c r="BI31" s="7">
        <v>162</v>
      </c>
      <c r="BJ31" s="7">
        <v>160</v>
      </c>
      <c r="BK31" s="7">
        <v>0</v>
      </c>
      <c r="BL31" s="7">
        <v>132</v>
      </c>
      <c r="BM31" s="7">
        <v>131</v>
      </c>
      <c r="BN31" s="7">
        <v>138</v>
      </c>
      <c r="BO31" s="7">
        <v>150</v>
      </c>
      <c r="BP31" s="7">
        <v>145</v>
      </c>
      <c r="BQ31" s="7">
        <v>0</v>
      </c>
      <c r="BR31" s="7">
        <v>162</v>
      </c>
      <c r="BS31" s="7">
        <v>164</v>
      </c>
      <c r="BT31" s="7">
        <v>162</v>
      </c>
      <c r="BU31" s="7">
        <v>164</v>
      </c>
      <c r="BV31" s="7">
        <v>164</v>
      </c>
      <c r="BW31" s="7">
        <v>2</v>
      </c>
      <c r="BX31" s="7">
        <v>123</v>
      </c>
      <c r="BY31" s="7">
        <v>136</v>
      </c>
      <c r="BZ31" s="7">
        <v>140</v>
      </c>
      <c r="CA31" s="7">
        <v>138</v>
      </c>
      <c r="CB31" s="7">
        <v>143</v>
      </c>
      <c r="CC31" s="7">
        <v>2</v>
      </c>
      <c r="CD31" s="7">
        <v>161</v>
      </c>
      <c r="CE31" s="7">
        <v>159</v>
      </c>
      <c r="CF31" s="7">
        <v>164</v>
      </c>
      <c r="CG31" s="7">
        <v>161</v>
      </c>
      <c r="CH31" s="7">
        <v>162</v>
      </c>
      <c r="CI31" s="7">
        <v>1</v>
      </c>
      <c r="CJ31" s="7">
        <v>1</v>
      </c>
      <c r="CK31" s="7">
        <v>1</v>
      </c>
      <c r="CL31" s="7">
        <v>2</v>
      </c>
      <c r="CM31" s="7">
        <v>0</v>
      </c>
      <c r="CN31" s="7">
        <v>4</v>
      </c>
      <c r="CO31" s="7">
        <v>2</v>
      </c>
      <c r="CP31" s="7">
        <v>0</v>
      </c>
      <c r="CQ31" s="7">
        <v>3</v>
      </c>
      <c r="CR31" s="7">
        <v>2</v>
      </c>
      <c r="CS31" s="7">
        <v>1</v>
      </c>
      <c r="CT31" s="7">
        <v>2</v>
      </c>
      <c r="CU31" s="7">
        <v>0</v>
      </c>
    </row>
    <row r="32" spans="1:99" x14ac:dyDescent="0.2">
      <c r="B32" s="6">
        <v>7.0023148148148154E-3</v>
      </c>
      <c r="C32" s="7">
        <v>35.1</v>
      </c>
      <c r="D32" s="7">
        <v>144</v>
      </c>
      <c r="E32" s="7">
        <v>143</v>
      </c>
      <c r="F32" s="7">
        <v>141</v>
      </c>
      <c r="G32" s="7">
        <v>139</v>
      </c>
      <c r="H32" s="7">
        <v>104</v>
      </c>
      <c r="I32" s="7">
        <v>58</v>
      </c>
      <c r="J32" s="7">
        <v>69</v>
      </c>
      <c r="K32" s="7">
        <v>37</v>
      </c>
      <c r="L32" s="7">
        <v>2</v>
      </c>
      <c r="M32" s="7">
        <v>0</v>
      </c>
      <c r="N32" s="7">
        <v>2</v>
      </c>
      <c r="O32" s="7">
        <v>0</v>
      </c>
      <c r="P32" s="7">
        <v>141</v>
      </c>
      <c r="Q32" s="7">
        <v>146</v>
      </c>
      <c r="R32" s="7">
        <v>146</v>
      </c>
      <c r="S32" s="7">
        <v>144</v>
      </c>
      <c r="T32" s="7">
        <v>107</v>
      </c>
      <c r="U32" s="7">
        <v>86</v>
      </c>
      <c r="V32" s="7">
        <v>56</v>
      </c>
      <c r="W32" s="7">
        <v>39</v>
      </c>
      <c r="X32" s="7">
        <v>0</v>
      </c>
      <c r="Y32" s="7">
        <v>0</v>
      </c>
      <c r="Z32" s="7">
        <v>2</v>
      </c>
      <c r="AA32" s="7">
        <v>3</v>
      </c>
      <c r="AB32" s="7">
        <v>154</v>
      </c>
      <c r="AC32" s="7">
        <v>150</v>
      </c>
      <c r="AD32" s="7">
        <v>149</v>
      </c>
      <c r="AE32" s="7">
        <v>144</v>
      </c>
      <c r="AF32" s="7">
        <v>97</v>
      </c>
      <c r="AG32" s="7">
        <v>77</v>
      </c>
      <c r="AH32" s="7">
        <v>52</v>
      </c>
      <c r="AI32" s="7">
        <v>44</v>
      </c>
      <c r="AJ32" s="7">
        <v>4</v>
      </c>
      <c r="AK32" s="7">
        <v>2</v>
      </c>
      <c r="AL32" s="7">
        <v>1</v>
      </c>
      <c r="AM32" s="7">
        <v>2</v>
      </c>
      <c r="AN32" s="7">
        <v>1</v>
      </c>
      <c r="AO32" s="7">
        <v>1</v>
      </c>
      <c r="AP32" s="7">
        <v>2</v>
      </c>
      <c r="AQ32" s="7">
        <v>0</v>
      </c>
      <c r="AR32" s="7">
        <v>1</v>
      </c>
      <c r="AS32" s="7">
        <v>1</v>
      </c>
      <c r="AT32" s="7">
        <v>1</v>
      </c>
      <c r="AU32" s="7">
        <v>0</v>
      </c>
      <c r="AV32" s="7">
        <v>1</v>
      </c>
      <c r="AW32" s="7">
        <v>2</v>
      </c>
      <c r="AX32" s="7">
        <v>2</v>
      </c>
      <c r="AY32" s="7">
        <v>1</v>
      </c>
      <c r="AZ32" s="7">
        <v>121</v>
      </c>
      <c r="BA32" s="7">
        <v>141</v>
      </c>
      <c r="BB32" s="7">
        <v>156</v>
      </c>
      <c r="BC32" s="7">
        <v>143</v>
      </c>
      <c r="BD32" s="7">
        <v>138</v>
      </c>
      <c r="BE32" s="7">
        <v>0</v>
      </c>
      <c r="BF32" s="7">
        <v>158</v>
      </c>
      <c r="BG32" s="7">
        <v>159</v>
      </c>
      <c r="BH32" s="7">
        <v>158</v>
      </c>
      <c r="BI32" s="7">
        <v>158</v>
      </c>
      <c r="BJ32" s="7">
        <v>148</v>
      </c>
      <c r="BK32" s="7">
        <v>1</v>
      </c>
      <c r="BL32" s="7">
        <v>130</v>
      </c>
      <c r="BM32" s="7">
        <v>134</v>
      </c>
      <c r="BN32" s="7">
        <v>138</v>
      </c>
      <c r="BO32" s="7">
        <v>144</v>
      </c>
      <c r="BP32" s="7">
        <v>139</v>
      </c>
      <c r="BQ32" s="7">
        <v>3</v>
      </c>
      <c r="BR32" s="7">
        <v>159</v>
      </c>
      <c r="BS32" s="7">
        <v>163</v>
      </c>
      <c r="BT32" s="7">
        <v>162</v>
      </c>
      <c r="BU32" s="7">
        <v>161</v>
      </c>
      <c r="BV32" s="7">
        <v>156</v>
      </c>
      <c r="BW32" s="7">
        <v>1</v>
      </c>
      <c r="BX32" s="7">
        <v>124</v>
      </c>
      <c r="BY32" s="7">
        <v>133</v>
      </c>
      <c r="BZ32" s="7">
        <v>139</v>
      </c>
      <c r="CA32" s="7">
        <v>138</v>
      </c>
      <c r="CB32" s="7">
        <v>144</v>
      </c>
      <c r="CC32" s="7">
        <v>1</v>
      </c>
      <c r="CD32" s="7">
        <v>156</v>
      </c>
      <c r="CE32" s="7">
        <v>157</v>
      </c>
      <c r="CF32" s="7">
        <v>162</v>
      </c>
      <c r="CG32" s="7">
        <v>157</v>
      </c>
      <c r="CH32" s="7">
        <v>156</v>
      </c>
      <c r="CI32" s="7">
        <v>0</v>
      </c>
      <c r="CJ32" s="7">
        <v>2</v>
      </c>
      <c r="CK32" s="7">
        <v>2</v>
      </c>
      <c r="CL32" s="7">
        <v>0</v>
      </c>
      <c r="CM32" s="7">
        <v>2</v>
      </c>
      <c r="CN32" s="7">
        <v>2</v>
      </c>
      <c r="CO32" s="7">
        <v>2</v>
      </c>
      <c r="CP32" s="7">
        <v>5</v>
      </c>
      <c r="CQ32" s="7">
        <v>1</v>
      </c>
      <c r="CR32" s="7">
        <v>2</v>
      </c>
      <c r="CS32" s="7">
        <v>1</v>
      </c>
      <c r="CT32" s="7">
        <v>0</v>
      </c>
      <c r="CU32" s="7">
        <v>0</v>
      </c>
    </row>
    <row r="33" spans="1:99" x14ac:dyDescent="0.2">
      <c r="B33" s="6">
        <v>1.0474537037037037E-2</v>
      </c>
      <c r="C33" s="7">
        <v>37</v>
      </c>
      <c r="D33" s="7">
        <v>142</v>
      </c>
      <c r="E33" s="7">
        <v>135</v>
      </c>
      <c r="F33" s="7">
        <v>131</v>
      </c>
      <c r="G33" s="7">
        <v>100</v>
      </c>
      <c r="H33" s="7">
        <v>48</v>
      </c>
      <c r="I33" s="7">
        <v>20</v>
      </c>
      <c r="J33" s="7">
        <v>36</v>
      </c>
      <c r="K33" s="7">
        <v>13</v>
      </c>
      <c r="L33" s="7">
        <v>0</v>
      </c>
      <c r="M33" s="7">
        <v>3</v>
      </c>
      <c r="N33" s="7">
        <v>2</v>
      </c>
      <c r="O33" s="7">
        <v>3</v>
      </c>
      <c r="P33" s="7">
        <v>140</v>
      </c>
      <c r="Q33" s="7">
        <v>141</v>
      </c>
      <c r="R33" s="7">
        <v>130</v>
      </c>
      <c r="S33" s="7">
        <v>99</v>
      </c>
      <c r="T33" s="7">
        <v>49</v>
      </c>
      <c r="U33" s="7">
        <v>45</v>
      </c>
      <c r="V33" s="7">
        <v>22</v>
      </c>
      <c r="W33" s="7">
        <v>18</v>
      </c>
      <c r="X33" s="7">
        <v>4</v>
      </c>
      <c r="Y33" s="7">
        <v>3</v>
      </c>
      <c r="Z33" s="7">
        <v>1</v>
      </c>
      <c r="AA33" s="7">
        <v>1</v>
      </c>
      <c r="AB33" s="7">
        <v>151</v>
      </c>
      <c r="AC33" s="7">
        <v>144</v>
      </c>
      <c r="AD33" s="7">
        <v>138</v>
      </c>
      <c r="AE33" s="7">
        <v>102</v>
      </c>
      <c r="AF33" s="7">
        <v>42</v>
      </c>
      <c r="AG33" s="7">
        <v>37</v>
      </c>
      <c r="AH33" s="7">
        <v>20</v>
      </c>
      <c r="AI33" s="7">
        <v>19</v>
      </c>
      <c r="AJ33" s="7">
        <v>1</v>
      </c>
      <c r="AK33" s="7">
        <v>0</v>
      </c>
      <c r="AL33" s="7">
        <v>1</v>
      </c>
      <c r="AM33" s="7">
        <v>2</v>
      </c>
      <c r="AN33" s="7">
        <v>2</v>
      </c>
      <c r="AO33" s="7">
        <v>1</v>
      </c>
      <c r="AP33" s="7">
        <v>0</v>
      </c>
      <c r="AQ33" s="7">
        <v>2</v>
      </c>
      <c r="AR33" s="7">
        <v>2</v>
      </c>
      <c r="AS33" s="7">
        <v>2</v>
      </c>
      <c r="AT33" s="7">
        <v>3</v>
      </c>
      <c r="AU33" s="7">
        <v>2</v>
      </c>
      <c r="AV33" s="7">
        <v>1</v>
      </c>
      <c r="AW33" s="7">
        <v>2</v>
      </c>
      <c r="AX33" s="7">
        <v>3</v>
      </c>
      <c r="AY33" s="7">
        <v>0</v>
      </c>
      <c r="AZ33" s="7">
        <v>118</v>
      </c>
      <c r="BA33" s="7">
        <v>140</v>
      </c>
      <c r="BB33" s="7">
        <v>157</v>
      </c>
      <c r="BC33" s="7">
        <v>130</v>
      </c>
      <c r="BD33" s="7">
        <v>126</v>
      </c>
      <c r="BE33" s="7">
        <v>0</v>
      </c>
      <c r="BF33" s="7">
        <v>157</v>
      </c>
      <c r="BG33" s="7">
        <v>158</v>
      </c>
      <c r="BH33" s="7">
        <v>157</v>
      </c>
      <c r="BI33" s="7">
        <v>156</v>
      </c>
      <c r="BJ33" s="7">
        <v>124</v>
      </c>
      <c r="BK33" s="7">
        <v>4</v>
      </c>
      <c r="BL33" s="7">
        <v>131</v>
      </c>
      <c r="BM33" s="7">
        <v>133</v>
      </c>
      <c r="BN33" s="7">
        <v>135</v>
      </c>
      <c r="BO33" s="7">
        <v>140</v>
      </c>
      <c r="BP33" s="7">
        <v>122</v>
      </c>
      <c r="BQ33" s="7">
        <v>3</v>
      </c>
      <c r="BR33" s="7">
        <v>155</v>
      </c>
      <c r="BS33" s="7">
        <v>160</v>
      </c>
      <c r="BT33" s="7">
        <v>158</v>
      </c>
      <c r="BU33" s="7">
        <v>154</v>
      </c>
      <c r="BV33" s="7">
        <v>131</v>
      </c>
      <c r="BW33" s="7">
        <v>1</v>
      </c>
      <c r="BX33" s="7">
        <v>122</v>
      </c>
      <c r="BY33" s="7">
        <v>135</v>
      </c>
      <c r="BZ33" s="7">
        <v>138</v>
      </c>
      <c r="CA33" s="7">
        <v>136</v>
      </c>
      <c r="CB33" s="7">
        <v>129</v>
      </c>
      <c r="CC33" s="7">
        <v>0</v>
      </c>
      <c r="CD33" s="7">
        <v>156</v>
      </c>
      <c r="CE33" s="7">
        <v>156</v>
      </c>
      <c r="CF33" s="7">
        <v>158</v>
      </c>
      <c r="CG33" s="7">
        <v>155</v>
      </c>
      <c r="CH33" s="7">
        <v>132</v>
      </c>
      <c r="CI33" s="7">
        <v>1</v>
      </c>
      <c r="CJ33" s="7">
        <v>3</v>
      </c>
      <c r="CK33" s="7">
        <v>0</v>
      </c>
      <c r="CL33" s="7">
        <v>1</v>
      </c>
      <c r="CM33" s="7">
        <v>3</v>
      </c>
      <c r="CN33" s="7">
        <v>2</v>
      </c>
      <c r="CO33" s="7">
        <v>2</v>
      </c>
      <c r="CP33" s="7">
        <v>0</v>
      </c>
      <c r="CQ33" s="7">
        <v>0</v>
      </c>
      <c r="CR33" s="7">
        <v>1</v>
      </c>
      <c r="CS33" s="7">
        <v>2</v>
      </c>
      <c r="CT33" s="7">
        <v>1</v>
      </c>
      <c r="CU33" s="7">
        <v>2</v>
      </c>
    </row>
    <row r="34" spans="1:99" x14ac:dyDescent="0.2">
      <c r="B34" s="6">
        <v>1.3946759259259258E-2</v>
      </c>
      <c r="C34" s="7">
        <v>37</v>
      </c>
      <c r="D34" s="7">
        <v>128</v>
      </c>
      <c r="E34" s="7">
        <v>111</v>
      </c>
      <c r="F34" s="7">
        <v>86</v>
      </c>
      <c r="G34" s="7">
        <v>33</v>
      </c>
      <c r="H34" s="7">
        <v>14</v>
      </c>
      <c r="I34" s="7">
        <v>4</v>
      </c>
      <c r="J34" s="7">
        <v>15</v>
      </c>
      <c r="K34" s="7">
        <v>6</v>
      </c>
      <c r="L34" s="7">
        <v>1</v>
      </c>
      <c r="M34" s="7">
        <v>1</v>
      </c>
      <c r="N34" s="7">
        <v>0</v>
      </c>
      <c r="O34" s="7">
        <v>0</v>
      </c>
      <c r="P34" s="7">
        <v>134</v>
      </c>
      <c r="Q34" s="7">
        <v>117</v>
      </c>
      <c r="R34" s="7">
        <v>89</v>
      </c>
      <c r="S34" s="7">
        <v>34</v>
      </c>
      <c r="T34" s="7">
        <v>14</v>
      </c>
      <c r="U34" s="7">
        <v>17</v>
      </c>
      <c r="V34" s="7">
        <v>4</v>
      </c>
      <c r="W34" s="7">
        <v>4</v>
      </c>
      <c r="X34" s="7">
        <v>1</v>
      </c>
      <c r="Y34" s="7">
        <v>1</v>
      </c>
      <c r="Z34" s="7">
        <v>1</v>
      </c>
      <c r="AA34" s="7">
        <v>2</v>
      </c>
      <c r="AB34" s="7">
        <v>142</v>
      </c>
      <c r="AC34" s="7">
        <v>110</v>
      </c>
      <c r="AD34" s="7">
        <v>101</v>
      </c>
      <c r="AE34" s="7">
        <v>46</v>
      </c>
      <c r="AF34" s="7">
        <v>12</v>
      </c>
      <c r="AG34" s="7">
        <v>14</v>
      </c>
      <c r="AH34" s="7">
        <v>6</v>
      </c>
      <c r="AI34" s="7">
        <v>6</v>
      </c>
      <c r="AJ34" s="7">
        <v>1</v>
      </c>
      <c r="AK34" s="7">
        <v>2</v>
      </c>
      <c r="AL34" s="7">
        <v>2</v>
      </c>
      <c r="AM34" s="7">
        <v>2</v>
      </c>
      <c r="AN34" s="7">
        <v>3</v>
      </c>
      <c r="AO34" s="7">
        <v>3</v>
      </c>
      <c r="AP34" s="7">
        <v>3</v>
      </c>
      <c r="AQ34" s="7">
        <v>2</v>
      </c>
      <c r="AR34" s="7">
        <v>1</v>
      </c>
      <c r="AS34" s="7">
        <v>2</v>
      </c>
      <c r="AT34" s="7">
        <v>1</v>
      </c>
      <c r="AU34" s="7">
        <v>2</v>
      </c>
      <c r="AV34" s="7">
        <v>0</v>
      </c>
      <c r="AW34" s="7">
        <v>1</v>
      </c>
      <c r="AX34" s="7">
        <v>1</v>
      </c>
      <c r="AY34" s="7">
        <v>0</v>
      </c>
      <c r="AZ34" s="7">
        <v>116</v>
      </c>
      <c r="BA34" s="7">
        <v>139</v>
      </c>
      <c r="BB34" s="7">
        <v>153</v>
      </c>
      <c r="BC34" s="7">
        <v>109</v>
      </c>
      <c r="BD34" s="7">
        <v>105</v>
      </c>
      <c r="BE34" s="7">
        <v>3</v>
      </c>
      <c r="BF34" s="7">
        <v>155</v>
      </c>
      <c r="BG34" s="7">
        <v>153</v>
      </c>
      <c r="BH34" s="7">
        <v>152</v>
      </c>
      <c r="BI34" s="7">
        <v>144</v>
      </c>
      <c r="BJ34" s="7">
        <v>98</v>
      </c>
      <c r="BK34" s="7">
        <v>2</v>
      </c>
      <c r="BL34" s="7">
        <v>129</v>
      </c>
      <c r="BM34" s="7">
        <v>132</v>
      </c>
      <c r="BN34" s="7">
        <v>137</v>
      </c>
      <c r="BO34" s="7">
        <v>123</v>
      </c>
      <c r="BP34" s="7">
        <v>100</v>
      </c>
      <c r="BQ34" s="7">
        <v>1</v>
      </c>
      <c r="BR34" s="7">
        <v>154</v>
      </c>
      <c r="BS34" s="7">
        <v>159</v>
      </c>
      <c r="BT34" s="7">
        <v>156</v>
      </c>
      <c r="BU34" s="7">
        <v>145</v>
      </c>
      <c r="BV34" s="7">
        <v>99</v>
      </c>
      <c r="BW34" s="7">
        <v>2</v>
      </c>
      <c r="BX34" s="7">
        <v>124</v>
      </c>
      <c r="BY34" s="7">
        <v>133</v>
      </c>
      <c r="BZ34" s="7">
        <v>137</v>
      </c>
      <c r="CA34" s="7">
        <v>137</v>
      </c>
      <c r="CB34" s="7">
        <v>109</v>
      </c>
      <c r="CC34" s="7">
        <v>1</v>
      </c>
      <c r="CD34" s="7">
        <v>155</v>
      </c>
      <c r="CE34" s="7">
        <v>152</v>
      </c>
      <c r="CF34" s="7">
        <v>155</v>
      </c>
      <c r="CG34" s="7">
        <v>143</v>
      </c>
      <c r="CH34" s="7">
        <v>93</v>
      </c>
      <c r="CI34" s="7">
        <v>1</v>
      </c>
      <c r="CJ34" s="7">
        <v>4</v>
      </c>
      <c r="CK34" s="7">
        <v>1</v>
      </c>
      <c r="CL34" s="7">
        <v>3</v>
      </c>
      <c r="CM34" s="7">
        <v>2</v>
      </c>
      <c r="CN34" s="7">
        <v>2</v>
      </c>
      <c r="CO34" s="7">
        <v>2</v>
      </c>
      <c r="CP34" s="7">
        <v>1</v>
      </c>
      <c r="CQ34" s="7">
        <v>2</v>
      </c>
      <c r="CR34" s="7">
        <v>2</v>
      </c>
      <c r="CS34" s="7">
        <v>0</v>
      </c>
      <c r="CT34" s="7">
        <v>2</v>
      </c>
      <c r="CU34" s="7">
        <v>3</v>
      </c>
    </row>
    <row r="35" spans="1:99" x14ac:dyDescent="0.2">
      <c r="B35" s="6">
        <v>1.741898148148148E-2</v>
      </c>
      <c r="C35" s="7">
        <v>37</v>
      </c>
      <c r="D35" s="7">
        <v>105</v>
      </c>
      <c r="E35" s="7">
        <v>84</v>
      </c>
      <c r="F35" s="7">
        <v>19</v>
      </c>
      <c r="G35" s="7">
        <v>6</v>
      </c>
      <c r="H35" s="7">
        <v>4</v>
      </c>
      <c r="I35" s="7">
        <v>2</v>
      </c>
      <c r="J35" s="7">
        <v>3</v>
      </c>
      <c r="K35" s="7">
        <v>2</v>
      </c>
      <c r="L35" s="7">
        <v>2</v>
      </c>
      <c r="M35" s="7">
        <v>3</v>
      </c>
      <c r="N35" s="7">
        <v>0</v>
      </c>
      <c r="O35" s="7">
        <v>1</v>
      </c>
      <c r="P35" s="7">
        <v>94</v>
      </c>
      <c r="Q35" s="7">
        <v>83</v>
      </c>
      <c r="R35" s="7">
        <v>28</v>
      </c>
      <c r="S35" s="7">
        <v>7</v>
      </c>
      <c r="T35" s="7">
        <v>5</v>
      </c>
      <c r="U35" s="7">
        <v>5</v>
      </c>
      <c r="V35" s="7">
        <v>2</v>
      </c>
      <c r="W35" s="7">
        <v>2</v>
      </c>
      <c r="X35" s="7">
        <v>2</v>
      </c>
      <c r="Y35" s="7">
        <v>2</v>
      </c>
      <c r="Z35" s="7">
        <v>3</v>
      </c>
      <c r="AA35" s="7">
        <v>3</v>
      </c>
      <c r="AB35" s="7">
        <v>108</v>
      </c>
      <c r="AC35" s="7">
        <v>69</v>
      </c>
      <c r="AD35" s="7">
        <v>38</v>
      </c>
      <c r="AE35" s="7">
        <v>9</v>
      </c>
      <c r="AF35" s="7">
        <v>3</v>
      </c>
      <c r="AG35" s="7">
        <v>4</v>
      </c>
      <c r="AH35" s="7">
        <v>1</v>
      </c>
      <c r="AI35" s="7">
        <v>1</v>
      </c>
      <c r="AJ35" s="7">
        <v>3</v>
      </c>
      <c r="AK35" s="7">
        <v>0</v>
      </c>
      <c r="AL35" s="7">
        <v>0</v>
      </c>
      <c r="AM35" s="7">
        <v>2</v>
      </c>
      <c r="AN35" s="7">
        <v>0</v>
      </c>
      <c r="AO35" s="7">
        <v>1</v>
      </c>
      <c r="AP35" s="7">
        <v>2</v>
      </c>
      <c r="AQ35" s="7">
        <v>3</v>
      </c>
      <c r="AR35" s="7">
        <v>1</v>
      </c>
      <c r="AS35" s="7">
        <v>1</v>
      </c>
      <c r="AT35" s="7">
        <v>0</v>
      </c>
      <c r="AU35" s="7">
        <v>2</v>
      </c>
      <c r="AV35" s="7">
        <v>2</v>
      </c>
      <c r="AW35" s="7">
        <v>2</v>
      </c>
      <c r="AX35" s="7">
        <v>4</v>
      </c>
      <c r="AY35" s="7">
        <v>2</v>
      </c>
      <c r="AZ35" s="7">
        <v>117</v>
      </c>
      <c r="BA35" s="7">
        <v>137</v>
      </c>
      <c r="BB35" s="7">
        <v>150</v>
      </c>
      <c r="BC35" s="7">
        <v>81</v>
      </c>
      <c r="BD35" s="7">
        <v>77</v>
      </c>
      <c r="BE35" s="7">
        <v>2</v>
      </c>
      <c r="BF35" s="7">
        <v>153</v>
      </c>
      <c r="BG35" s="7">
        <v>152</v>
      </c>
      <c r="BH35" s="7">
        <v>150</v>
      </c>
      <c r="BI35" s="7">
        <v>124</v>
      </c>
      <c r="BJ35" s="7">
        <v>66</v>
      </c>
      <c r="BK35" s="7">
        <v>1</v>
      </c>
      <c r="BL35" s="7">
        <v>130</v>
      </c>
      <c r="BM35" s="7">
        <v>131</v>
      </c>
      <c r="BN35" s="7">
        <v>134</v>
      </c>
      <c r="BO35" s="7">
        <v>107</v>
      </c>
      <c r="BP35" s="7">
        <v>75</v>
      </c>
      <c r="BQ35" s="7">
        <v>3</v>
      </c>
      <c r="BR35" s="7">
        <v>151</v>
      </c>
      <c r="BS35" s="7">
        <v>155</v>
      </c>
      <c r="BT35" s="7">
        <v>148</v>
      </c>
      <c r="BU35" s="7">
        <v>128</v>
      </c>
      <c r="BV35" s="7">
        <v>64</v>
      </c>
      <c r="BW35" s="7">
        <v>1</v>
      </c>
      <c r="BX35" s="7">
        <v>121</v>
      </c>
      <c r="BY35" s="7">
        <v>130</v>
      </c>
      <c r="BZ35" s="7">
        <v>135</v>
      </c>
      <c r="CA35" s="7">
        <v>135</v>
      </c>
      <c r="CB35" s="7">
        <v>78</v>
      </c>
      <c r="CC35" s="7">
        <v>2</v>
      </c>
      <c r="CD35" s="7">
        <v>148</v>
      </c>
      <c r="CE35" s="7">
        <v>149</v>
      </c>
      <c r="CF35" s="7">
        <v>149</v>
      </c>
      <c r="CG35" s="7">
        <v>125</v>
      </c>
      <c r="CH35" s="7">
        <v>50</v>
      </c>
      <c r="CI35" s="7">
        <v>1</v>
      </c>
      <c r="CJ35" s="7">
        <v>0</v>
      </c>
      <c r="CK35" s="7">
        <v>4</v>
      </c>
      <c r="CL35" s="7">
        <v>2</v>
      </c>
      <c r="CM35" s="7">
        <v>1</v>
      </c>
      <c r="CN35" s="7">
        <v>1</v>
      </c>
      <c r="CO35" s="7">
        <v>1</v>
      </c>
      <c r="CP35" s="7">
        <v>1</v>
      </c>
      <c r="CQ35" s="7">
        <v>0</v>
      </c>
      <c r="CR35" s="7">
        <v>0</v>
      </c>
      <c r="CS35" s="7">
        <v>2</v>
      </c>
      <c r="CT35" s="7">
        <v>2</v>
      </c>
      <c r="CU35" s="7">
        <v>2</v>
      </c>
    </row>
    <row r="36" spans="1:99" x14ac:dyDescent="0.2">
      <c r="B36" s="6">
        <v>2.0891203703703703E-2</v>
      </c>
      <c r="C36" s="7">
        <v>37</v>
      </c>
      <c r="D36" s="7">
        <v>91</v>
      </c>
      <c r="E36" s="7">
        <v>26</v>
      </c>
      <c r="F36" s="7">
        <v>5</v>
      </c>
      <c r="G36" s="7">
        <v>0</v>
      </c>
      <c r="H36" s="7">
        <v>3</v>
      </c>
      <c r="I36" s="7">
        <v>0</v>
      </c>
      <c r="J36" s="7">
        <v>2</v>
      </c>
      <c r="K36" s="7">
        <v>2</v>
      </c>
      <c r="L36" s="7">
        <v>2</v>
      </c>
      <c r="M36" s="7">
        <v>2</v>
      </c>
      <c r="N36" s="7">
        <v>0</v>
      </c>
      <c r="O36" s="7">
        <v>1</v>
      </c>
      <c r="P36" s="7">
        <v>17</v>
      </c>
      <c r="Q36" s="7">
        <v>25</v>
      </c>
      <c r="R36" s="7">
        <v>5</v>
      </c>
      <c r="S36" s="7">
        <v>1</v>
      </c>
      <c r="T36" s="7">
        <v>3</v>
      </c>
      <c r="U36" s="7">
        <v>1</v>
      </c>
      <c r="V36" s="7">
        <v>1</v>
      </c>
      <c r="W36" s="7">
        <v>2</v>
      </c>
      <c r="X36" s="7">
        <v>1</v>
      </c>
      <c r="Y36" s="7">
        <v>2</v>
      </c>
      <c r="Z36" s="7">
        <v>1</v>
      </c>
      <c r="AA36" s="7">
        <v>1</v>
      </c>
      <c r="AB36" s="7">
        <v>26</v>
      </c>
      <c r="AC36" s="7">
        <v>14</v>
      </c>
      <c r="AD36" s="7">
        <v>6</v>
      </c>
      <c r="AE36" s="7">
        <v>4</v>
      </c>
      <c r="AF36" s="7">
        <v>2</v>
      </c>
      <c r="AG36" s="7">
        <v>2</v>
      </c>
      <c r="AH36" s="7">
        <v>1</v>
      </c>
      <c r="AI36" s="7">
        <v>1</v>
      </c>
      <c r="AJ36" s="7">
        <v>0</v>
      </c>
      <c r="AK36" s="7">
        <v>1</v>
      </c>
      <c r="AL36" s="7">
        <v>0</v>
      </c>
      <c r="AM36" s="7">
        <v>2</v>
      </c>
      <c r="AN36" s="7">
        <v>1</v>
      </c>
      <c r="AO36" s="7">
        <v>1</v>
      </c>
      <c r="AP36" s="7">
        <v>1</v>
      </c>
      <c r="AQ36" s="7">
        <v>0</v>
      </c>
      <c r="AR36" s="7">
        <v>3</v>
      </c>
      <c r="AS36" s="7">
        <v>3</v>
      </c>
      <c r="AT36" s="7">
        <v>0</v>
      </c>
      <c r="AU36" s="7">
        <v>2</v>
      </c>
      <c r="AV36" s="7">
        <v>0</v>
      </c>
      <c r="AW36" s="7">
        <v>2</v>
      </c>
      <c r="AX36" s="7">
        <v>3</v>
      </c>
      <c r="AY36" s="7">
        <v>3</v>
      </c>
      <c r="AZ36" s="7">
        <v>118</v>
      </c>
      <c r="BA36" s="7">
        <v>137</v>
      </c>
      <c r="BB36" s="7">
        <v>148</v>
      </c>
      <c r="BC36" s="7">
        <v>49</v>
      </c>
      <c r="BD36" s="7">
        <v>51</v>
      </c>
      <c r="BE36" s="7">
        <v>0</v>
      </c>
      <c r="BF36" s="7">
        <v>151</v>
      </c>
      <c r="BG36" s="7">
        <v>148</v>
      </c>
      <c r="BH36" s="7">
        <v>139</v>
      </c>
      <c r="BI36" s="7">
        <v>105</v>
      </c>
      <c r="BJ36" s="7">
        <v>36</v>
      </c>
      <c r="BK36" s="7">
        <v>2</v>
      </c>
      <c r="BL36" s="7">
        <v>128</v>
      </c>
      <c r="BM36" s="7">
        <v>129</v>
      </c>
      <c r="BN36" s="7">
        <v>132</v>
      </c>
      <c r="BO36" s="7">
        <v>85</v>
      </c>
      <c r="BP36" s="7">
        <v>50</v>
      </c>
      <c r="BQ36" s="7">
        <v>2</v>
      </c>
      <c r="BR36" s="7">
        <v>150</v>
      </c>
      <c r="BS36" s="7">
        <v>152</v>
      </c>
      <c r="BT36" s="7">
        <v>134</v>
      </c>
      <c r="BU36" s="7">
        <v>109</v>
      </c>
      <c r="BV36" s="7">
        <v>34</v>
      </c>
      <c r="BW36" s="7">
        <v>2</v>
      </c>
      <c r="BX36" s="7">
        <v>118</v>
      </c>
      <c r="BY36" s="7">
        <v>130</v>
      </c>
      <c r="BZ36" s="7">
        <v>133</v>
      </c>
      <c r="CA36" s="7">
        <v>126</v>
      </c>
      <c r="CB36" s="7">
        <v>47</v>
      </c>
      <c r="CC36" s="7">
        <v>2</v>
      </c>
      <c r="CD36" s="7">
        <v>149</v>
      </c>
      <c r="CE36" s="7">
        <v>144</v>
      </c>
      <c r="CF36" s="7">
        <v>139</v>
      </c>
      <c r="CG36" s="7">
        <v>106</v>
      </c>
      <c r="CH36" s="7">
        <v>16</v>
      </c>
      <c r="CI36" s="7">
        <v>2</v>
      </c>
      <c r="CJ36" s="7">
        <v>2</v>
      </c>
      <c r="CK36" s="7">
        <v>2</v>
      </c>
      <c r="CL36" s="7">
        <v>1</v>
      </c>
      <c r="CM36" s="7">
        <v>0</v>
      </c>
      <c r="CN36" s="7">
        <v>1</v>
      </c>
      <c r="CO36" s="7">
        <v>2</v>
      </c>
      <c r="CP36" s="7">
        <v>1</v>
      </c>
      <c r="CQ36" s="7">
        <v>1</v>
      </c>
      <c r="CR36" s="7">
        <v>2</v>
      </c>
      <c r="CS36" s="7">
        <v>2</v>
      </c>
      <c r="CT36" s="7">
        <v>2</v>
      </c>
      <c r="CU36" s="7">
        <v>2</v>
      </c>
    </row>
    <row r="37" spans="1:99" x14ac:dyDescent="0.2">
      <c r="B37" s="6">
        <v>2.4363425925925927E-2</v>
      </c>
      <c r="C37" s="7">
        <v>37</v>
      </c>
      <c r="D37" s="7">
        <v>63</v>
      </c>
      <c r="E37" s="7">
        <v>3</v>
      </c>
      <c r="F37" s="7">
        <v>2</v>
      </c>
      <c r="G37" s="7">
        <v>2</v>
      </c>
      <c r="H37" s="7">
        <v>2</v>
      </c>
      <c r="I37" s="7">
        <v>3</v>
      </c>
      <c r="J37" s="7">
        <v>2</v>
      </c>
      <c r="K37" s="7">
        <v>0</v>
      </c>
      <c r="L37" s="7">
        <v>1</v>
      </c>
      <c r="M37" s="7">
        <v>0</v>
      </c>
      <c r="N37" s="7">
        <v>0</v>
      </c>
      <c r="O37" s="7">
        <v>2</v>
      </c>
      <c r="P37" s="7">
        <v>2</v>
      </c>
      <c r="Q37" s="7">
        <v>2</v>
      </c>
      <c r="R37" s="7">
        <v>2</v>
      </c>
      <c r="S37" s="7">
        <v>3</v>
      </c>
      <c r="T37" s="7">
        <v>2</v>
      </c>
      <c r="U37" s="7">
        <v>1</v>
      </c>
      <c r="V37" s="7">
        <v>2</v>
      </c>
      <c r="W37" s="7">
        <v>2</v>
      </c>
      <c r="X37" s="7">
        <v>2</v>
      </c>
      <c r="Y37" s="7">
        <v>2</v>
      </c>
      <c r="Z37" s="7">
        <v>2</v>
      </c>
      <c r="AA37" s="7">
        <v>2</v>
      </c>
      <c r="AB37" s="7">
        <v>5</v>
      </c>
      <c r="AC37" s="7">
        <v>3</v>
      </c>
      <c r="AD37" s="7">
        <v>2</v>
      </c>
      <c r="AE37" s="7">
        <v>2</v>
      </c>
      <c r="AF37" s="7">
        <v>3</v>
      </c>
      <c r="AG37" s="7">
        <v>3</v>
      </c>
      <c r="AH37" s="7">
        <v>3</v>
      </c>
      <c r="AI37" s="7">
        <v>2</v>
      </c>
      <c r="AJ37" s="7">
        <v>1</v>
      </c>
      <c r="AK37" s="7">
        <v>2</v>
      </c>
      <c r="AL37" s="7">
        <v>2</v>
      </c>
      <c r="AM37" s="7">
        <v>1</v>
      </c>
      <c r="AN37" s="7">
        <v>0</v>
      </c>
      <c r="AO37" s="7">
        <v>0</v>
      </c>
      <c r="AP37" s="7">
        <v>0</v>
      </c>
      <c r="AQ37" s="7">
        <v>2</v>
      </c>
      <c r="AR37" s="7">
        <v>3</v>
      </c>
      <c r="AS37" s="7">
        <v>0</v>
      </c>
      <c r="AT37" s="7">
        <v>1</v>
      </c>
      <c r="AU37" s="7">
        <v>1</v>
      </c>
      <c r="AV37" s="7">
        <v>1</v>
      </c>
      <c r="AW37" s="7">
        <v>0</v>
      </c>
      <c r="AX37" s="7">
        <v>0</v>
      </c>
      <c r="AY37" s="7">
        <v>3</v>
      </c>
      <c r="AZ37" s="7">
        <v>116</v>
      </c>
      <c r="BA37" s="7">
        <v>134</v>
      </c>
      <c r="BB37" s="7">
        <v>138</v>
      </c>
      <c r="BC37" s="7">
        <v>28</v>
      </c>
      <c r="BD37" s="7">
        <v>28</v>
      </c>
      <c r="BE37" s="7">
        <v>0</v>
      </c>
      <c r="BF37" s="7">
        <v>148</v>
      </c>
      <c r="BG37" s="7">
        <v>146</v>
      </c>
      <c r="BH37" s="7">
        <v>122</v>
      </c>
      <c r="BI37" s="7">
        <v>89</v>
      </c>
      <c r="BJ37" s="7">
        <v>12</v>
      </c>
      <c r="BK37" s="7">
        <v>3</v>
      </c>
      <c r="BL37" s="7">
        <v>126</v>
      </c>
      <c r="BM37" s="7">
        <v>128</v>
      </c>
      <c r="BN37" s="7">
        <v>127</v>
      </c>
      <c r="BO37" s="7">
        <v>62</v>
      </c>
      <c r="BP37" s="7">
        <v>27</v>
      </c>
      <c r="BQ37" s="7">
        <v>1</v>
      </c>
      <c r="BR37" s="7">
        <v>148</v>
      </c>
      <c r="BS37" s="7">
        <v>148</v>
      </c>
      <c r="BT37" s="7">
        <v>115</v>
      </c>
      <c r="BU37" s="7">
        <v>84</v>
      </c>
      <c r="BV37" s="7">
        <v>13</v>
      </c>
      <c r="BW37" s="7">
        <v>3</v>
      </c>
      <c r="BX37" s="7">
        <v>119</v>
      </c>
      <c r="BY37" s="7">
        <v>129</v>
      </c>
      <c r="BZ37" s="7">
        <v>123</v>
      </c>
      <c r="CA37" s="7">
        <v>114</v>
      </c>
      <c r="CB37" s="7">
        <v>25</v>
      </c>
      <c r="CC37" s="7">
        <v>2</v>
      </c>
      <c r="CD37" s="7">
        <v>146</v>
      </c>
      <c r="CE37" s="7">
        <v>140</v>
      </c>
      <c r="CF37" s="7">
        <v>123</v>
      </c>
      <c r="CG37" s="7">
        <v>92</v>
      </c>
      <c r="CH37" s="7">
        <v>3</v>
      </c>
      <c r="CI37" s="7">
        <v>1</v>
      </c>
      <c r="CJ37" s="7">
        <v>0</v>
      </c>
      <c r="CK37" s="7">
        <v>1</v>
      </c>
      <c r="CL37" s="7">
        <v>3</v>
      </c>
      <c r="CM37" s="7">
        <v>0</v>
      </c>
      <c r="CN37" s="7">
        <v>3</v>
      </c>
      <c r="CO37" s="7">
        <v>1</v>
      </c>
      <c r="CP37" s="7">
        <v>0</v>
      </c>
      <c r="CQ37" s="7">
        <v>1</v>
      </c>
      <c r="CR37" s="7">
        <v>0</v>
      </c>
      <c r="CS37" s="7">
        <v>3</v>
      </c>
      <c r="CT37" s="7">
        <v>0</v>
      </c>
      <c r="CU37" s="7">
        <v>3</v>
      </c>
    </row>
    <row r="38" spans="1:99" x14ac:dyDescent="0.2">
      <c r="B38" s="6">
        <v>2.7835648148148151E-2</v>
      </c>
      <c r="C38" s="7">
        <v>37</v>
      </c>
      <c r="D38" s="7">
        <v>11</v>
      </c>
      <c r="E38" s="7">
        <v>2</v>
      </c>
      <c r="F38" s="7">
        <v>3</v>
      </c>
      <c r="G38" s="7">
        <v>3</v>
      </c>
      <c r="H38" s="7">
        <v>1</v>
      </c>
      <c r="I38" s="7">
        <v>4</v>
      </c>
      <c r="J38" s="7">
        <v>2</v>
      </c>
      <c r="K38" s="7">
        <v>1</v>
      </c>
      <c r="L38" s="7">
        <v>2</v>
      </c>
      <c r="M38" s="7">
        <v>1</v>
      </c>
      <c r="N38" s="7">
        <v>0</v>
      </c>
      <c r="O38" s="7">
        <v>2</v>
      </c>
      <c r="P38" s="7">
        <v>2</v>
      </c>
      <c r="Q38" s="7">
        <v>3</v>
      </c>
      <c r="R38" s="7">
        <v>2</v>
      </c>
      <c r="S38" s="7">
        <v>2</v>
      </c>
      <c r="T38" s="7">
        <v>0</v>
      </c>
      <c r="U38" s="7">
        <v>2</v>
      </c>
      <c r="V38" s="7">
        <v>1</v>
      </c>
      <c r="W38" s="7">
        <v>3</v>
      </c>
      <c r="X38" s="7">
        <v>3</v>
      </c>
      <c r="Y38" s="7">
        <v>0</v>
      </c>
      <c r="Z38" s="7">
        <v>3</v>
      </c>
      <c r="AA38" s="7">
        <v>2</v>
      </c>
      <c r="AB38" s="7">
        <v>2</v>
      </c>
      <c r="AC38" s="7">
        <v>3</v>
      </c>
      <c r="AD38" s="7">
        <v>1</v>
      </c>
      <c r="AE38" s="7">
        <v>2</v>
      </c>
      <c r="AF38" s="7">
        <v>4</v>
      </c>
      <c r="AG38" s="7">
        <v>1</v>
      </c>
      <c r="AH38" s="7">
        <v>4</v>
      </c>
      <c r="AI38" s="7">
        <v>0</v>
      </c>
      <c r="AJ38" s="7">
        <v>1</v>
      </c>
      <c r="AK38" s="7">
        <v>2</v>
      </c>
      <c r="AL38" s="7">
        <v>2</v>
      </c>
      <c r="AM38" s="7">
        <v>0</v>
      </c>
      <c r="AN38" s="7">
        <v>2</v>
      </c>
      <c r="AO38" s="7">
        <v>0</v>
      </c>
      <c r="AP38" s="7">
        <v>2</v>
      </c>
      <c r="AQ38" s="7">
        <v>2</v>
      </c>
      <c r="AR38" s="7">
        <v>3</v>
      </c>
      <c r="AS38" s="7">
        <v>0</v>
      </c>
      <c r="AT38" s="7">
        <v>1</v>
      </c>
      <c r="AU38" s="7">
        <v>4</v>
      </c>
      <c r="AV38" s="7">
        <v>1</v>
      </c>
      <c r="AW38" s="7">
        <v>0</v>
      </c>
      <c r="AX38" s="7">
        <v>0</v>
      </c>
      <c r="AY38" s="7">
        <v>0</v>
      </c>
      <c r="AZ38" s="7">
        <v>114</v>
      </c>
      <c r="BA38" s="7">
        <v>135</v>
      </c>
      <c r="BB38" s="7">
        <v>124</v>
      </c>
      <c r="BC38" s="7">
        <v>9</v>
      </c>
      <c r="BD38" s="7">
        <v>7</v>
      </c>
      <c r="BE38" s="7">
        <v>3</v>
      </c>
      <c r="BF38" s="7">
        <v>145</v>
      </c>
      <c r="BG38" s="7">
        <v>138</v>
      </c>
      <c r="BH38" s="7">
        <v>108</v>
      </c>
      <c r="BI38" s="7">
        <v>70</v>
      </c>
      <c r="BJ38" s="7">
        <v>2</v>
      </c>
      <c r="BK38" s="7">
        <v>0</v>
      </c>
      <c r="BL38" s="7">
        <v>122</v>
      </c>
      <c r="BM38" s="7">
        <v>127</v>
      </c>
      <c r="BN38" s="7">
        <v>114</v>
      </c>
      <c r="BO38" s="7">
        <v>41</v>
      </c>
      <c r="BP38" s="7">
        <v>10</v>
      </c>
      <c r="BQ38" s="7">
        <v>0</v>
      </c>
      <c r="BR38" s="7">
        <v>149</v>
      </c>
      <c r="BS38" s="7">
        <v>140</v>
      </c>
      <c r="BT38" s="7">
        <v>97</v>
      </c>
      <c r="BU38" s="7">
        <v>57</v>
      </c>
      <c r="BV38" s="7">
        <v>4</v>
      </c>
      <c r="BW38" s="7">
        <v>3</v>
      </c>
      <c r="BX38" s="7">
        <v>119</v>
      </c>
      <c r="BY38" s="7">
        <v>127</v>
      </c>
      <c r="BZ38" s="7">
        <v>115</v>
      </c>
      <c r="CA38" s="7">
        <v>105</v>
      </c>
      <c r="CB38" s="7">
        <v>6</v>
      </c>
      <c r="CC38" s="7">
        <v>2</v>
      </c>
      <c r="CD38" s="7">
        <v>142</v>
      </c>
      <c r="CE38" s="7">
        <v>128</v>
      </c>
      <c r="CF38" s="7">
        <v>107</v>
      </c>
      <c r="CG38" s="7">
        <v>70</v>
      </c>
      <c r="CH38" s="7">
        <v>1</v>
      </c>
      <c r="CI38" s="7">
        <v>3</v>
      </c>
      <c r="CJ38" s="7">
        <v>2</v>
      </c>
      <c r="CK38" s="7">
        <v>2</v>
      </c>
      <c r="CL38" s="7">
        <v>2</v>
      </c>
      <c r="CM38" s="7">
        <v>2</v>
      </c>
      <c r="CN38" s="7">
        <v>2</v>
      </c>
      <c r="CO38" s="7">
        <v>2</v>
      </c>
      <c r="CP38" s="7">
        <v>0</v>
      </c>
      <c r="CQ38" s="7">
        <v>2</v>
      </c>
      <c r="CR38" s="7">
        <v>5</v>
      </c>
      <c r="CS38" s="7">
        <v>4</v>
      </c>
      <c r="CT38" s="7">
        <v>0</v>
      </c>
      <c r="CU38" s="7">
        <v>2</v>
      </c>
    </row>
    <row r="39" spans="1:99" x14ac:dyDescent="0.2">
      <c r="B39" s="6">
        <v>3.1307870370370368E-2</v>
      </c>
      <c r="C39" s="7">
        <v>36.9</v>
      </c>
      <c r="D39" s="7">
        <v>2</v>
      </c>
      <c r="E39" s="7">
        <v>1</v>
      </c>
      <c r="F39" s="7">
        <v>3</v>
      </c>
      <c r="G39" s="7">
        <v>2</v>
      </c>
      <c r="H39" s="7">
        <v>1</v>
      </c>
      <c r="I39" s="7">
        <v>1</v>
      </c>
      <c r="J39" s="7">
        <v>1</v>
      </c>
      <c r="K39" s="7">
        <v>2</v>
      </c>
      <c r="L39" s="7">
        <v>2</v>
      </c>
      <c r="M39" s="7">
        <v>0</v>
      </c>
      <c r="N39" s="7">
        <v>1</v>
      </c>
      <c r="O39" s="7">
        <v>1</v>
      </c>
      <c r="P39" s="7">
        <v>5</v>
      </c>
      <c r="Q39" s="7">
        <v>2</v>
      </c>
      <c r="R39" s="7">
        <v>2</v>
      </c>
      <c r="S39" s="7">
        <v>1</v>
      </c>
      <c r="T39" s="7">
        <v>3</v>
      </c>
      <c r="U39" s="7">
        <v>1</v>
      </c>
      <c r="V39" s="7">
        <v>2</v>
      </c>
      <c r="W39" s="7">
        <v>3</v>
      </c>
      <c r="X39" s="7">
        <v>1</v>
      </c>
      <c r="Y39" s="7">
        <v>0</v>
      </c>
      <c r="Z39" s="7">
        <v>1</v>
      </c>
      <c r="AA39" s="7">
        <v>4</v>
      </c>
      <c r="AB39" s="7">
        <v>1</v>
      </c>
      <c r="AC39" s="7">
        <v>3</v>
      </c>
      <c r="AD39" s="7">
        <v>0</v>
      </c>
      <c r="AE39" s="7">
        <v>0</v>
      </c>
      <c r="AF39" s="7">
        <v>2</v>
      </c>
      <c r="AG39" s="7">
        <v>1</v>
      </c>
      <c r="AH39" s="7">
        <v>4</v>
      </c>
      <c r="AI39" s="7">
        <v>1</v>
      </c>
      <c r="AJ39" s="7">
        <v>1</v>
      </c>
      <c r="AK39" s="7">
        <v>4</v>
      </c>
      <c r="AL39" s="7">
        <v>1</v>
      </c>
      <c r="AM39" s="7">
        <v>2</v>
      </c>
      <c r="AN39" s="7">
        <v>0</v>
      </c>
      <c r="AO39" s="7">
        <v>1</v>
      </c>
      <c r="AP39" s="7">
        <v>2</v>
      </c>
      <c r="AQ39" s="7">
        <v>1</v>
      </c>
      <c r="AR39" s="7">
        <v>0</v>
      </c>
      <c r="AS39" s="7">
        <v>0</v>
      </c>
      <c r="AT39" s="7">
        <v>1</v>
      </c>
      <c r="AU39" s="7">
        <v>0</v>
      </c>
      <c r="AV39" s="7">
        <v>3</v>
      </c>
      <c r="AW39" s="7">
        <v>1</v>
      </c>
      <c r="AX39" s="7">
        <v>1</v>
      </c>
      <c r="AY39" s="7">
        <v>0</v>
      </c>
      <c r="AZ39" s="7">
        <v>112</v>
      </c>
      <c r="BA39" s="7">
        <v>134</v>
      </c>
      <c r="BB39" s="7">
        <v>113</v>
      </c>
      <c r="BC39" s="7">
        <v>0</v>
      </c>
      <c r="BD39" s="7">
        <v>3</v>
      </c>
      <c r="BE39" s="7">
        <v>1</v>
      </c>
      <c r="BF39" s="7">
        <v>142</v>
      </c>
      <c r="BG39" s="7">
        <v>123</v>
      </c>
      <c r="BH39" s="7">
        <v>86</v>
      </c>
      <c r="BI39" s="7">
        <v>46</v>
      </c>
      <c r="BJ39" s="7">
        <v>2</v>
      </c>
      <c r="BK39" s="7">
        <v>3</v>
      </c>
      <c r="BL39" s="7">
        <v>124</v>
      </c>
      <c r="BM39" s="7">
        <v>125</v>
      </c>
      <c r="BN39" s="7">
        <v>105</v>
      </c>
      <c r="BO39" s="7">
        <v>22</v>
      </c>
      <c r="BP39" s="7">
        <v>4</v>
      </c>
      <c r="BQ39" s="7">
        <v>1</v>
      </c>
      <c r="BR39" s="7">
        <v>145</v>
      </c>
      <c r="BS39" s="7">
        <v>129</v>
      </c>
      <c r="BT39" s="7">
        <v>82</v>
      </c>
      <c r="BU39" s="7">
        <v>33</v>
      </c>
      <c r="BV39" s="7">
        <v>2</v>
      </c>
      <c r="BW39" s="7">
        <v>2</v>
      </c>
      <c r="BX39" s="7">
        <v>116</v>
      </c>
      <c r="BY39" s="7">
        <v>120</v>
      </c>
      <c r="BZ39" s="7">
        <v>105</v>
      </c>
      <c r="CA39" s="7">
        <v>98</v>
      </c>
      <c r="CB39" s="7">
        <v>2</v>
      </c>
      <c r="CC39" s="7">
        <v>3</v>
      </c>
      <c r="CD39" s="7">
        <v>143</v>
      </c>
      <c r="CE39" s="7">
        <v>117</v>
      </c>
      <c r="CF39" s="7">
        <v>86</v>
      </c>
      <c r="CG39" s="7">
        <v>46</v>
      </c>
      <c r="CH39" s="7">
        <v>1</v>
      </c>
      <c r="CI39" s="7">
        <v>1</v>
      </c>
      <c r="CJ39" s="7">
        <v>0</v>
      </c>
      <c r="CK39" s="7">
        <v>2</v>
      </c>
      <c r="CL39" s="7">
        <v>3</v>
      </c>
      <c r="CM39" s="7">
        <v>3</v>
      </c>
      <c r="CN39" s="7">
        <v>3</v>
      </c>
      <c r="CO39" s="7">
        <v>1</v>
      </c>
      <c r="CP39" s="7">
        <v>1</v>
      </c>
      <c r="CQ39" s="7">
        <v>3</v>
      </c>
      <c r="CR39" s="7">
        <v>3</v>
      </c>
      <c r="CS39" s="7">
        <v>2</v>
      </c>
      <c r="CT39" s="7">
        <v>3</v>
      </c>
      <c r="CU39" s="7">
        <v>1</v>
      </c>
    </row>
    <row r="40" spans="1:99" x14ac:dyDescent="0.2">
      <c r="B40" s="6">
        <v>3.4780092592592592E-2</v>
      </c>
      <c r="C40" s="7">
        <v>37</v>
      </c>
      <c r="D40" s="7">
        <v>2</v>
      </c>
      <c r="E40" s="7">
        <v>2</v>
      </c>
      <c r="F40" s="7">
        <v>0</v>
      </c>
      <c r="G40" s="7">
        <v>3</v>
      </c>
      <c r="H40" s="7">
        <v>1</v>
      </c>
      <c r="I40" s="7">
        <v>2</v>
      </c>
      <c r="J40" s="7">
        <v>2</v>
      </c>
      <c r="K40" s="7">
        <v>0</v>
      </c>
      <c r="L40" s="7">
        <v>2</v>
      </c>
      <c r="M40" s="7">
        <v>1</v>
      </c>
      <c r="N40" s="7">
        <v>0</v>
      </c>
      <c r="O40" s="7">
        <v>1</v>
      </c>
      <c r="P40" s="7">
        <v>2</v>
      </c>
      <c r="Q40" s="7">
        <v>2</v>
      </c>
      <c r="R40" s="7">
        <v>1</v>
      </c>
      <c r="S40" s="7">
        <v>0</v>
      </c>
      <c r="T40" s="7">
        <v>3</v>
      </c>
      <c r="U40" s="7">
        <v>1</v>
      </c>
      <c r="V40" s="7">
        <v>3</v>
      </c>
      <c r="W40" s="7">
        <v>1</v>
      </c>
      <c r="X40" s="7">
        <v>1</v>
      </c>
      <c r="Y40" s="7">
        <v>2</v>
      </c>
      <c r="Z40" s="7">
        <v>2</v>
      </c>
      <c r="AA40" s="7">
        <v>0</v>
      </c>
      <c r="AB40" s="7">
        <v>1</v>
      </c>
      <c r="AC40" s="7">
        <v>2</v>
      </c>
      <c r="AD40" s="7">
        <v>3</v>
      </c>
      <c r="AE40" s="7">
        <v>3</v>
      </c>
      <c r="AF40" s="7">
        <v>1</v>
      </c>
      <c r="AG40" s="7">
        <v>1</v>
      </c>
      <c r="AH40" s="7">
        <v>3</v>
      </c>
      <c r="AI40" s="7">
        <v>2</v>
      </c>
      <c r="AJ40" s="7">
        <v>1</v>
      </c>
      <c r="AK40" s="7">
        <v>1</v>
      </c>
      <c r="AL40" s="7">
        <v>2</v>
      </c>
      <c r="AM40" s="7">
        <v>0</v>
      </c>
      <c r="AN40" s="7">
        <v>2</v>
      </c>
      <c r="AO40" s="7">
        <v>0</v>
      </c>
      <c r="AP40" s="7">
        <v>1</v>
      </c>
      <c r="AQ40" s="7">
        <v>1</v>
      </c>
      <c r="AR40" s="7">
        <v>1</v>
      </c>
      <c r="AS40" s="7">
        <v>4</v>
      </c>
      <c r="AT40" s="7">
        <v>1</v>
      </c>
      <c r="AU40" s="7">
        <v>0</v>
      </c>
      <c r="AV40" s="7">
        <v>1</v>
      </c>
      <c r="AW40" s="7">
        <v>1</v>
      </c>
      <c r="AX40" s="7">
        <v>2</v>
      </c>
      <c r="AY40" s="7">
        <v>2</v>
      </c>
      <c r="AZ40" s="7">
        <v>112</v>
      </c>
      <c r="BA40" s="7">
        <v>130</v>
      </c>
      <c r="BB40" s="7">
        <v>102</v>
      </c>
      <c r="BC40" s="7">
        <v>0</v>
      </c>
      <c r="BD40" s="7">
        <v>3</v>
      </c>
      <c r="BE40" s="7">
        <v>1</v>
      </c>
      <c r="BF40" s="7">
        <v>142</v>
      </c>
      <c r="BG40" s="7">
        <v>113</v>
      </c>
      <c r="BH40" s="7">
        <v>63</v>
      </c>
      <c r="BI40" s="7">
        <v>24</v>
      </c>
      <c r="BJ40" s="7">
        <v>1</v>
      </c>
      <c r="BK40" s="7">
        <v>2</v>
      </c>
      <c r="BL40" s="7">
        <v>123</v>
      </c>
      <c r="BM40" s="7">
        <v>124</v>
      </c>
      <c r="BN40" s="7">
        <v>92</v>
      </c>
      <c r="BO40" s="7">
        <v>7</v>
      </c>
      <c r="BP40" s="7">
        <v>2</v>
      </c>
      <c r="BQ40" s="7">
        <v>2</v>
      </c>
      <c r="BR40" s="7">
        <v>143</v>
      </c>
      <c r="BS40" s="7">
        <v>117</v>
      </c>
      <c r="BT40" s="7">
        <v>56</v>
      </c>
      <c r="BU40" s="7">
        <v>13</v>
      </c>
      <c r="BV40" s="7">
        <v>0</v>
      </c>
      <c r="BW40" s="7">
        <v>2</v>
      </c>
      <c r="BX40" s="7">
        <v>116</v>
      </c>
      <c r="BY40" s="7">
        <v>117</v>
      </c>
      <c r="BZ40" s="7">
        <v>97</v>
      </c>
      <c r="CA40" s="7">
        <v>79</v>
      </c>
      <c r="CB40" s="7">
        <v>2</v>
      </c>
      <c r="CC40" s="7">
        <v>3</v>
      </c>
      <c r="CD40" s="7">
        <v>141</v>
      </c>
      <c r="CE40" s="7">
        <v>107</v>
      </c>
      <c r="CF40" s="7">
        <v>55</v>
      </c>
      <c r="CG40" s="7">
        <v>20</v>
      </c>
      <c r="CH40" s="7">
        <v>3</v>
      </c>
      <c r="CI40" s="7">
        <v>1</v>
      </c>
      <c r="CJ40" s="7">
        <v>3</v>
      </c>
      <c r="CK40" s="7">
        <v>2</v>
      </c>
      <c r="CL40" s="7">
        <v>1</v>
      </c>
      <c r="CM40" s="7">
        <v>1</v>
      </c>
      <c r="CN40" s="7">
        <v>0</v>
      </c>
      <c r="CO40" s="7">
        <v>2</v>
      </c>
      <c r="CP40" s="7">
        <v>2</v>
      </c>
      <c r="CQ40" s="7">
        <v>3</v>
      </c>
      <c r="CR40" s="7">
        <v>0</v>
      </c>
      <c r="CS40" s="7">
        <v>1</v>
      </c>
      <c r="CT40" s="7">
        <v>2</v>
      </c>
      <c r="CU40" s="7">
        <v>2</v>
      </c>
    </row>
    <row r="41" spans="1:99" x14ac:dyDescent="0.2">
      <c r="B41" s="6">
        <v>3.8252314814814815E-2</v>
      </c>
      <c r="C41" s="7">
        <v>37</v>
      </c>
      <c r="D41" s="7">
        <v>2</v>
      </c>
      <c r="E41" s="7">
        <v>3</v>
      </c>
      <c r="F41" s="7">
        <v>3</v>
      </c>
      <c r="G41" s="7">
        <v>4</v>
      </c>
      <c r="H41" s="7">
        <v>0</v>
      </c>
      <c r="I41" s="7">
        <v>3</v>
      </c>
      <c r="J41" s="7">
        <v>0</v>
      </c>
      <c r="K41" s="7">
        <v>2</v>
      </c>
      <c r="L41" s="7">
        <v>4</v>
      </c>
      <c r="M41" s="7">
        <v>0</v>
      </c>
      <c r="N41" s="7">
        <v>1</v>
      </c>
      <c r="O41" s="7">
        <v>0</v>
      </c>
      <c r="P41" s="7">
        <v>2</v>
      </c>
      <c r="Q41" s="7">
        <v>0</v>
      </c>
      <c r="R41" s="7">
        <v>1</v>
      </c>
      <c r="S41" s="7">
        <v>3</v>
      </c>
      <c r="T41" s="7">
        <v>3</v>
      </c>
      <c r="U41" s="7">
        <v>1</v>
      </c>
      <c r="V41" s="7">
        <v>0</v>
      </c>
      <c r="W41" s="7">
        <v>3</v>
      </c>
      <c r="X41" s="7">
        <v>2</v>
      </c>
      <c r="Y41" s="7">
        <v>3</v>
      </c>
      <c r="Z41" s="7">
        <v>3</v>
      </c>
      <c r="AA41" s="7">
        <v>3</v>
      </c>
      <c r="AB41" s="7">
        <v>3</v>
      </c>
      <c r="AC41" s="7">
        <v>2</v>
      </c>
      <c r="AD41" s="7">
        <v>1</v>
      </c>
      <c r="AE41" s="7">
        <v>2</v>
      </c>
      <c r="AF41" s="7">
        <v>1</v>
      </c>
      <c r="AG41" s="7">
        <v>2</v>
      </c>
      <c r="AH41" s="7">
        <v>0</v>
      </c>
      <c r="AI41" s="7">
        <v>3</v>
      </c>
      <c r="AJ41" s="7">
        <v>0</v>
      </c>
      <c r="AK41" s="7">
        <v>2</v>
      </c>
      <c r="AL41" s="7">
        <v>0</v>
      </c>
      <c r="AM41" s="7">
        <v>1</v>
      </c>
      <c r="AN41" s="7">
        <v>0</v>
      </c>
      <c r="AO41" s="7">
        <v>1</v>
      </c>
      <c r="AP41" s="7">
        <v>1</v>
      </c>
      <c r="AQ41" s="7">
        <v>1</v>
      </c>
      <c r="AR41" s="7">
        <v>1</v>
      </c>
      <c r="AS41" s="7">
        <v>2</v>
      </c>
      <c r="AT41" s="7">
        <v>1</v>
      </c>
      <c r="AU41" s="7">
        <v>0</v>
      </c>
      <c r="AV41" s="7">
        <v>3</v>
      </c>
      <c r="AW41" s="7">
        <v>2</v>
      </c>
      <c r="AX41" s="7">
        <v>1</v>
      </c>
      <c r="AY41" s="7">
        <v>1</v>
      </c>
      <c r="AZ41" s="7">
        <v>109</v>
      </c>
      <c r="BA41" s="7">
        <v>124</v>
      </c>
      <c r="BB41" s="7">
        <v>83</v>
      </c>
      <c r="BC41" s="7">
        <v>1</v>
      </c>
      <c r="BD41" s="7">
        <v>1</v>
      </c>
      <c r="BE41" s="7">
        <v>2</v>
      </c>
      <c r="BF41" s="7">
        <v>140</v>
      </c>
      <c r="BG41" s="7">
        <v>100</v>
      </c>
      <c r="BH41" s="7">
        <v>36</v>
      </c>
      <c r="BI41" s="7">
        <v>7</v>
      </c>
      <c r="BJ41" s="7">
        <v>2</v>
      </c>
      <c r="BK41" s="7">
        <v>2</v>
      </c>
      <c r="BL41" s="7">
        <v>121</v>
      </c>
      <c r="BM41" s="7">
        <v>120</v>
      </c>
      <c r="BN41" s="7">
        <v>74</v>
      </c>
      <c r="BO41" s="7">
        <v>1</v>
      </c>
      <c r="BP41" s="7">
        <v>1</v>
      </c>
      <c r="BQ41" s="7">
        <v>2</v>
      </c>
      <c r="BR41" s="7">
        <v>141</v>
      </c>
      <c r="BS41" s="7">
        <v>106</v>
      </c>
      <c r="BT41" s="7">
        <v>35</v>
      </c>
      <c r="BU41" s="7">
        <v>2</v>
      </c>
      <c r="BV41" s="7">
        <v>1</v>
      </c>
      <c r="BW41" s="7">
        <v>2</v>
      </c>
      <c r="BX41" s="7">
        <v>112</v>
      </c>
      <c r="BY41" s="7">
        <v>110</v>
      </c>
      <c r="BZ41" s="7">
        <v>84</v>
      </c>
      <c r="CA41" s="7">
        <v>59</v>
      </c>
      <c r="CB41" s="7">
        <v>3</v>
      </c>
      <c r="CC41" s="7">
        <v>1</v>
      </c>
      <c r="CD41" s="7">
        <v>138</v>
      </c>
      <c r="CE41" s="7">
        <v>98</v>
      </c>
      <c r="CF41" s="7">
        <v>24</v>
      </c>
      <c r="CG41" s="7">
        <v>5</v>
      </c>
      <c r="CH41" s="7">
        <v>2</v>
      </c>
      <c r="CI41" s="7">
        <v>1</v>
      </c>
      <c r="CJ41" s="7">
        <v>2</v>
      </c>
      <c r="CK41" s="7">
        <v>1</v>
      </c>
      <c r="CL41" s="7">
        <v>1</v>
      </c>
      <c r="CM41" s="7">
        <v>2</v>
      </c>
      <c r="CN41" s="7">
        <v>2</v>
      </c>
      <c r="CO41" s="7">
        <v>0</v>
      </c>
      <c r="CP41" s="7">
        <v>2</v>
      </c>
      <c r="CQ41" s="7">
        <v>3</v>
      </c>
      <c r="CR41" s="7">
        <v>3</v>
      </c>
      <c r="CS41" s="7">
        <v>2</v>
      </c>
      <c r="CT41" s="7">
        <v>2</v>
      </c>
      <c r="CU41" s="7">
        <v>1</v>
      </c>
    </row>
    <row r="42" spans="1:99" x14ac:dyDescent="0.2">
      <c r="B42" s="6">
        <v>4.1724537037037039E-2</v>
      </c>
      <c r="C42" s="7">
        <v>37</v>
      </c>
      <c r="D42" s="7">
        <v>2</v>
      </c>
      <c r="E42" s="7">
        <v>4</v>
      </c>
      <c r="F42" s="7">
        <v>2</v>
      </c>
      <c r="G42" s="7">
        <v>2</v>
      </c>
      <c r="H42" s="7">
        <v>3</v>
      </c>
      <c r="I42" s="7">
        <v>1</v>
      </c>
      <c r="J42" s="7">
        <v>1</v>
      </c>
      <c r="K42" s="7">
        <v>1</v>
      </c>
      <c r="L42" s="7">
        <v>1</v>
      </c>
      <c r="M42" s="7">
        <v>3</v>
      </c>
      <c r="N42" s="7">
        <v>0</v>
      </c>
      <c r="O42" s="7">
        <v>0</v>
      </c>
      <c r="P42" s="7">
        <v>1</v>
      </c>
      <c r="Q42" s="7">
        <v>3</v>
      </c>
      <c r="R42" s="7">
        <v>4</v>
      </c>
      <c r="S42" s="7">
        <v>1</v>
      </c>
      <c r="T42" s="7">
        <v>3</v>
      </c>
      <c r="U42" s="7">
        <v>1</v>
      </c>
      <c r="V42" s="7">
        <v>2</v>
      </c>
      <c r="W42" s="7">
        <v>0</v>
      </c>
      <c r="X42" s="7">
        <v>0</v>
      </c>
      <c r="Y42" s="7">
        <v>0</v>
      </c>
      <c r="Z42" s="7">
        <v>2</v>
      </c>
      <c r="AA42" s="7">
        <v>1</v>
      </c>
      <c r="AB42" s="7">
        <v>1</v>
      </c>
      <c r="AC42" s="7">
        <v>1</v>
      </c>
      <c r="AD42" s="7">
        <v>1</v>
      </c>
      <c r="AE42" s="7">
        <v>1</v>
      </c>
      <c r="AF42" s="7">
        <v>2</v>
      </c>
      <c r="AG42" s="7">
        <v>2</v>
      </c>
      <c r="AH42" s="7">
        <v>3</v>
      </c>
      <c r="AI42" s="7">
        <v>1</v>
      </c>
      <c r="AJ42" s="7">
        <v>1</v>
      </c>
      <c r="AK42" s="7">
        <v>2</v>
      </c>
      <c r="AL42" s="7">
        <v>1</v>
      </c>
      <c r="AM42" s="7">
        <v>0</v>
      </c>
      <c r="AN42" s="7">
        <v>0</v>
      </c>
      <c r="AO42" s="7">
        <v>2</v>
      </c>
      <c r="AP42" s="7">
        <v>1</v>
      </c>
      <c r="AQ42" s="7">
        <v>0</v>
      </c>
      <c r="AR42" s="7">
        <v>1</v>
      </c>
      <c r="AS42" s="7">
        <v>2</v>
      </c>
      <c r="AT42" s="7">
        <v>1</v>
      </c>
      <c r="AU42" s="7">
        <v>3</v>
      </c>
      <c r="AV42" s="7">
        <v>0</v>
      </c>
      <c r="AW42" s="7">
        <v>0</v>
      </c>
      <c r="AX42" s="7">
        <v>1</v>
      </c>
      <c r="AY42" s="7">
        <v>0</v>
      </c>
      <c r="AZ42" s="7">
        <v>108</v>
      </c>
      <c r="BA42" s="7">
        <v>122</v>
      </c>
      <c r="BB42" s="7">
        <v>68</v>
      </c>
      <c r="BC42" s="7">
        <v>2</v>
      </c>
      <c r="BD42" s="7">
        <v>2</v>
      </c>
      <c r="BE42" s="7">
        <v>2</v>
      </c>
      <c r="BF42" s="7">
        <v>137</v>
      </c>
      <c r="BG42" s="7">
        <v>84</v>
      </c>
      <c r="BH42" s="7">
        <v>13</v>
      </c>
      <c r="BI42" s="7">
        <v>2</v>
      </c>
      <c r="BJ42" s="7">
        <v>1</v>
      </c>
      <c r="BK42" s="7">
        <v>0</v>
      </c>
      <c r="BL42" s="7">
        <v>121</v>
      </c>
      <c r="BM42" s="7">
        <v>115</v>
      </c>
      <c r="BN42" s="7">
        <v>53</v>
      </c>
      <c r="BO42" s="7">
        <v>0</v>
      </c>
      <c r="BP42" s="7">
        <v>0</v>
      </c>
      <c r="BQ42" s="7">
        <v>2</v>
      </c>
      <c r="BR42" s="7">
        <v>139</v>
      </c>
      <c r="BS42" s="7">
        <v>93</v>
      </c>
      <c r="BT42" s="7">
        <v>14</v>
      </c>
      <c r="BU42" s="7">
        <v>4</v>
      </c>
      <c r="BV42" s="7">
        <v>2</v>
      </c>
      <c r="BW42" s="7">
        <v>3</v>
      </c>
      <c r="BX42" s="7">
        <v>113</v>
      </c>
      <c r="BY42" s="7">
        <v>94</v>
      </c>
      <c r="BZ42" s="7">
        <v>67</v>
      </c>
      <c r="CA42" s="7">
        <v>39</v>
      </c>
      <c r="CB42" s="7">
        <v>1</v>
      </c>
      <c r="CC42" s="7">
        <v>1</v>
      </c>
      <c r="CD42" s="7">
        <v>137</v>
      </c>
      <c r="CE42" s="7">
        <v>89</v>
      </c>
      <c r="CF42" s="7">
        <v>4</v>
      </c>
      <c r="CG42" s="7">
        <v>3</v>
      </c>
      <c r="CH42" s="7">
        <v>1</v>
      </c>
      <c r="CI42" s="7">
        <v>2</v>
      </c>
      <c r="CJ42" s="7">
        <v>3</v>
      </c>
      <c r="CK42" s="7">
        <v>3</v>
      </c>
      <c r="CL42" s="7">
        <v>1</v>
      </c>
      <c r="CM42" s="7">
        <v>1</v>
      </c>
      <c r="CN42" s="7">
        <v>0</v>
      </c>
      <c r="CO42" s="7">
        <v>2</v>
      </c>
      <c r="CP42" s="7">
        <v>2</v>
      </c>
      <c r="CQ42" s="7">
        <v>2</v>
      </c>
      <c r="CR42" s="7">
        <v>1</v>
      </c>
      <c r="CS42" s="7">
        <v>1</v>
      </c>
      <c r="CT42" s="7">
        <v>1</v>
      </c>
      <c r="CU42" s="7">
        <v>3</v>
      </c>
    </row>
    <row r="44" spans="1:99" x14ac:dyDescent="0.2">
      <c r="A44" s="3" t="s">
        <v>127</v>
      </c>
      <c r="B44" s="4"/>
    </row>
    <row r="46" spans="1:99" x14ac:dyDescent="0.2">
      <c r="B46" s="8"/>
      <c r="C46" s="5">
        <v>1</v>
      </c>
      <c r="D46" s="5">
        <v>2</v>
      </c>
      <c r="E46" s="5">
        <v>3</v>
      </c>
      <c r="F46" s="5">
        <v>4</v>
      </c>
      <c r="G46" s="5">
        <v>5</v>
      </c>
      <c r="H46" s="5">
        <v>6</v>
      </c>
      <c r="I46" s="5">
        <v>7</v>
      </c>
      <c r="J46" s="5">
        <v>8</v>
      </c>
      <c r="K46" s="5">
        <v>9</v>
      </c>
      <c r="L46" s="5">
        <v>10</v>
      </c>
      <c r="M46" s="5">
        <v>11</v>
      </c>
      <c r="N46" s="5">
        <v>12</v>
      </c>
    </row>
    <row r="47" spans="1:99" ht="27" x14ac:dyDescent="0.2">
      <c r="B47" s="104" t="s">
        <v>128</v>
      </c>
      <c r="C47" s="9">
        <v>-10400</v>
      </c>
      <c r="D47" s="9">
        <v>-11600</v>
      </c>
      <c r="E47" s="9">
        <v>-13400</v>
      </c>
      <c r="F47" s="9">
        <v>-13400</v>
      </c>
      <c r="G47" s="9">
        <v>-11200</v>
      </c>
      <c r="H47" s="9">
        <v>-11600</v>
      </c>
      <c r="I47" s="9">
        <v>-7800</v>
      </c>
      <c r="J47" s="9">
        <v>-8800</v>
      </c>
      <c r="K47" s="9">
        <v>-600</v>
      </c>
      <c r="L47" s="9">
        <v>600</v>
      </c>
      <c r="M47" s="9">
        <v>400</v>
      </c>
      <c r="N47" s="9">
        <v>600</v>
      </c>
      <c r="O47" s="10" t="s">
        <v>130</v>
      </c>
    </row>
    <row r="48" spans="1:99" ht="27" x14ac:dyDescent="0.2">
      <c r="B48" s="105"/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  <c r="O48" s="10" t="s">
        <v>131</v>
      </c>
    </row>
    <row r="49" spans="2:15" ht="27" x14ac:dyDescent="0.2">
      <c r="B49" s="105"/>
      <c r="C49" s="12">
        <v>2.6099537037037036E-2</v>
      </c>
      <c r="D49" s="12">
        <v>1.9155092592592592E-2</v>
      </c>
      <c r="E49" s="12">
        <v>1.5682870370370371E-2</v>
      </c>
      <c r="F49" s="12">
        <v>1.2210648148148146E-2</v>
      </c>
      <c r="G49" s="12">
        <v>8.7384259259259255E-3</v>
      </c>
      <c r="H49" s="12">
        <v>5.2662037037037035E-3</v>
      </c>
      <c r="I49" s="12">
        <v>5.2662037037037035E-3</v>
      </c>
      <c r="J49" s="12">
        <v>1.7939814814814815E-3</v>
      </c>
      <c r="K49" s="12">
        <v>3.9988425925925927E-2</v>
      </c>
      <c r="L49" s="12">
        <v>8.7384259259259255E-3</v>
      </c>
      <c r="M49" s="12">
        <v>1.7939814814814815E-3</v>
      </c>
      <c r="N49" s="12">
        <v>8.7384259259259255E-3</v>
      </c>
      <c r="O49" s="10" t="s">
        <v>132</v>
      </c>
    </row>
    <row r="50" spans="2:15" ht="27" x14ac:dyDescent="0.2">
      <c r="B50" s="106"/>
      <c r="C50" s="13">
        <v>1.9351851851851853E-2</v>
      </c>
      <c r="D50" s="13">
        <v>1.4247685185185184E-2</v>
      </c>
      <c r="E50" s="13">
        <v>1.1458333333333334E-2</v>
      </c>
      <c r="F50" s="13">
        <v>8.3449074074074085E-3</v>
      </c>
      <c r="G50" s="13">
        <v>4.7685185185185183E-3</v>
      </c>
      <c r="H50" s="13">
        <v>2.2106481481481478E-3</v>
      </c>
      <c r="I50" s="13">
        <v>7.7546296296296304E-4</v>
      </c>
      <c r="J50" s="13">
        <v>5.7870370370370366E-5</v>
      </c>
      <c r="K50" s="14" t="s">
        <v>129</v>
      </c>
      <c r="L50" s="13">
        <v>7.0023148148148154E-3</v>
      </c>
      <c r="M50" s="13">
        <v>5.7870370370370366E-5</v>
      </c>
      <c r="N50" s="13">
        <v>7.0023148148148154E-3</v>
      </c>
      <c r="O50" s="10" t="s">
        <v>133</v>
      </c>
    </row>
    <row r="51" spans="2:15" ht="27" x14ac:dyDescent="0.2">
      <c r="B51" s="104" t="s">
        <v>134</v>
      </c>
      <c r="C51" s="9">
        <v>-15400</v>
      </c>
      <c r="D51" s="9">
        <v>-11600</v>
      </c>
      <c r="E51" s="9">
        <v>-12200</v>
      </c>
      <c r="F51" s="9">
        <v>-13000</v>
      </c>
      <c r="G51" s="9">
        <v>-11600</v>
      </c>
      <c r="H51" s="9">
        <v>-9200</v>
      </c>
      <c r="I51" s="9">
        <v>-11400</v>
      </c>
      <c r="J51" s="9">
        <v>-9000</v>
      </c>
      <c r="K51" s="9">
        <v>800</v>
      </c>
      <c r="L51" s="9">
        <v>600</v>
      </c>
      <c r="M51" s="9">
        <v>400</v>
      </c>
      <c r="N51" s="9">
        <v>-800</v>
      </c>
      <c r="O51" s="10" t="s">
        <v>130</v>
      </c>
    </row>
    <row r="52" spans="2:15" ht="27" x14ac:dyDescent="0.2">
      <c r="B52" s="105"/>
      <c r="C52" s="11">
        <v>1</v>
      </c>
      <c r="D52" s="11">
        <v>1</v>
      </c>
      <c r="E52" s="11">
        <v>1</v>
      </c>
      <c r="F52" s="11">
        <v>1</v>
      </c>
      <c r="G52" s="11">
        <v>1</v>
      </c>
      <c r="H52" s="11">
        <v>1</v>
      </c>
      <c r="I52" s="11">
        <v>1</v>
      </c>
      <c r="J52" s="11">
        <v>1</v>
      </c>
      <c r="K52" s="11">
        <v>1</v>
      </c>
      <c r="L52" s="11">
        <v>1</v>
      </c>
      <c r="M52" s="11">
        <v>1</v>
      </c>
      <c r="N52" s="11">
        <v>1</v>
      </c>
      <c r="O52" s="10" t="s">
        <v>131</v>
      </c>
    </row>
    <row r="53" spans="2:15" ht="27" x14ac:dyDescent="0.2">
      <c r="B53" s="105"/>
      <c r="C53" s="12">
        <v>1.9155092592592592E-2</v>
      </c>
      <c r="D53" s="12">
        <v>1.9155092592592592E-2</v>
      </c>
      <c r="E53" s="12">
        <v>1.5682870370370371E-2</v>
      </c>
      <c r="F53" s="12">
        <v>1.2210648148148146E-2</v>
      </c>
      <c r="G53" s="12">
        <v>8.7384259259259255E-3</v>
      </c>
      <c r="H53" s="12">
        <v>5.2662037037037035E-3</v>
      </c>
      <c r="I53" s="12">
        <v>5.2662037037037035E-3</v>
      </c>
      <c r="J53" s="12">
        <v>1.7939814814814815E-3</v>
      </c>
      <c r="K53" s="12">
        <v>8.7384259259259255E-3</v>
      </c>
      <c r="L53" s="12">
        <v>8.7384259259259255E-3</v>
      </c>
      <c r="M53" s="12">
        <v>5.2662037037037035E-3</v>
      </c>
      <c r="N53" s="12">
        <v>3.3043981481481487E-2</v>
      </c>
      <c r="O53" s="10" t="s">
        <v>132</v>
      </c>
    </row>
    <row r="54" spans="2:15" ht="27" x14ac:dyDescent="0.2">
      <c r="B54" s="106"/>
      <c r="C54" s="13">
        <v>1.5347222222222222E-2</v>
      </c>
      <c r="D54" s="13">
        <v>1.3888888888888888E-2</v>
      </c>
      <c r="E54" s="13">
        <v>1.082175925925926E-2</v>
      </c>
      <c r="F54" s="13">
        <v>8.1828703703703699E-3</v>
      </c>
      <c r="G54" s="13">
        <v>4.6064814814814814E-3</v>
      </c>
      <c r="H54" s="13">
        <v>1.1921296296296296E-3</v>
      </c>
      <c r="I54" s="13">
        <v>1.0300925925925926E-3</v>
      </c>
      <c r="J54" s="13">
        <v>5.7870370370370366E-5</v>
      </c>
      <c r="K54" s="13">
        <v>7.0023148148148154E-3</v>
      </c>
      <c r="L54" s="13">
        <v>8.1597222222222227E-3</v>
      </c>
      <c r="M54" s="13">
        <v>3.530092592592592E-3</v>
      </c>
      <c r="N54" s="13">
        <v>3.4780092592592592E-2</v>
      </c>
      <c r="O54" s="10" t="s">
        <v>133</v>
      </c>
    </row>
    <row r="55" spans="2:15" ht="27" x14ac:dyDescent="0.2">
      <c r="B55" s="104" t="s">
        <v>135</v>
      </c>
      <c r="C55" s="9">
        <v>-16400</v>
      </c>
      <c r="D55" s="9">
        <v>-11000</v>
      </c>
      <c r="E55" s="9">
        <v>-12600</v>
      </c>
      <c r="F55" s="9">
        <v>-11200</v>
      </c>
      <c r="G55" s="9">
        <v>-11000</v>
      </c>
      <c r="H55" s="9">
        <v>-10200</v>
      </c>
      <c r="I55" s="9">
        <v>-9800</v>
      </c>
      <c r="J55" s="9">
        <v>-8000</v>
      </c>
      <c r="K55" s="9">
        <v>800</v>
      </c>
      <c r="L55" s="9">
        <v>-600</v>
      </c>
      <c r="M55" s="9">
        <v>-400</v>
      </c>
      <c r="N55" s="9">
        <v>400</v>
      </c>
      <c r="O55" s="10" t="s">
        <v>130</v>
      </c>
    </row>
    <row r="56" spans="2:15" ht="27" x14ac:dyDescent="0.2">
      <c r="B56" s="105"/>
      <c r="C56" s="11">
        <v>1</v>
      </c>
      <c r="D56" s="11">
        <v>1</v>
      </c>
      <c r="E56" s="11">
        <v>1</v>
      </c>
      <c r="F56" s="11">
        <v>1</v>
      </c>
      <c r="G56" s="11">
        <v>1</v>
      </c>
      <c r="H56" s="11">
        <v>1</v>
      </c>
      <c r="I56" s="11">
        <v>1</v>
      </c>
      <c r="J56" s="11">
        <v>1</v>
      </c>
      <c r="K56" s="11">
        <v>1</v>
      </c>
      <c r="L56" s="11">
        <v>1</v>
      </c>
      <c r="M56" s="11">
        <v>1</v>
      </c>
      <c r="N56" s="11">
        <v>1</v>
      </c>
      <c r="O56" s="10" t="s">
        <v>131</v>
      </c>
    </row>
    <row r="57" spans="2:15" ht="27" x14ac:dyDescent="0.2">
      <c r="B57" s="105"/>
      <c r="C57" s="12">
        <v>1.9155092592592592E-2</v>
      </c>
      <c r="D57" s="12">
        <v>1.9155092592592592E-2</v>
      </c>
      <c r="E57" s="12">
        <v>1.5682870370370371E-2</v>
      </c>
      <c r="F57" s="12">
        <v>1.2210648148148146E-2</v>
      </c>
      <c r="G57" s="12">
        <v>8.7384259259259255E-3</v>
      </c>
      <c r="H57" s="12">
        <v>5.2662037037037035E-3</v>
      </c>
      <c r="I57" s="12">
        <v>5.2662037037037035E-3</v>
      </c>
      <c r="J57" s="12">
        <v>1.7939814814814815E-3</v>
      </c>
      <c r="K57" s="12">
        <v>5.2662037037037035E-3</v>
      </c>
      <c r="L57" s="12">
        <v>3.3043981481481487E-2</v>
      </c>
      <c r="M57" s="12">
        <v>1.5682870370370371E-2</v>
      </c>
      <c r="N57" s="12">
        <v>5.2662037037037035E-3</v>
      </c>
      <c r="O57" s="10" t="s">
        <v>132</v>
      </c>
    </row>
    <row r="58" spans="2:15" ht="27" x14ac:dyDescent="0.2">
      <c r="B58" s="106"/>
      <c r="C58" s="13">
        <v>1.5555555555555553E-2</v>
      </c>
      <c r="D58" s="13">
        <v>1.2430555555555554E-2</v>
      </c>
      <c r="E58" s="13">
        <v>1.1469907407407408E-2</v>
      </c>
      <c r="F58" s="13">
        <v>7.5000000000000006E-3</v>
      </c>
      <c r="G58" s="13">
        <v>4.1666666666666666E-3</v>
      </c>
      <c r="H58" s="13">
        <v>1.689814814814815E-3</v>
      </c>
      <c r="I58" s="13">
        <v>4.1666666666666669E-4</v>
      </c>
      <c r="J58" s="13">
        <v>5.7870370370370366E-5</v>
      </c>
      <c r="K58" s="13">
        <v>3.530092592592592E-3</v>
      </c>
      <c r="L58" s="13">
        <v>3.5937500000000004E-2</v>
      </c>
      <c r="M58" s="13">
        <v>1.5682870370370371E-2</v>
      </c>
      <c r="N58" s="13">
        <v>3.530092592592592E-3</v>
      </c>
      <c r="O58" s="10" t="s">
        <v>133</v>
      </c>
    </row>
    <row r="59" spans="2:15" ht="27" x14ac:dyDescent="0.2">
      <c r="B59" s="104" t="s">
        <v>136</v>
      </c>
      <c r="C59" s="9">
        <v>-600</v>
      </c>
      <c r="D59" s="9">
        <v>400</v>
      </c>
      <c r="E59" s="9">
        <v>600</v>
      </c>
      <c r="F59" s="9">
        <v>-600</v>
      </c>
      <c r="G59" s="9">
        <v>-600</v>
      </c>
      <c r="H59" s="9">
        <v>800</v>
      </c>
      <c r="I59" s="9">
        <v>400</v>
      </c>
      <c r="J59" s="9">
        <v>-800</v>
      </c>
      <c r="K59" s="9">
        <v>-600</v>
      </c>
      <c r="L59" s="9">
        <v>400</v>
      </c>
      <c r="M59" s="9">
        <v>600</v>
      </c>
      <c r="N59" s="9">
        <v>-600</v>
      </c>
      <c r="O59" s="10" t="s">
        <v>130</v>
      </c>
    </row>
    <row r="60" spans="2:15" ht="27" x14ac:dyDescent="0.2">
      <c r="B60" s="105"/>
      <c r="C60" s="11">
        <v>1</v>
      </c>
      <c r="D60" s="11">
        <v>1</v>
      </c>
      <c r="E60" s="11">
        <v>1</v>
      </c>
      <c r="F60" s="11">
        <v>1</v>
      </c>
      <c r="G60" s="11">
        <v>1</v>
      </c>
      <c r="H60" s="11">
        <v>1</v>
      </c>
      <c r="I60" s="11">
        <v>1</v>
      </c>
      <c r="J60" s="11">
        <v>1</v>
      </c>
      <c r="K60" s="11">
        <v>1</v>
      </c>
      <c r="L60" s="11">
        <v>1</v>
      </c>
      <c r="M60" s="11">
        <v>1</v>
      </c>
      <c r="N60" s="11">
        <v>1</v>
      </c>
      <c r="O60" s="10" t="s">
        <v>131</v>
      </c>
    </row>
    <row r="61" spans="2:15" ht="27" x14ac:dyDescent="0.2">
      <c r="B61" s="105"/>
      <c r="C61" s="12">
        <v>1.5682870370370371E-2</v>
      </c>
      <c r="D61" s="12">
        <v>1.2210648148148146E-2</v>
      </c>
      <c r="E61" s="12">
        <v>1.2210648148148146E-2</v>
      </c>
      <c r="F61" s="12">
        <v>1.9155092592592592E-2</v>
      </c>
      <c r="G61" s="12">
        <v>2.9571759259259259E-2</v>
      </c>
      <c r="H61" s="12">
        <v>3.3043981481481487E-2</v>
      </c>
      <c r="I61" s="12">
        <v>8.7384259259259255E-3</v>
      </c>
      <c r="J61" s="12">
        <v>2.9571759259259259E-2</v>
      </c>
      <c r="K61" s="12">
        <v>3.9988425925925927E-2</v>
      </c>
      <c r="L61" s="12">
        <v>1.7939814814814815E-3</v>
      </c>
      <c r="M61" s="12">
        <v>1.5682870370370371E-2</v>
      </c>
      <c r="N61" s="12">
        <v>2.6099537037037036E-2</v>
      </c>
      <c r="O61" s="10" t="s">
        <v>132</v>
      </c>
    </row>
    <row r="62" spans="2:15" ht="27" x14ac:dyDescent="0.2">
      <c r="B62" s="106"/>
      <c r="C62" s="13">
        <v>1.6261574074074074E-2</v>
      </c>
      <c r="D62" s="13">
        <v>8.7384259259259255E-3</v>
      </c>
      <c r="E62" s="13">
        <v>1.0474537037037037E-2</v>
      </c>
      <c r="F62" s="13">
        <v>2.0891203703703703E-2</v>
      </c>
      <c r="G62" s="13">
        <v>3.1307870370370368E-2</v>
      </c>
      <c r="H62" s="13">
        <v>3.1307870370370368E-2</v>
      </c>
      <c r="I62" s="13">
        <v>5.2662037037037035E-3</v>
      </c>
      <c r="J62" s="13">
        <v>3.1307870370370368E-2</v>
      </c>
      <c r="K62" s="13">
        <v>4.1724537037037039E-2</v>
      </c>
      <c r="L62" s="13">
        <v>5.7870370370370366E-5</v>
      </c>
      <c r="M62" s="13">
        <v>1.3946759259259258E-2</v>
      </c>
      <c r="N62" s="13">
        <v>2.7835648148148151E-2</v>
      </c>
      <c r="O62" s="10" t="s">
        <v>133</v>
      </c>
    </row>
    <row r="63" spans="2:15" ht="27" x14ac:dyDescent="0.2">
      <c r="B63" s="104" t="s">
        <v>137</v>
      </c>
      <c r="C63" s="9">
        <v>1400</v>
      </c>
      <c r="D63" s="9">
        <v>1400</v>
      </c>
      <c r="E63" s="9">
        <v>-3800</v>
      </c>
      <c r="F63" s="9">
        <v>-6400</v>
      </c>
      <c r="G63" s="9">
        <v>-5600</v>
      </c>
      <c r="H63" s="9">
        <v>600</v>
      </c>
      <c r="I63" s="9">
        <v>1000</v>
      </c>
      <c r="J63" s="9">
        <v>-3200</v>
      </c>
      <c r="K63" s="9">
        <v>-5400</v>
      </c>
      <c r="L63" s="9">
        <v>-4800</v>
      </c>
      <c r="M63" s="9">
        <v>-6400</v>
      </c>
      <c r="N63" s="9">
        <v>600</v>
      </c>
      <c r="O63" s="10" t="s">
        <v>130</v>
      </c>
    </row>
    <row r="64" spans="2:15" ht="27" x14ac:dyDescent="0.2">
      <c r="B64" s="105"/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1</v>
      </c>
      <c r="I64" s="11">
        <v>1</v>
      </c>
      <c r="J64" s="11">
        <v>1</v>
      </c>
      <c r="K64" s="11">
        <v>1</v>
      </c>
      <c r="L64" s="11">
        <v>1</v>
      </c>
      <c r="M64" s="11">
        <v>1</v>
      </c>
      <c r="N64" s="11">
        <v>1</v>
      </c>
      <c r="O64" s="10" t="s">
        <v>131</v>
      </c>
    </row>
    <row r="65" spans="2:15" ht="27" x14ac:dyDescent="0.2">
      <c r="B65" s="105"/>
      <c r="C65" s="12">
        <v>1.7939814814814815E-3</v>
      </c>
      <c r="D65" s="12">
        <v>1.7939814814814815E-3</v>
      </c>
      <c r="E65" s="12">
        <v>3.6516203703703703E-2</v>
      </c>
      <c r="F65" s="12">
        <v>1.9155092592592592E-2</v>
      </c>
      <c r="G65" s="12">
        <v>1.5682870370370371E-2</v>
      </c>
      <c r="H65" s="12">
        <v>1.7939814814814815E-3</v>
      </c>
      <c r="I65" s="12">
        <v>1.7939814814814815E-3</v>
      </c>
      <c r="J65" s="12">
        <v>3.9988425925925927E-2</v>
      </c>
      <c r="K65" s="12">
        <v>3.6516203703703703E-2</v>
      </c>
      <c r="L65" s="12">
        <v>2.9571759259259259E-2</v>
      </c>
      <c r="M65" s="12">
        <v>1.5682870370370371E-2</v>
      </c>
      <c r="N65" s="12">
        <v>8.7384259259259255E-3</v>
      </c>
      <c r="O65" s="10" t="s">
        <v>132</v>
      </c>
    </row>
    <row r="66" spans="2:15" ht="27" x14ac:dyDescent="0.2">
      <c r="B66" s="106"/>
      <c r="C66" s="13">
        <v>5.7870370370370366E-5</v>
      </c>
      <c r="D66" s="13">
        <v>5.7870370370370366E-5</v>
      </c>
      <c r="E66" s="13">
        <v>2.6550925925925926E-2</v>
      </c>
      <c r="F66" s="13">
        <v>1.1446759259259261E-2</v>
      </c>
      <c r="G66" s="13">
        <v>9.9768518518518531E-3</v>
      </c>
      <c r="H66" s="13">
        <v>5.7870370370370366E-5</v>
      </c>
      <c r="I66" s="13">
        <v>5.7870370370370366E-5</v>
      </c>
      <c r="J66" s="13">
        <v>2.480324074074074E-2</v>
      </c>
      <c r="K66" s="13">
        <v>2.255787037037037E-2</v>
      </c>
      <c r="L66" s="13">
        <v>1.4525462962962964E-2</v>
      </c>
      <c r="M66" s="13">
        <v>7.4421296296296293E-3</v>
      </c>
      <c r="N66" s="13">
        <v>5.8449074074074072E-3</v>
      </c>
      <c r="O66" s="10" t="s">
        <v>133</v>
      </c>
    </row>
    <row r="67" spans="2:15" ht="27" x14ac:dyDescent="0.2">
      <c r="B67" s="104" t="s">
        <v>138</v>
      </c>
      <c r="C67" s="9">
        <v>1200</v>
      </c>
      <c r="D67" s="9">
        <v>-1000</v>
      </c>
      <c r="E67" s="9">
        <v>-4200</v>
      </c>
      <c r="F67" s="9">
        <v>-4600</v>
      </c>
      <c r="G67" s="9">
        <v>-5000</v>
      </c>
      <c r="H67" s="9">
        <v>600</v>
      </c>
      <c r="I67" s="9">
        <v>800</v>
      </c>
      <c r="J67" s="9">
        <v>-2600</v>
      </c>
      <c r="K67" s="9">
        <v>-5200</v>
      </c>
      <c r="L67" s="9">
        <v>-5400</v>
      </c>
      <c r="M67" s="9">
        <v>-7000</v>
      </c>
      <c r="N67" s="9">
        <v>400</v>
      </c>
      <c r="O67" s="10" t="s">
        <v>130</v>
      </c>
    </row>
    <row r="68" spans="2:15" ht="27" x14ac:dyDescent="0.2">
      <c r="B68" s="105"/>
      <c r="C68" s="11">
        <v>1</v>
      </c>
      <c r="D68" s="11">
        <v>1</v>
      </c>
      <c r="E68" s="11">
        <v>1</v>
      </c>
      <c r="F68" s="11">
        <v>1</v>
      </c>
      <c r="G68" s="11">
        <v>1</v>
      </c>
      <c r="H68" s="11">
        <v>1</v>
      </c>
      <c r="I68" s="11">
        <v>1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  <c r="O68" s="10" t="s">
        <v>131</v>
      </c>
    </row>
    <row r="69" spans="2:15" ht="27" x14ac:dyDescent="0.2">
      <c r="B69" s="105"/>
      <c r="C69" s="12">
        <v>1.7939814814814815E-3</v>
      </c>
      <c r="D69" s="12">
        <v>3.9988425925925927E-2</v>
      </c>
      <c r="E69" s="12">
        <v>3.9988425925925927E-2</v>
      </c>
      <c r="F69" s="12">
        <v>2.2627314814814819E-2</v>
      </c>
      <c r="G69" s="12">
        <v>1.5682870370370371E-2</v>
      </c>
      <c r="H69" s="12">
        <v>5.2662037037037035E-3</v>
      </c>
      <c r="I69" s="12">
        <v>1.7939814814814815E-3</v>
      </c>
      <c r="J69" s="12">
        <v>3.9988425925925927E-2</v>
      </c>
      <c r="K69" s="12">
        <v>3.3043981481481487E-2</v>
      </c>
      <c r="L69" s="12">
        <v>2.6099537037037036E-2</v>
      </c>
      <c r="M69" s="12">
        <v>1.5682870370370371E-2</v>
      </c>
      <c r="N69" s="12">
        <v>1.7939814814814815E-3</v>
      </c>
      <c r="O69" s="10" t="s">
        <v>132</v>
      </c>
    </row>
    <row r="70" spans="2:15" ht="27" x14ac:dyDescent="0.2">
      <c r="B70" s="106"/>
      <c r="C70" s="13">
        <v>5.7870370370370366E-5</v>
      </c>
      <c r="D70" s="13">
        <v>3.3391203703703708E-2</v>
      </c>
      <c r="E70" s="13">
        <v>2.883101851851852E-2</v>
      </c>
      <c r="F70" s="13">
        <v>1.1828703703703704E-2</v>
      </c>
      <c r="G70" s="13">
        <v>8.5300925925925926E-3</v>
      </c>
      <c r="H70" s="13">
        <v>3.530092592592592E-3</v>
      </c>
      <c r="I70" s="13">
        <v>5.7870370370370366E-5</v>
      </c>
      <c r="J70" s="13">
        <v>2.2488425925925926E-2</v>
      </c>
      <c r="K70" s="13">
        <v>2.0625000000000001E-2</v>
      </c>
      <c r="L70" s="13">
        <v>1.4201388888888888E-2</v>
      </c>
      <c r="M70" s="13">
        <v>7.5925925925925926E-3</v>
      </c>
      <c r="N70" s="13">
        <v>5.7870370370370366E-5</v>
      </c>
      <c r="O70" s="10" t="s">
        <v>133</v>
      </c>
    </row>
    <row r="71" spans="2:15" ht="27" x14ac:dyDescent="0.2">
      <c r="B71" s="104" t="s">
        <v>139</v>
      </c>
      <c r="C71" s="9">
        <v>1200</v>
      </c>
      <c r="D71" s="9">
        <v>-3200</v>
      </c>
      <c r="E71" s="9">
        <v>-3400</v>
      </c>
      <c r="F71" s="9">
        <v>-4000</v>
      </c>
      <c r="G71" s="9">
        <v>-6200</v>
      </c>
      <c r="H71" s="9">
        <v>-400</v>
      </c>
      <c r="I71" s="9">
        <v>-1400</v>
      </c>
      <c r="J71" s="9">
        <v>-2400</v>
      </c>
      <c r="K71" s="9">
        <v>-6200</v>
      </c>
      <c r="L71" s="9">
        <v>-5200</v>
      </c>
      <c r="M71" s="9">
        <v>-8600</v>
      </c>
      <c r="N71" s="9">
        <v>400</v>
      </c>
      <c r="O71" s="10" t="s">
        <v>130</v>
      </c>
    </row>
    <row r="72" spans="2:15" ht="27" x14ac:dyDescent="0.2">
      <c r="B72" s="105"/>
      <c r="C72" s="11">
        <v>1</v>
      </c>
      <c r="D72" s="11">
        <v>1</v>
      </c>
      <c r="E72" s="11">
        <v>1</v>
      </c>
      <c r="F72" s="11">
        <v>1</v>
      </c>
      <c r="G72" s="11">
        <v>1</v>
      </c>
      <c r="H72" s="11">
        <v>1</v>
      </c>
      <c r="I72" s="11">
        <v>1</v>
      </c>
      <c r="J72" s="11">
        <v>1</v>
      </c>
      <c r="K72" s="11">
        <v>1</v>
      </c>
      <c r="L72" s="11">
        <v>1</v>
      </c>
      <c r="M72" s="11">
        <v>1</v>
      </c>
      <c r="N72" s="11">
        <v>1</v>
      </c>
      <c r="O72" s="10" t="s">
        <v>131</v>
      </c>
    </row>
    <row r="73" spans="2:15" ht="27" x14ac:dyDescent="0.2">
      <c r="B73" s="105"/>
      <c r="C73" s="12">
        <v>1.7939814814814815E-3</v>
      </c>
      <c r="D73" s="12">
        <v>3.9988425925925927E-2</v>
      </c>
      <c r="E73" s="12">
        <v>3.9988425925925927E-2</v>
      </c>
      <c r="F73" s="12">
        <v>3.6516203703703703E-2</v>
      </c>
      <c r="G73" s="12">
        <v>1.5682870370370371E-2</v>
      </c>
      <c r="H73" s="12">
        <v>3.6516203703703703E-2</v>
      </c>
      <c r="I73" s="12">
        <v>1.5682870370370371E-2</v>
      </c>
      <c r="J73" s="12">
        <v>2.6099537037037036E-2</v>
      </c>
      <c r="K73" s="12">
        <v>3.3043981481481487E-2</v>
      </c>
      <c r="L73" s="12">
        <v>3.3043981481481487E-2</v>
      </c>
      <c r="M73" s="12">
        <v>1.5682870370370371E-2</v>
      </c>
      <c r="N73" s="12">
        <v>2.6099537037037036E-2</v>
      </c>
      <c r="O73" s="10" t="s">
        <v>132</v>
      </c>
    </row>
    <row r="74" spans="2:15" ht="27" x14ac:dyDescent="0.2">
      <c r="B74" s="106"/>
      <c r="C74" s="13">
        <v>5.7870370370370366E-5</v>
      </c>
      <c r="D74" s="13">
        <v>3.4351851851851849E-2</v>
      </c>
      <c r="E74" s="13">
        <v>2.7835648148148151E-2</v>
      </c>
      <c r="F74" s="13">
        <v>2.5405092592592594E-2</v>
      </c>
      <c r="G74" s="13">
        <v>1.0358796296296295E-2</v>
      </c>
      <c r="H74" s="13">
        <v>3.4780092592592592E-2</v>
      </c>
      <c r="I74" s="13">
        <v>1.1469907407407408E-2</v>
      </c>
      <c r="J74" s="13">
        <v>1.8576388888888889E-2</v>
      </c>
      <c r="K74" s="13">
        <v>2.2685185185185183E-2</v>
      </c>
      <c r="L74" s="13">
        <v>1.5821759259259261E-2</v>
      </c>
      <c r="M74" s="13">
        <v>8.217592592592594E-3</v>
      </c>
      <c r="N74" s="13">
        <v>2.4363425925925927E-2</v>
      </c>
      <c r="O74" s="10" t="s">
        <v>133</v>
      </c>
    </row>
    <row r="75" spans="2:15" ht="27" x14ac:dyDescent="0.2">
      <c r="B75" s="104" t="s">
        <v>140</v>
      </c>
      <c r="C75" s="9">
        <v>-800</v>
      </c>
      <c r="D75" s="9">
        <v>600</v>
      </c>
      <c r="E75" s="9">
        <v>400</v>
      </c>
      <c r="F75" s="9">
        <v>400</v>
      </c>
      <c r="G75" s="9">
        <v>800</v>
      </c>
      <c r="H75" s="9">
        <v>-400</v>
      </c>
      <c r="I75" s="9">
        <v>1000</v>
      </c>
      <c r="J75" s="9">
        <v>600</v>
      </c>
      <c r="K75" s="9">
        <v>1000</v>
      </c>
      <c r="L75" s="9">
        <v>-400</v>
      </c>
      <c r="M75" s="9">
        <v>600</v>
      </c>
      <c r="N75" s="9">
        <v>400</v>
      </c>
      <c r="O75" s="10" t="s">
        <v>130</v>
      </c>
    </row>
    <row r="76" spans="2:15" ht="27" x14ac:dyDescent="0.2">
      <c r="B76" s="105"/>
      <c r="C76" s="11">
        <v>1</v>
      </c>
      <c r="D76" s="11">
        <v>1</v>
      </c>
      <c r="E76" s="11">
        <v>1</v>
      </c>
      <c r="F76" s="11">
        <v>1</v>
      </c>
      <c r="G76" s="11">
        <v>1</v>
      </c>
      <c r="H76" s="11">
        <v>1</v>
      </c>
      <c r="I76" s="11">
        <v>1</v>
      </c>
      <c r="J76" s="11">
        <v>1</v>
      </c>
      <c r="K76" s="11">
        <v>1</v>
      </c>
      <c r="L76" s="11">
        <v>1</v>
      </c>
      <c r="M76" s="11">
        <v>1</v>
      </c>
      <c r="N76" s="11">
        <v>1</v>
      </c>
      <c r="O76" s="10" t="s">
        <v>131</v>
      </c>
    </row>
    <row r="77" spans="2:15" ht="27" x14ac:dyDescent="0.2">
      <c r="B77" s="105"/>
      <c r="C77" s="12">
        <v>1.5682870370370371E-2</v>
      </c>
      <c r="D77" s="12">
        <v>1.5682870370370371E-2</v>
      </c>
      <c r="E77" s="12">
        <v>1.7939814814814815E-3</v>
      </c>
      <c r="F77" s="12">
        <v>5.2662037037037035E-3</v>
      </c>
      <c r="G77" s="12">
        <v>1.7939814814814815E-3</v>
      </c>
      <c r="H77" s="12">
        <v>3.6516203703703703E-2</v>
      </c>
      <c r="I77" s="12">
        <v>5.2662037037037035E-3</v>
      </c>
      <c r="J77" s="12">
        <v>1.7939814814814815E-3</v>
      </c>
      <c r="K77" s="12">
        <v>2.6099537037037036E-2</v>
      </c>
      <c r="L77" s="12">
        <v>1.2210648148148146E-2</v>
      </c>
      <c r="M77" s="12">
        <v>2.9571759259259259E-2</v>
      </c>
      <c r="N77" s="12">
        <v>8.7384259259259255E-3</v>
      </c>
      <c r="O77" s="10" t="s">
        <v>132</v>
      </c>
    </row>
    <row r="78" spans="2:15" ht="27" x14ac:dyDescent="0.2">
      <c r="B78" s="106"/>
      <c r="C78" s="13">
        <v>1.5682870370370371E-2</v>
      </c>
      <c r="D78" s="13">
        <v>1.2789351851851852E-2</v>
      </c>
      <c r="E78" s="13">
        <v>5.7870370370370366E-5</v>
      </c>
      <c r="F78" s="13">
        <v>3.530092592592592E-3</v>
      </c>
      <c r="G78" s="13">
        <v>5.7870370370370366E-5</v>
      </c>
      <c r="H78" s="13">
        <v>3.6516203703703703E-2</v>
      </c>
      <c r="I78" s="13">
        <v>4.9189814814814816E-3</v>
      </c>
      <c r="J78" s="13">
        <v>5.7870370370370366E-5</v>
      </c>
      <c r="K78" s="13">
        <v>2.4363425925925927E-2</v>
      </c>
      <c r="L78" s="13">
        <v>1.2210648148148146E-2</v>
      </c>
      <c r="M78" s="13">
        <v>2.7835648148148151E-2</v>
      </c>
      <c r="N78" s="13">
        <v>8.7384259259259255E-3</v>
      </c>
      <c r="O78" s="10" t="s">
        <v>133</v>
      </c>
    </row>
  </sheetData>
  <mergeCells count="8">
    <mergeCell ref="B71:B74"/>
    <mergeCell ref="B75:B78"/>
    <mergeCell ref="B47:B50"/>
    <mergeCell ref="B51:B54"/>
    <mergeCell ref="B55:B58"/>
    <mergeCell ref="B59:B62"/>
    <mergeCell ref="B63:B66"/>
    <mergeCell ref="B67:B70"/>
  </mergeCells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6"/>
  <sheetViews>
    <sheetView topLeftCell="N4" workbookViewId="0">
      <selection activeCell="V34" sqref="V34:V46"/>
    </sheetView>
  </sheetViews>
  <sheetFormatPr defaultRowHeight="12.75" x14ac:dyDescent="0.2"/>
  <sheetData>
    <row r="2" spans="1:22" s="19" customFormat="1" x14ac:dyDescent="0.2">
      <c r="C2" s="127" t="s">
        <v>183</v>
      </c>
      <c r="D2" s="127"/>
      <c r="E2" s="127"/>
      <c r="F2" s="127"/>
      <c r="G2" s="127"/>
      <c r="H2" s="127"/>
      <c r="I2" s="127"/>
      <c r="J2" s="127"/>
      <c r="L2" s="112" t="s">
        <v>152</v>
      </c>
      <c r="M2" s="112"/>
      <c r="N2" s="112"/>
      <c r="O2" s="112"/>
      <c r="P2" s="112"/>
      <c r="R2" s="112" t="s">
        <v>157</v>
      </c>
      <c r="S2" s="112"/>
      <c r="T2" s="112"/>
      <c r="U2" s="112"/>
      <c r="V2" s="112"/>
    </row>
    <row r="3" spans="1:22" x14ac:dyDescent="0.2">
      <c r="A3" s="126" t="s">
        <v>7</v>
      </c>
      <c r="B3" s="15"/>
      <c r="C3" s="126" t="s">
        <v>182</v>
      </c>
      <c r="D3" s="126" t="s">
        <v>181</v>
      </c>
      <c r="E3" s="126" t="s">
        <v>180</v>
      </c>
      <c r="F3" s="126" t="s">
        <v>179</v>
      </c>
      <c r="G3" s="126" t="s">
        <v>178</v>
      </c>
      <c r="H3" s="126" t="s">
        <v>177</v>
      </c>
      <c r="I3" s="126" t="s">
        <v>176</v>
      </c>
      <c r="J3" s="126" t="s">
        <v>150</v>
      </c>
      <c r="K3" s="15"/>
      <c r="L3" s="126" t="s">
        <v>155</v>
      </c>
      <c r="M3" s="126" t="s">
        <v>156</v>
      </c>
      <c r="N3" s="125" t="s">
        <v>175</v>
      </c>
      <c r="O3" s="20" t="s">
        <v>174</v>
      </c>
      <c r="P3" s="20" t="s">
        <v>173</v>
      </c>
      <c r="R3" s="126" t="s">
        <v>155</v>
      </c>
      <c r="S3" s="126" t="s">
        <v>156</v>
      </c>
      <c r="T3" s="125" t="s">
        <v>175</v>
      </c>
      <c r="U3" s="20" t="s">
        <v>174</v>
      </c>
      <c r="V3" s="20" t="s">
        <v>173</v>
      </c>
    </row>
    <row r="4" spans="1:22" x14ac:dyDescent="0.2">
      <c r="A4" s="16">
        <v>1.1574074074074073E-4</v>
      </c>
      <c r="B4" s="15"/>
      <c r="C4" s="7">
        <v>138</v>
      </c>
      <c r="D4" s="7">
        <v>137</v>
      </c>
      <c r="E4" s="7">
        <v>134</v>
      </c>
      <c r="F4" s="7">
        <v>141</v>
      </c>
      <c r="G4" s="7">
        <v>140</v>
      </c>
      <c r="H4" s="7">
        <v>138</v>
      </c>
      <c r="I4" s="7">
        <v>139</v>
      </c>
      <c r="J4" s="7">
        <v>119</v>
      </c>
      <c r="K4" s="15"/>
      <c r="L4" s="7">
        <v>113</v>
      </c>
      <c r="M4" s="7">
        <v>132</v>
      </c>
      <c r="N4" s="7">
        <v>147</v>
      </c>
      <c r="O4" s="7">
        <v>136</v>
      </c>
      <c r="P4" s="7">
        <v>137</v>
      </c>
      <c r="R4" s="7">
        <v>157</v>
      </c>
      <c r="S4" s="7">
        <v>162</v>
      </c>
      <c r="T4" s="7">
        <v>158</v>
      </c>
      <c r="U4" s="7">
        <v>162</v>
      </c>
      <c r="V4" s="7">
        <v>158</v>
      </c>
    </row>
    <row r="5" spans="1:22" x14ac:dyDescent="0.2">
      <c r="A5" s="16">
        <v>3.5879629629629629E-3</v>
      </c>
      <c r="B5" s="15"/>
      <c r="C5" s="7">
        <v>144</v>
      </c>
      <c r="D5" s="7">
        <v>144</v>
      </c>
      <c r="E5" s="7">
        <v>142</v>
      </c>
      <c r="F5" s="7">
        <v>147</v>
      </c>
      <c r="G5" s="7">
        <v>140</v>
      </c>
      <c r="H5" s="7">
        <v>116</v>
      </c>
      <c r="I5" s="7">
        <v>108</v>
      </c>
      <c r="J5" s="7">
        <v>75</v>
      </c>
      <c r="K5" s="15"/>
      <c r="L5" s="7">
        <v>120</v>
      </c>
      <c r="M5" s="7">
        <v>139</v>
      </c>
      <c r="N5" s="7">
        <v>153</v>
      </c>
      <c r="O5" s="7">
        <v>141</v>
      </c>
      <c r="P5" s="7">
        <v>142</v>
      </c>
      <c r="R5" s="7">
        <v>162</v>
      </c>
      <c r="S5" s="7">
        <v>163</v>
      </c>
      <c r="T5" s="7">
        <v>158</v>
      </c>
      <c r="U5" s="7">
        <v>162</v>
      </c>
      <c r="V5" s="7">
        <v>160</v>
      </c>
    </row>
    <row r="6" spans="1:22" x14ac:dyDescent="0.2">
      <c r="A6" s="16">
        <v>7.0601851851851841E-3</v>
      </c>
      <c r="B6" s="15"/>
      <c r="C6" s="7">
        <v>144</v>
      </c>
      <c r="D6" s="7">
        <v>143</v>
      </c>
      <c r="E6" s="7">
        <v>141</v>
      </c>
      <c r="F6" s="7">
        <v>139</v>
      </c>
      <c r="G6" s="7">
        <v>104</v>
      </c>
      <c r="H6" s="7">
        <v>58</v>
      </c>
      <c r="I6" s="7">
        <v>69</v>
      </c>
      <c r="J6" s="7">
        <v>37</v>
      </c>
      <c r="K6" s="15"/>
      <c r="L6" s="7">
        <v>121</v>
      </c>
      <c r="M6" s="7">
        <v>141</v>
      </c>
      <c r="N6" s="7">
        <v>156</v>
      </c>
      <c r="O6" s="7">
        <v>143</v>
      </c>
      <c r="P6" s="7">
        <v>138</v>
      </c>
      <c r="R6" s="7">
        <v>158</v>
      </c>
      <c r="S6" s="7">
        <v>159</v>
      </c>
      <c r="T6" s="7">
        <v>158</v>
      </c>
      <c r="U6" s="7">
        <v>158</v>
      </c>
      <c r="V6" s="7">
        <v>148</v>
      </c>
    </row>
    <row r="7" spans="1:22" x14ac:dyDescent="0.2">
      <c r="A7" s="16">
        <v>1.0532407407407407E-2</v>
      </c>
      <c r="B7" s="15"/>
      <c r="C7" s="7">
        <v>142</v>
      </c>
      <c r="D7" s="7">
        <v>135</v>
      </c>
      <c r="E7" s="7">
        <v>131</v>
      </c>
      <c r="F7" s="7">
        <v>100</v>
      </c>
      <c r="G7" s="7">
        <v>48</v>
      </c>
      <c r="H7" s="7">
        <v>20</v>
      </c>
      <c r="I7" s="7">
        <v>36</v>
      </c>
      <c r="J7" s="7">
        <v>13</v>
      </c>
      <c r="K7" s="15"/>
      <c r="L7" s="7">
        <v>118</v>
      </c>
      <c r="M7" s="7">
        <v>140</v>
      </c>
      <c r="N7" s="7">
        <v>157</v>
      </c>
      <c r="O7" s="7">
        <v>130</v>
      </c>
      <c r="P7" s="7">
        <v>126</v>
      </c>
      <c r="R7" s="7">
        <v>157</v>
      </c>
      <c r="S7" s="7">
        <v>158</v>
      </c>
      <c r="T7" s="7">
        <v>157</v>
      </c>
      <c r="U7" s="7">
        <v>156</v>
      </c>
      <c r="V7" s="7">
        <v>124</v>
      </c>
    </row>
    <row r="8" spans="1:22" x14ac:dyDescent="0.2">
      <c r="A8" s="16">
        <v>1.4004629629629631E-2</v>
      </c>
      <c r="B8" s="15"/>
      <c r="C8" s="7">
        <v>128</v>
      </c>
      <c r="D8" s="7">
        <v>111</v>
      </c>
      <c r="E8" s="7">
        <v>86</v>
      </c>
      <c r="F8" s="7">
        <v>33</v>
      </c>
      <c r="G8" s="7">
        <v>14</v>
      </c>
      <c r="H8" s="7">
        <v>4</v>
      </c>
      <c r="I8" s="7">
        <v>15</v>
      </c>
      <c r="J8" s="7">
        <v>6</v>
      </c>
      <c r="K8" s="15"/>
      <c r="L8" s="7">
        <v>116</v>
      </c>
      <c r="M8" s="7">
        <v>139</v>
      </c>
      <c r="N8" s="7">
        <v>153</v>
      </c>
      <c r="O8" s="7">
        <v>109</v>
      </c>
      <c r="P8" s="7">
        <v>105</v>
      </c>
      <c r="R8" s="7">
        <v>155</v>
      </c>
      <c r="S8" s="7">
        <v>153</v>
      </c>
      <c r="T8" s="7">
        <v>152</v>
      </c>
      <c r="U8" s="7">
        <v>144</v>
      </c>
      <c r="V8" s="7">
        <v>98</v>
      </c>
    </row>
    <row r="9" spans="1:22" x14ac:dyDescent="0.2">
      <c r="A9" s="16">
        <v>1.7476851851851851E-2</v>
      </c>
      <c r="B9" s="15"/>
      <c r="C9" s="7">
        <v>105</v>
      </c>
      <c r="D9" s="7">
        <v>84</v>
      </c>
      <c r="E9" s="7">
        <v>19</v>
      </c>
      <c r="F9" s="7">
        <v>6</v>
      </c>
      <c r="G9" s="7">
        <v>4</v>
      </c>
      <c r="H9" s="7">
        <v>2</v>
      </c>
      <c r="I9" s="7">
        <v>3</v>
      </c>
      <c r="J9" s="7">
        <v>2</v>
      </c>
      <c r="K9" s="15"/>
      <c r="L9" s="7">
        <v>117</v>
      </c>
      <c r="M9" s="7">
        <v>137</v>
      </c>
      <c r="N9" s="7">
        <v>150</v>
      </c>
      <c r="O9" s="7">
        <v>81</v>
      </c>
      <c r="P9" s="7">
        <v>77</v>
      </c>
      <c r="R9" s="7">
        <v>153</v>
      </c>
      <c r="S9" s="7">
        <v>152</v>
      </c>
      <c r="T9" s="7">
        <v>150</v>
      </c>
      <c r="U9" s="7">
        <v>124</v>
      </c>
      <c r="V9" s="7">
        <v>66</v>
      </c>
    </row>
    <row r="10" spans="1:22" x14ac:dyDescent="0.2">
      <c r="A10" s="16">
        <v>2.0949074074074075E-2</v>
      </c>
      <c r="B10" s="15"/>
      <c r="C10" s="7">
        <v>91</v>
      </c>
      <c r="D10" s="7">
        <v>26</v>
      </c>
      <c r="E10" s="7">
        <v>5</v>
      </c>
      <c r="F10" s="7">
        <v>0</v>
      </c>
      <c r="G10" s="7">
        <v>3</v>
      </c>
      <c r="H10" s="7">
        <v>0</v>
      </c>
      <c r="I10" s="7">
        <v>2</v>
      </c>
      <c r="J10" s="7">
        <v>2</v>
      </c>
      <c r="K10" s="15"/>
      <c r="L10" s="7">
        <v>118</v>
      </c>
      <c r="M10" s="7">
        <v>137</v>
      </c>
      <c r="N10" s="7">
        <v>148</v>
      </c>
      <c r="O10" s="7">
        <v>49</v>
      </c>
      <c r="P10" s="7">
        <v>51</v>
      </c>
      <c r="R10" s="7">
        <v>151</v>
      </c>
      <c r="S10" s="7">
        <v>148</v>
      </c>
      <c r="T10" s="7">
        <v>139</v>
      </c>
      <c r="U10" s="7">
        <v>105</v>
      </c>
      <c r="V10" s="7">
        <v>36</v>
      </c>
    </row>
    <row r="11" spans="1:22" x14ac:dyDescent="0.2">
      <c r="A11" s="16">
        <v>2.4421296296296292E-2</v>
      </c>
      <c r="B11" s="15"/>
      <c r="C11" s="7">
        <v>63</v>
      </c>
      <c r="D11" s="7">
        <v>3</v>
      </c>
      <c r="E11" s="7">
        <v>2</v>
      </c>
      <c r="F11" s="7">
        <v>2</v>
      </c>
      <c r="G11" s="7">
        <v>2</v>
      </c>
      <c r="H11" s="7">
        <v>3</v>
      </c>
      <c r="I11" s="7">
        <v>2</v>
      </c>
      <c r="J11" s="7">
        <v>0</v>
      </c>
      <c r="K11" s="15"/>
      <c r="L11" s="7">
        <v>116</v>
      </c>
      <c r="M11" s="7">
        <v>134</v>
      </c>
      <c r="N11" s="7">
        <v>138</v>
      </c>
      <c r="O11" s="7">
        <v>28</v>
      </c>
      <c r="P11" s="7">
        <v>28</v>
      </c>
      <c r="R11" s="7">
        <v>148</v>
      </c>
      <c r="S11" s="7">
        <v>146</v>
      </c>
      <c r="T11" s="7">
        <v>122</v>
      </c>
      <c r="U11" s="7">
        <v>89</v>
      </c>
      <c r="V11" s="7">
        <v>12</v>
      </c>
    </row>
    <row r="12" spans="1:22" x14ac:dyDescent="0.2">
      <c r="A12" s="16">
        <v>2.7893518518518515E-2</v>
      </c>
      <c r="B12" s="15"/>
      <c r="C12" s="7">
        <v>11</v>
      </c>
      <c r="D12" s="7">
        <v>2</v>
      </c>
      <c r="E12" s="7">
        <v>3</v>
      </c>
      <c r="F12" s="7">
        <v>3</v>
      </c>
      <c r="G12" s="7">
        <v>1</v>
      </c>
      <c r="H12" s="7">
        <v>4</v>
      </c>
      <c r="I12" s="7">
        <v>2</v>
      </c>
      <c r="J12" s="7">
        <v>1</v>
      </c>
      <c r="K12" s="15"/>
      <c r="L12" s="7">
        <v>114</v>
      </c>
      <c r="M12" s="7">
        <v>135</v>
      </c>
      <c r="N12" s="7">
        <v>124</v>
      </c>
      <c r="O12" s="7">
        <v>9</v>
      </c>
      <c r="P12" s="7">
        <v>7</v>
      </c>
      <c r="R12" s="7">
        <v>145</v>
      </c>
      <c r="S12" s="7">
        <v>138</v>
      </c>
      <c r="T12" s="7">
        <v>108</v>
      </c>
      <c r="U12" s="7">
        <v>70</v>
      </c>
      <c r="V12" s="7">
        <v>2</v>
      </c>
    </row>
    <row r="13" spans="1:22" x14ac:dyDescent="0.2">
      <c r="A13" s="16">
        <v>3.1365740740740743E-2</v>
      </c>
      <c r="B13" s="15"/>
      <c r="C13" s="7">
        <v>2</v>
      </c>
      <c r="D13" s="7">
        <v>1</v>
      </c>
      <c r="E13" s="7">
        <v>3</v>
      </c>
      <c r="F13" s="7">
        <v>2</v>
      </c>
      <c r="G13" s="7">
        <v>1</v>
      </c>
      <c r="H13" s="7">
        <v>1</v>
      </c>
      <c r="I13" s="7">
        <v>1</v>
      </c>
      <c r="J13" s="7">
        <v>2</v>
      </c>
      <c r="K13" s="15"/>
      <c r="L13" s="7">
        <v>112</v>
      </c>
      <c r="M13" s="7">
        <v>134</v>
      </c>
      <c r="N13" s="7">
        <v>113</v>
      </c>
      <c r="O13" s="7">
        <v>0</v>
      </c>
      <c r="P13" s="7">
        <v>3</v>
      </c>
      <c r="R13" s="7">
        <v>142</v>
      </c>
      <c r="S13" s="7">
        <v>123</v>
      </c>
      <c r="T13" s="7">
        <v>86</v>
      </c>
      <c r="U13" s="7">
        <v>46</v>
      </c>
      <c r="V13" s="7">
        <v>2</v>
      </c>
    </row>
    <row r="14" spans="1:22" x14ac:dyDescent="0.2">
      <c r="A14" s="16">
        <v>3.4837962962962959E-2</v>
      </c>
      <c r="B14" s="15"/>
      <c r="C14" s="7">
        <v>2</v>
      </c>
      <c r="D14" s="7">
        <v>2</v>
      </c>
      <c r="E14" s="7">
        <v>0</v>
      </c>
      <c r="F14" s="7">
        <v>3</v>
      </c>
      <c r="G14" s="7">
        <v>1</v>
      </c>
      <c r="H14" s="7">
        <v>2</v>
      </c>
      <c r="I14" s="7">
        <v>2</v>
      </c>
      <c r="J14" s="7">
        <v>0</v>
      </c>
      <c r="K14" s="15"/>
      <c r="L14" s="7">
        <v>112</v>
      </c>
      <c r="M14" s="7">
        <v>130</v>
      </c>
      <c r="N14" s="7">
        <v>102</v>
      </c>
      <c r="O14" s="7">
        <v>0</v>
      </c>
      <c r="P14" s="7">
        <v>3</v>
      </c>
      <c r="R14" s="7">
        <v>142</v>
      </c>
      <c r="S14" s="7">
        <v>113</v>
      </c>
      <c r="T14" s="7">
        <v>63</v>
      </c>
      <c r="U14" s="7">
        <v>24</v>
      </c>
      <c r="V14" s="7">
        <v>1</v>
      </c>
    </row>
    <row r="15" spans="1:22" x14ac:dyDescent="0.2">
      <c r="A15" s="16">
        <v>3.8310185185185183E-2</v>
      </c>
      <c r="B15" s="15"/>
      <c r="C15" s="7">
        <v>2</v>
      </c>
      <c r="D15" s="7">
        <v>3</v>
      </c>
      <c r="E15" s="7">
        <v>3</v>
      </c>
      <c r="F15" s="7">
        <v>4</v>
      </c>
      <c r="G15" s="7">
        <v>0</v>
      </c>
      <c r="H15" s="7">
        <v>3</v>
      </c>
      <c r="I15" s="7">
        <v>0</v>
      </c>
      <c r="J15" s="7">
        <v>2</v>
      </c>
      <c r="K15" s="15"/>
      <c r="L15" s="7">
        <v>109</v>
      </c>
      <c r="M15" s="7">
        <v>124</v>
      </c>
      <c r="N15" s="7">
        <v>83</v>
      </c>
      <c r="O15" s="7">
        <v>1</v>
      </c>
      <c r="P15" s="7">
        <v>1</v>
      </c>
      <c r="R15" s="7">
        <v>140</v>
      </c>
      <c r="S15" s="7">
        <v>100</v>
      </c>
      <c r="T15" s="7">
        <v>36</v>
      </c>
      <c r="U15" s="7">
        <v>7</v>
      </c>
      <c r="V15" s="7">
        <v>2</v>
      </c>
    </row>
    <row r="16" spans="1:22" x14ac:dyDescent="0.2">
      <c r="A16" s="16">
        <v>4.1782407407407407E-2</v>
      </c>
      <c r="B16" s="15"/>
      <c r="C16" s="7">
        <v>2</v>
      </c>
      <c r="D16" s="7">
        <v>4</v>
      </c>
      <c r="E16" s="7">
        <v>2</v>
      </c>
      <c r="F16" s="7">
        <v>2</v>
      </c>
      <c r="G16" s="7">
        <v>3</v>
      </c>
      <c r="H16" s="7">
        <v>1</v>
      </c>
      <c r="I16" s="7">
        <v>1</v>
      </c>
      <c r="J16" s="7">
        <v>1</v>
      </c>
      <c r="K16" s="15"/>
      <c r="L16" s="7">
        <v>108</v>
      </c>
      <c r="M16" s="7">
        <v>122</v>
      </c>
      <c r="N16" s="7">
        <v>68</v>
      </c>
      <c r="O16" s="7">
        <v>2</v>
      </c>
      <c r="P16" s="7">
        <v>2</v>
      </c>
      <c r="R16" s="7">
        <v>137</v>
      </c>
      <c r="S16" s="7">
        <v>84</v>
      </c>
      <c r="T16" s="7">
        <v>13</v>
      </c>
      <c r="U16" s="7">
        <v>2</v>
      </c>
      <c r="V16" s="7">
        <v>1</v>
      </c>
    </row>
    <row r="17" spans="1:22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R17" s="15"/>
      <c r="S17" s="15"/>
      <c r="T17" s="15"/>
      <c r="U17" s="15"/>
      <c r="V17" s="15"/>
    </row>
    <row r="18" spans="1:22" x14ac:dyDescent="0.2">
      <c r="A18" s="126" t="s">
        <v>7</v>
      </c>
      <c r="B18" s="15"/>
      <c r="C18" s="126" t="s">
        <v>182</v>
      </c>
      <c r="D18" s="126" t="s">
        <v>181</v>
      </c>
      <c r="E18" s="126" t="s">
        <v>180</v>
      </c>
      <c r="F18" s="126" t="s">
        <v>179</v>
      </c>
      <c r="G18" s="126" t="s">
        <v>178</v>
      </c>
      <c r="H18" s="126" t="s">
        <v>177</v>
      </c>
      <c r="I18" s="126" t="s">
        <v>176</v>
      </c>
      <c r="J18" s="126" t="s">
        <v>150</v>
      </c>
      <c r="K18" s="15"/>
      <c r="L18" s="126" t="s">
        <v>155</v>
      </c>
      <c r="M18" s="126" t="s">
        <v>156</v>
      </c>
      <c r="N18" s="125" t="s">
        <v>175</v>
      </c>
      <c r="O18" s="20" t="s">
        <v>174</v>
      </c>
      <c r="P18" s="20" t="s">
        <v>173</v>
      </c>
      <c r="R18" s="126" t="s">
        <v>155</v>
      </c>
      <c r="S18" s="126" t="s">
        <v>156</v>
      </c>
      <c r="T18" s="125" t="s">
        <v>175</v>
      </c>
      <c r="U18" s="20" t="s">
        <v>174</v>
      </c>
      <c r="V18" s="20" t="s">
        <v>173</v>
      </c>
    </row>
    <row r="19" spans="1:22" x14ac:dyDescent="0.2">
      <c r="A19" s="16">
        <v>1.1574074074074073E-4</v>
      </c>
      <c r="B19" s="15"/>
      <c r="C19" s="7">
        <v>140</v>
      </c>
      <c r="D19" s="7">
        <v>142</v>
      </c>
      <c r="E19" s="7">
        <v>144</v>
      </c>
      <c r="F19" s="7">
        <v>142</v>
      </c>
      <c r="G19" s="7">
        <v>147</v>
      </c>
      <c r="H19" s="7">
        <v>163</v>
      </c>
      <c r="I19" s="7">
        <v>154</v>
      </c>
      <c r="J19" s="7">
        <v>123</v>
      </c>
      <c r="K19" s="15"/>
      <c r="L19" s="7">
        <v>126</v>
      </c>
      <c r="M19" s="7">
        <v>127</v>
      </c>
      <c r="N19" s="7">
        <v>131</v>
      </c>
      <c r="O19" s="7">
        <v>145</v>
      </c>
      <c r="P19" s="7">
        <v>139</v>
      </c>
      <c r="R19" s="7">
        <v>158</v>
      </c>
      <c r="S19" s="7">
        <v>165</v>
      </c>
      <c r="T19" s="7">
        <v>162</v>
      </c>
      <c r="U19" s="7">
        <v>163</v>
      </c>
      <c r="V19" s="7">
        <v>163</v>
      </c>
    </row>
    <row r="20" spans="1:22" x14ac:dyDescent="0.2">
      <c r="A20" s="16">
        <v>3.5879629629629629E-3</v>
      </c>
      <c r="B20" s="15"/>
      <c r="C20" s="7">
        <v>144</v>
      </c>
      <c r="D20" s="7">
        <v>147</v>
      </c>
      <c r="E20" s="7">
        <v>147</v>
      </c>
      <c r="F20" s="7">
        <v>148</v>
      </c>
      <c r="G20" s="7">
        <v>145</v>
      </c>
      <c r="H20" s="7">
        <v>132</v>
      </c>
      <c r="I20" s="7">
        <v>113</v>
      </c>
      <c r="J20" s="7">
        <v>78</v>
      </c>
      <c r="K20" s="15"/>
      <c r="L20" s="7">
        <v>132</v>
      </c>
      <c r="M20" s="7">
        <v>131</v>
      </c>
      <c r="N20" s="7">
        <v>138</v>
      </c>
      <c r="O20" s="7">
        <v>150</v>
      </c>
      <c r="P20" s="7">
        <v>145</v>
      </c>
      <c r="R20" s="7">
        <v>162</v>
      </c>
      <c r="S20" s="7">
        <v>164</v>
      </c>
      <c r="T20" s="7">
        <v>162</v>
      </c>
      <c r="U20" s="7">
        <v>164</v>
      </c>
      <c r="V20" s="7">
        <v>164</v>
      </c>
    </row>
    <row r="21" spans="1:22" x14ac:dyDescent="0.2">
      <c r="A21" s="16">
        <v>7.0601851851851841E-3</v>
      </c>
      <c r="B21" s="15"/>
      <c r="C21" s="7">
        <v>141</v>
      </c>
      <c r="D21" s="7">
        <v>146</v>
      </c>
      <c r="E21" s="7">
        <v>146</v>
      </c>
      <c r="F21" s="7">
        <v>144</v>
      </c>
      <c r="G21" s="7">
        <v>107</v>
      </c>
      <c r="H21" s="7">
        <v>86</v>
      </c>
      <c r="I21" s="7">
        <v>56</v>
      </c>
      <c r="J21" s="7">
        <v>39</v>
      </c>
      <c r="K21" s="15"/>
      <c r="L21" s="7">
        <v>130</v>
      </c>
      <c r="M21" s="7">
        <v>134</v>
      </c>
      <c r="N21" s="7">
        <v>138</v>
      </c>
      <c r="O21" s="7">
        <v>144</v>
      </c>
      <c r="P21" s="7">
        <v>139</v>
      </c>
      <c r="R21" s="7">
        <v>159</v>
      </c>
      <c r="S21" s="7">
        <v>163</v>
      </c>
      <c r="T21" s="7">
        <v>162</v>
      </c>
      <c r="U21" s="7">
        <v>161</v>
      </c>
      <c r="V21" s="7">
        <v>156</v>
      </c>
    </row>
    <row r="22" spans="1:22" x14ac:dyDescent="0.2">
      <c r="A22" s="16">
        <v>1.0532407407407407E-2</v>
      </c>
      <c r="B22" s="15"/>
      <c r="C22" s="7">
        <v>140</v>
      </c>
      <c r="D22" s="7">
        <v>141</v>
      </c>
      <c r="E22" s="7">
        <v>130</v>
      </c>
      <c r="F22" s="7">
        <v>99</v>
      </c>
      <c r="G22" s="7">
        <v>49</v>
      </c>
      <c r="H22" s="7">
        <v>45</v>
      </c>
      <c r="I22" s="7">
        <v>22</v>
      </c>
      <c r="J22" s="7">
        <v>18</v>
      </c>
      <c r="K22" s="15"/>
      <c r="L22" s="7">
        <v>131</v>
      </c>
      <c r="M22" s="7">
        <v>133</v>
      </c>
      <c r="N22" s="7">
        <v>135</v>
      </c>
      <c r="O22" s="7">
        <v>140</v>
      </c>
      <c r="P22" s="7">
        <v>122</v>
      </c>
      <c r="R22" s="7">
        <v>155</v>
      </c>
      <c r="S22" s="7">
        <v>160</v>
      </c>
      <c r="T22" s="7">
        <v>158</v>
      </c>
      <c r="U22" s="7">
        <v>154</v>
      </c>
      <c r="V22" s="7">
        <v>131</v>
      </c>
    </row>
    <row r="23" spans="1:22" x14ac:dyDescent="0.2">
      <c r="A23" s="16">
        <v>1.4004629629629631E-2</v>
      </c>
      <c r="B23" s="15"/>
      <c r="C23" s="7">
        <v>134</v>
      </c>
      <c r="D23" s="7">
        <v>117</v>
      </c>
      <c r="E23" s="7">
        <v>89</v>
      </c>
      <c r="F23" s="7">
        <v>34</v>
      </c>
      <c r="G23" s="7">
        <v>14</v>
      </c>
      <c r="H23" s="7">
        <v>17</v>
      </c>
      <c r="I23" s="7">
        <v>4</v>
      </c>
      <c r="J23" s="7">
        <v>4</v>
      </c>
      <c r="K23" s="15"/>
      <c r="L23" s="7">
        <v>129</v>
      </c>
      <c r="M23" s="7">
        <v>132</v>
      </c>
      <c r="N23" s="7">
        <v>137</v>
      </c>
      <c r="O23" s="7">
        <v>123</v>
      </c>
      <c r="P23" s="7">
        <v>100</v>
      </c>
      <c r="R23" s="7">
        <v>154</v>
      </c>
      <c r="S23" s="7">
        <v>159</v>
      </c>
      <c r="T23" s="7">
        <v>156</v>
      </c>
      <c r="U23" s="7">
        <v>145</v>
      </c>
      <c r="V23" s="7">
        <v>99</v>
      </c>
    </row>
    <row r="24" spans="1:22" x14ac:dyDescent="0.2">
      <c r="A24" s="16">
        <v>1.7476851851851851E-2</v>
      </c>
      <c r="B24" s="15"/>
      <c r="C24" s="7">
        <v>94</v>
      </c>
      <c r="D24" s="7">
        <v>83</v>
      </c>
      <c r="E24" s="7">
        <v>28</v>
      </c>
      <c r="F24" s="7">
        <v>7</v>
      </c>
      <c r="G24" s="7">
        <v>5</v>
      </c>
      <c r="H24" s="7">
        <v>5</v>
      </c>
      <c r="I24" s="7">
        <v>2</v>
      </c>
      <c r="J24" s="7">
        <v>2</v>
      </c>
      <c r="K24" s="15"/>
      <c r="L24" s="7">
        <v>130</v>
      </c>
      <c r="M24" s="7">
        <v>131</v>
      </c>
      <c r="N24" s="7">
        <v>134</v>
      </c>
      <c r="O24" s="7">
        <v>107</v>
      </c>
      <c r="P24" s="7">
        <v>75</v>
      </c>
      <c r="R24" s="7">
        <v>151</v>
      </c>
      <c r="S24" s="7">
        <v>155</v>
      </c>
      <c r="T24" s="7">
        <v>148</v>
      </c>
      <c r="U24" s="7">
        <v>128</v>
      </c>
      <c r="V24" s="7">
        <v>64</v>
      </c>
    </row>
    <row r="25" spans="1:22" x14ac:dyDescent="0.2">
      <c r="A25" s="16">
        <v>2.0949074074074075E-2</v>
      </c>
      <c r="B25" s="15"/>
      <c r="C25" s="7">
        <v>17</v>
      </c>
      <c r="D25" s="7">
        <v>25</v>
      </c>
      <c r="E25" s="7">
        <v>5</v>
      </c>
      <c r="F25" s="7">
        <v>1</v>
      </c>
      <c r="G25" s="7">
        <v>3</v>
      </c>
      <c r="H25" s="7">
        <v>1</v>
      </c>
      <c r="I25" s="7">
        <v>1</v>
      </c>
      <c r="J25" s="7">
        <v>2</v>
      </c>
      <c r="K25" s="15"/>
      <c r="L25" s="7">
        <v>128</v>
      </c>
      <c r="M25" s="7">
        <v>129</v>
      </c>
      <c r="N25" s="7">
        <v>132</v>
      </c>
      <c r="O25" s="7">
        <v>85</v>
      </c>
      <c r="P25" s="7">
        <v>50</v>
      </c>
      <c r="R25" s="7">
        <v>150</v>
      </c>
      <c r="S25" s="7">
        <v>152</v>
      </c>
      <c r="T25" s="7">
        <v>134</v>
      </c>
      <c r="U25" s="7">
        <v>109</v>
      </c>
      <c r="V25" s="7">
        <v>34</v>
      </c>
    </row>
    <row r="26" spans="1:22" x14ac:dyDescent="0.2">
      <c r="A26" s="16">
        <v>2.4421296296296292E-2</v>
      </c>
      <c r="B26" s="15"/>
      <c r="C26" s="7">
        <v>2</v>
      </c>
      <c r="D26" s="7">
        <v>2</v>
      </c>
      <c r="E26" s="7">
        <v>2</v>
      </c>
      <c r="F26" s="7">
        <v>3</v>
      </c>
      <c r="G26" s="7">
        <v>2</v>
      </c>
      <c r="H26" s="7">
        <v>1</v>
      </c>
      <c r="I26" s="7">
        <v>2</v>
      </c>
      <c r="J26" s="7">
        <v>2</v>
      </c>
      <c r="K26" s="15"/>
      <c r="L26" s="7">
        <v>126</v>
      </c>
      <c r="M26" s="7">
        <v>128</v>
      </c>
      <c r="N26" s="7">
        <v>127</v>
      </c>
      <c r="O26" s="7">
        <v>62</v>
      </c>
      <c r="P26" s="7">
        <v>27</v>
      </c>
      <c r="R26" s="7">
        <v>148</v>
      </c>
      <c r="S26" s="7">
        <v>148</v>
      </c>
      <c r="T26" s="7">
        <v>115</v>
      </c>
      <c r="U26" s="7">
        <v>84</v>
      </c>
      <c r="V26" s="7">
        <v>13</v>
      </c>
    </row>
    <row r="27" spans="1:22" x14ac:dyDescent="0.2">
      <c r="A27" s="16">
        <v>2.7893518518518515E-2</v>
      </c>
      <c r="B27" s="15"/>
      <c r="C27" s="7">
        <v>2</v>
      </c>
      <c r="D27" s="7">
        <v>3</v>
      </c>
      <c r="E27" s="7">
        <v>2</v>
      </c>
      <c r="F27" s="7">
        <v>2</v>
      </c>
      <c r="G27" s="7">
        <v>0</v>
      </c>
      <c r="H27" s="7">
        <v>2</v>
      </c>
      <c r="I27" s="7">
        <v>1</v>
      </c>
      <c r="J27" s="7">
        <v>3</v>
      </c>
      <c r="K27" s="15"/>
      <c r="L27" s="7">
        <v>122</v>
      </c>
      <c r="M27" s="7">
        <v>127</v>
      </c>
      <c r="N27" s="7">
        <v>114</v>
      </c>
      <c r="O27" s="7">
        <v>41</v>
      </c>
      <c r="P27" s="7">
        <v>10</v>
      </c>
      <c r="R27" s="7">
        <v>149</v>
      </c>
      <c r="S27" s="7">
        <v>140</v>
      </c>
      <c r="T27" s="7">
        <v>97</v>
      </c>
      <c r="U27" s="7">
        <v>57</v>
      </c>
      <c r="V27" s="7">
        <v>4</v>
      </c>
    </row>
    <row r="28" spans="1:22" x14ac:dyDescent="0.2">
      <c r="A28" s="16">
        <v>3.1365740740740743E-2</v>
      </c>
      <c r="B28" s="15"/>
      <c r="C28" s="7">
        <v>5</v>
      </c>
      <c r="D28" s="7">
        <v>2</v>
      </c>
      <c r="E28" s="7">
        <v>2</v>
      </c>
      <c r="F28" s="7">
        <v>1</v>
      </c>
      <c r="G28" s="7">
        <v>3</v>
      </c>
      <c r="H28" s="7">
        <v>1</v>
      </c>
      <c r="I28" s="7">
        <v>2</v>
      </c>
      <c r="J28" s="7">
        <v>3</v>
      </c>
      <c r="K28" s="15"/>
      <c r="L28" s="7">
        <v>124</v>
      </c>
      <c r="M28" s="7">
        <v>125</v>
      </c>
      <c r="N28" s="7">
        <v>105</v>
      </c>
      <c r="O28" s="7">
        <v>22</v>
      </c>
      <c r="P28" s="7">
        <v>4</v>
      </c>
      <c r="R28" s="7">
        <v>145</v>
      </c>
      <c r="S28" s="7">
        <v>129</v>
      </c>
      <c r="T28" s="7">
        <v>82</v>
      </c>
      <c r="U28" s="7">
        <v>33</v>
      </c>
      <c r="V28" s="7">
        <v>2</v>
      </c>
    </row>
    <row r="29" spans="1:22" x14ac:dyDescent="0.2">
      <c r="A29" s="16">
        <v>3.4837962962962959E-2</v>
      </c>
      <c r="B29" s="15"/>
      <c r="C29" s="7">
        <v>2</v>
      </c>
      <c r="D29" s="7">
        <v>2</v>
      </c>
      <c r="E29" s="7">
        <v>1</v>
      </c>
      <c r="F29" s="7">
        <v>0</v>
      </c>
      <c r="G29" s="7">
        <v>3</v>
      </c>
      <c r="H29" s="7">
        <v>1</v>
      </c>
      <c r="I29" s="7">
        <v>3</v>
      </c>
      <c r="J29" s="7">
        <v>1</v>
      </c>
      <c r="K29" s="15"/>
      <c r="L29" s="7">
        <v>123</v>
      </c>
      <c r="M29" s="7">
        <v>124</v>
      </c>
      <c r="N29" s="7">
        <v>92</v>
      </c>
      <c r="O29" s="7">
        <v>7</v>
      </c>
      <c r="P29" s="7">
        <v>2</v>
      </c>
      <c r="R29" s="7">
        <v>143</v>
      </c>
      <c r="S29" s="7">
        <v>117</v>
      </c>
      <c r="T29" s="7">
        <v>56</v>
      </c>
      <c r="U29" s="7">
        <v>13</v>
      </c>
      <c r="V29" s="7">
        <v>0</v>
      </c>
    </row>
    <row r="30" spans="1:22" x14ac:dyDescent="0.2">
      <c r="A30" s="16">
        <v>3.8310185185185183E-2</v>
      </c>
      <c r="B30" s="15"/>
      <c r="C30" s="7">
        <v>2</v>
      </c>
      <c r="D30" s="7">
        <v>0</v>
      </c>
      <c r="E30" s="7">
        <v>1</v>
      </c>
      <c r="F30" s="7">
        <v>3</v>
      </c>
      <c r="G30" s="7">
        <v>3</v>
      </c>
      <c r="H30" s="7">
        <v>1</v>
      </c>
      <c r="I30" s="7">
        <v>0</v>
      </c>
      <c r="J30" s="7">
        <v>3</v>
      </c>
      <c r="K30" s="15"/>
      <c r="L30" s="7">
        <v>121</v>
      </c>
      <c r="M30" s="7">
        <v>120</v>
      </c>
      <c r="N30" s="7">
        <v>74</v>
      </c>
      <c r="O30" s="7">
        <v>1</v>
      </c>
      <c r="P30" s="7">
        <v>1</v>
      </c>
      <c r="R30" s="7">
        <v>141</v>
      </c>
      <c r="S30" s="7">
        <v>106</v>
      </c>
      <c r="T30" s="7">
        <v>35</v>
      </c>
      <c r="U30" s="7">
        <v>2</v>
      </c>
      <c r="V30" s="7">
        <v>1</v>
      </c>
    </row>
    <row r="31" spans="1:22" x14ac:dyDescent="0.2">
      <c r="A31" s="16">
        <v>4.1782407407407407E-2</v>
      </c>
      <c r="B31" s="15"/>
      <c r="C31" s="7">
        <v>1</v>
      </c>
      <c r="D31" s="7">
        <v>3</v>
      </c>
      <c r="E31" s="7">
        <v>4</v>
      </c>
      <c r="F31" s="7">
        <v>1</v>
      </c>
      <c r="G31" s="7">
        <v>3</v>
      </c>
      <c r="H31" s="7">
        <v>1</v>
      </c>
      <c r="I31" s="7">
        <v>2</v>
      </c>
      <c r="J31" s="7">
        <v>0</v>
      </c>
      <c r="K31" s="15"/>
      <c r="L31" s="7">
        <v>121</v>
      </c>
      <c r="M31" s="7">
        <v>115</v>
      </c>
      <c r="N31" s="7">
        <v>53</v>
      </c>
      <c r="O31" s="7">
        <v>0</v>
      </c>
      <c r="P31" s="7">
        <v>0</v>
      </c>
      <c r="R31" s="7">
        <v>139</v>
      </c>
      <c r="S31" s="7">
        <v>93</v>
      </c>
      <c r="T31" s="7">
        <v>14</v>
      </c>
      <c r="U31" s="7">
        <v>4</v>
      </c>
      <c r="V31" s="7">
        <v>2</v>
      </c>
    </row>
    <row r="32" spans="1:22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R32" s="15"/>
      <c r="S32" s="15"/>
      <c r="T32" s="15"/>
      <c r="U32" s="15"/>
      <c r="V32" s="15"/>
    </row>
    <row r="33" spans="1:22" x14ac:dyDescent="0.2">
      <c r="A33" s="126" t="s">
        <v>7</v>
      </c>
      <c r="B33" s="15"/>
      <c r="C33" s="126" t="s">
        <v>182</v>
      </c>
      <c r="D33" s="126" t="s">
        <v>181</v>
      </c>
      <c r="E33" s="126" t="s">
        <v>180</v>
      </c>
      <c r="F33" s="126" t="s">
        <v>179</v>
      </c>
      <c r="G33" s="126" t="s">
        <v>178</v>
      </c>
      <c r="H33" s="126" t="s">
        <v>177</v>
      </c>
      <c r="I33" s="126" t="s">
        <v>176</v>
      </c>
      <c r="J33" s="126" t="s">
        <v>150</v>
      </c>
      <c r="K33" s="15"/>
      <c r="L33" s="126" t="s">
        <v>155</v>
      </c>
      <c r="M33" s="126" t="s">
        <v>156</v>
      </c>
      <c r="N33" s="125" t="s">
        <v>175</v>
      </c>
      <c r="O33" s="20" t="s">
        <v>174</v>
      </c>
      <c r="P33" s="20" t="s">
        <v>173</v>
      </c>
      <c r="R33" s="126" t="s">
        <v>155</v>
      </c>
      <c r="S33" s="126" t="s">
        <v>156</v>
      </c>
      <c r="T33" s="125" t="s">
        <v>175</v>
      </c>
      <c r="U33" s="20" t="s">
        <v>174</v>
      </c>
      <c r="V33" s="20" t="s">
        <v>173</v>
      </c>
    </row>
    <row r="34" spans="1:22" x14ac:dyDescent="0.2">
      <c r="A34" s="16">
        <v>1.1574074074074073E-4</v>
      </c>
      <c r="B34" s="15"/>
      <c r="C34" s="7">
        <v>152</v>
      </c>
      <c r="D34" s="7">
        <v>148</v>
      </c>
      <c r="E34" s="7">
        <v>146</v>
      </c>
      <c r="F34" s="7">
        <v>150</v>
      </c>
      <c r="G34" s="7">
        <v>142</v>
      </c>
      <c r="H34" s="7">
        <v>155</v>
      </c>
      <c r="I34" s="7">
        <v>145</v>
      </c>
      <c r="J34" s="7">
        <v>124</v>
      </c>
      <c r="K34" s="15"/>
      <c r="L34" s="7">
        <v>117</v>
      </c>
      <c r="M34" s="7">
        <v>128</v>
      </c>
      <c r="N34" s="7">
        <v>135</v>
      </c>
      <c r="O34" s="7">
        <v>133</v>
      </c>
      <c r="P34" s="7">
        <v>141</v>
      </c>
      <c r="R34" s="7">
        <v>160</v>
      </c>
      <c r="S34" s="7">
        <v>160</v>
      </c>
      <c r="T34" s="7">
        <v>163</v>
      </c>
      <c r="U34" s="7">
        <v>162</v>
      </c>
      <c r="V34" s="7">
        <v>164</v>
      </c>
    </row>
    <row r="35" spans="1:22" x14ac:dyDescent="0.2">
      <c r="A35" s="16">
        <v>3.5879629629629629E-3</v>
      </c>
      <c r="B35" s="15"/>
      <c r="C35" s="7">
        <v>155</v>
      </c>
      <c r="D35" s="7">
        <v>152</v>
      </c>
      <c r="E35" s="7">
        <v>150</v>
      </c>
      <c r="F35" s="7">
        <v>153</v>
      </c>
      <c r="G35" s="7">
        <v>140</v>
      </c>
      <c r="H35" s="7">
        <v>128</v>
      </c>
      <c r="I35" s="7">
        <v>101</v>
      </c>
      <c r="J35" s="7">
        <v>84</v>
      </c>
      <c r="K35" s="15"/>
      <c r="L35" s="7">
        <v>123</v>
      </c>
      <c r="M35" s="7">
        <v>136</v>
      </c>
      <c r="N35" s="7">
        <v>140</v>
      </c>
      <c r="O35" s="7">
        <v>138</v>
      </c>
      <c r="P35" s="7">
        <v>143</v>
      </c>
      <c r="R35" s="7">
        <v>161</v>
      </c>
      <c r="S35" s="7">
        <v>159</v>
      </c>
      <c r="T35" s="7">
        <v>164</v>
      </c>
      <c r="U35" s="7">
        <v>161</v>
      </c>
      <c r="V35" s="7">
        <v>162</v>
      </c>
    </row>
    <row r="36" spans="1:22" x14ac:dyDescent="0.2">
      <c r="A36" s="16">
        <v>7.0601851851851841E-3</v>
      </c>
      <c r="B36" s="15"/>
      <c r="C36" s="7">
        <v>154</v>
      </c>
      <c r="D36" s="7">
        <v>150</v>
      </c>
      <c r="E36" s="7">
        <v>149</v>
      </c>
      <c r="F36" s="7">
        <v>144</v>
      </c>
      <c r="G36" s="7">
        <v>97</v>
      </c>
      <c r="H36" s="7">
        <v>77</v>
      </c>
      <c r="I36" s="7">
        <v>52</v>
      </c>
      <c r="J36" s="7">
        <v>44</v>
      </c>
      <c r="K36" s="15"/>
      <c r="L36" s="7">
        <v>124</v>
      </c>
      <c r="M36" s="7">
        <v>133</v>
      </c>
      <c r="N36" s="7">
        <v>139</v>
      </c>
      <c r="O36" s="7">
        <v>138</v>
      </c>
      <c r="P36" s="7">
        <v>144</v>
      </c>
      <c r="R36" s="7">
        <v>156</v>
      </c>
      <c r="S36" s="7">
        <v>157</v>
      </c>
      <c r="T36" s="7">
        <v>162</v>
      </c>
      <c r="U36" s="7">
        <v>157</v>
      </c>
      <c r="V36" s="7">
        <v>156</v>
      </c>
    </row>
    <row r="37" spans="1:22" x14ac:dyDescent="0.2">
      <c r="A37" s="16">
        <v>1.0532407407407407E-2</v>
      </c>
      <c r="B37" s="15"/>
      <c r="C37" s="7">
        <v>151</v>
      </c>
      <c r="D37" s="7">
        <v>144</v>
      </c>
      <c r="E37" s="7">
        <v>138</v>
      </c>
      <c r="F37" s="7">
        <v>102</v>
      </c>
      <c r="G37" s="7">
        <v>42</v>
      </c>
      <c r="H37" s="7">
        <v>37</v>
      </c>
      <c r="I37" s="7">
        <v>20</v>
      </c>
      <c r="J37" s="7">
        <v>19</v>
      </c>
      <c r="K37" s="15"/>
      <c r="L37" s="7">
        <v>122</v>
      </c>
      <c r="M37" s="7">
        <v>135</v>
      </c>
      <c r="N37" s="7">
        <v>138</v>
      </c>
      <c r="O37" s="7">
        <v>136</v>
      </c>
      <c r="P37" s="7">
        <v>129</v>
      </c>
      <c r="R37" s="7">
        <v>156</v>
      </c>
      <c r="S37" s="7">
        <v>156</v>
      </c>
      <c r="T37" s="7">
        <v>158</v>
      </c>
      <c r="U37" s="7">
        <v>155</v>
      </c>
      <c r="V37" s="7">
        <v>132</v>
      </c>
    </row>
    <row r="38" spans="1:22" x14ac:dyDescent="0.2">
      <c r="A38" s="16">
        <v>1.4004629629629631E-2</v>
      </c>
      <c r="B38" s="15"/>
      <c r="C38" s="7">
        <v>142</v>
      </c>
      <c r="D38" s="7">
        <v>110</v>
      </c>
      <c r="E38" s="7">
        <v>101</v>
      </c>
      <c r="F38" s="7">
        <v>46</v>
      </c>
      <c r="G38" s="7">
        <v>12</v>
      </c>
      <c r="H38" s="7">
        <v>14</v>
      </c>
      <c r="I38" s="7">
        <v>6</v>
      </c>
      <c r="J38" s="7">
        <v>6</v>
      </c>
      <c r="K38" s="15"/>
      <c r="L38" s="7">
        <v>124</v>
      </c>
      <c r="M38" s="7">
        <v>133</v>
      </c>
      <c r="N38" s="7">
        <v>137</v>
      </c>
      <c r="O38" s="7">
        <v>137</v>
      </c>
      <c r="P38" s="7">
        <v>109</v>
      </c>
      <c r="R38" s="7">
        <v>155</v>
      </c>
      <c r="S38" s="7">
        <v>152</v>
      </c>
      <c r="T38" s="7">
        <v>155</v>
      </c>
      <c r="U38" s="7">
        <v>143</v>
      </c>
      <c r="V38" s="7">
        <v>93</v>
      </c>
    </row>
    <row r="39" spans="1:22" x14ac:dyDescent="0.2">
      <c r="A39" s="16">
        <v>1.7476851851851851E-2</v>
      </c>
      <c r="B39" s="15"/>
      <c r="C39" s="7">
        <v>108</v>
      </c>
      <c r="D39" s="7">
        <v>69</v>
      </c>
      <c r="E39" s="7">
        <v>38</v>
      </c>
      <c r="F39" s="7">
        <v>9</v>
      </c>
      <c r="G39" s="7">
        <v>3</v>
      </c>
      <c r="H39" s="7">
        <v>4</v>
      </c>
      <c r="I39" s="7">
        <v>1</v>
      </c>
      <c r="J39" s="7">
        <v>1</v>
      </c>
      <c r="K39" s="15"/>
      <c r="L39" s="7">
        <v>121</v>
      </c>
      <c r="M39" s="7">
        <v>130</v>
      </c>
      <c r="N39" s="7">
        <v>135</v>
      </c>
      <c r="O39" s="7">
        <v>135</v>
      </c>
      <c r="P39" s="7">
        <v>78</v>
      </c>
      <c r="R39" s="7">
        <v>148</v>
      </c>
      <c r="S39" s="7">
        <v>149</v>
      </c>
      <c r="T39" s="7">
        <v>149</v>
      </c>
      <c r="U39" s="7">
        <v>125</v>
      </c>
      <c r="V39" s="7">
        <v>50</v>
      </c>
    </row>
    <row r="40" spans="1:22" x14ac:dyDescent="0.2">
      <c r="A40" s="16">
        <v>2.0949074074074075E-2</v>
      </c>
      <c r="B40" s="15"/>
      <c r="C40" s="7">
        <v>26</v>
      </c>
      <c r="D40" s="7">
        <v>14</v>
      </c>
      <c r="E40" s="7">
        <v>6</v>
      </c>
      <c r="F40" s="7">
        <v>4</v>
      </c>
      <c r="G40" s="7">
        <v>2</v>
      </c>
      <c r="H40" s="7">
        <v>2</v>
      </c>
      <c r="I40" s="7">
        <v>1</v>
      </c>
      <c r="J40" s="7">
        <v>1</v>
      </c>
      <c r="K40" s="15"/>
      <c r="L40" s="7">
        <v>118</v>
      </c>
      <c r="M40" s="7">
        <v>130</v>
      </c>
      <c r="N40" s="7">
        <v>133</v>
      </c>
      <c r="O40" s="7">
        <v>126</v>
      </c>
      <c r="P40" s="7">
        <v>47</v>
      </c>
      <c r="R40" s="7">
        <v>149</v>
      </c>
      <c r="S40" s="7">
        <v>144</v>
      </c>
      <c r="T40" s="7">
        <v>139</v>
      </c>
      <c r="U40" s="7">
        <v>106</v>
      </c>
      <c r="V40" s="7">
        <v>16</v>
      </c>
    </row>
    <row r="41" spans="1:22" x14ac:dyDescent="0.2">
      <c r="A41" s="16">
        <v>2.4421296296296292E-2</v>
      </c>
      <c r="B41" s="15"/>
      <c r="C41" s="7">
        <v>5</v>
      </c>
      <c r="D41" s="7">
        <v>3</v>
      </c>
      <c r="E41" s="7">
        <v>2</v>
      </c>
      <c r="F41" s="7">
        <v>2</v>
      </c>
      <c r="G41" s="7">
        <v>3</v>
      </c>
      <c r="H41" s="7">
        <v>3</v>
      </c>
      <c r="I41" s="7">
        <v>3</v>
      </c>
      <c r="J41" s="7">
        <v>2</v>
      </c>
      <c r="K41" s="15"/>
      <c r="L41" s="7">
        <v>119</v>
      </c>
      <c r="M41" s="7">
        <v>129</v>
      </c>
      <c r="N41" s="7">
        <v>123</v>
      </c>
      <c r="O41" s="7">
        <v>114</v>
      </c>
      <c r="P41" s="7">
        <v>25</v>
      </c>
      <c r="R41" s="7">
        <v>146</v>
      </c>
      <c r="S41" s="7">
        <v>140</v>
      </c>
      <c r="T41" s="7">
        <v>123</v>
      </c>
      <c r="U41" s="7">
        <v>92</v>
      </c>
      <c r="V41" s="7">
        <v>3</v>
      </c>
    </row>
    <row r="42" spans="1:22" x14ac:dyDescent="0.2">
      <c r="A42" s="16">
        <v>2.7893518518518515E-2</v>
      </c>
      <c r="B42" s="15"/>
      <c r="C42" s="7">
        <v>2</v>
      </c>
      <c r="D42" s="7">
        <v>3</v>
      </c>
      <c r="E42" s="7">
        <v>1</v>
      </c>
      <c r="F42" s="7">
        <v>2</v>
      </c>
      <c r="G42" s="7">
        <v>4</v>
      </c>
      <c r="H42" s="7">
        <v>1</v>
      </c>
      <c r="I42" s="7">
        <v>4</v>
      </c>
      <c r="J42" s="7">
        <v>0</v>
      </c>
      <c r="K42" s="15"/>
      <c r="L42" s="7">
        <v>119</v>
      </c>
      <c r="M42" s="7">
        <v>127</v>
      </c>
      <c r="N42" s="7">
        <v>115</v>
      </c>
      <c r="O42" s="7">
        <v>105</v>
      </c>
      <c r="P42" s="7">
        <v>6</v>
      </c>
      <c r="R42" s="7">
        <v>142</v>
      </c>
      <c r="S42" s="7">
        <v>128</v>
      </c>
      <c r="T42" s="7">
        <v>107</v>
      </c>
      <c r="U42" s="7">
        <v>70</v>
      </c>
      <c r="V42" s="7">
        <v>1</v>
      </c>
    </row>
    <row r="43" spans="1:22" x14ac:dyDescent="0.2">
      <c r="A43" s="16">
        <v>3.1365740740740743E-2</v>
      </c>
      <c r="B43" s="15"/>
      <c r="C43" s="7">
        <v>1</v>
      </c>
      <c r="D43" s="7">
        <v>3</v>
      </c>
      <c r="E43" s="7">
        <v>0</v>
      </c>
      <c r="F43" s="7">
        <v>0</v>
      </c>
      <c r="G43" s="7">
        <v>2</v>
      </c>
      <c r="H43" s="7">
        <v>1</v>
      </c>
      <c r="I43" s="7">
        <v>4</v>
      </c>
      <c r="J43" s="7">
        <v>1</v>
      </c>
      <c r="K43" s="15"/>
      <c r="L43" s="7">
        <v>116</v>
      </c>
      <c r="M43" s="7">
        <v>120</v>
      </c>
      <c r="N43" s="7">
        <v>105</v>
      </c>
      <c r="O43" s="7">
        <v>98</v>
      </c>
      <c r="P43" s="7">
        <v>2</v>
      </c>
      <c r="R43" s="7">
        <v>143</v>
      </c>
      <c r="S43" s="7">
        <v>117</v>
      </c>
      <c r="T43" s="7">
        <v>86</v>
      </c>
      <c r="U43" s="7">
        <v>46</v>
      </c>
      <c r="V43" s="7">
        <v>1</v>
      </c>
    </row>
    <row r="44" spans="1:22" x14ac:dyDescent="0.2">
      <c r="A44" s="16">
        <v>3.4837962962962959E-2</v>
      </c>
      <c r="B44" s="15"/>
      <c r="C44" s="7">
        <v>1</v>
      </c>
      <c r="D44" s="7">
        <v>2</v>
      </c>
      <c r="E44" s="7">
        <v>3</v>
      </c>
      <c r="F44" s="7">
        <v>3</v>
      </c>
      <c r="G44" s="7">
        <v>1</v>
      </c>
      <c r="H44" s="7">
        <v>1</v>
      </c>
      <c r="I44" s="7">
        <v>3</v>
      </c>
      <c r="J44" s="7">
        <v>2</v>
      </c>
      <c r="K44" s="15"/>
      <c r="L44" s="7">
        <v>116</v>
      </c>
      <c r="M44" s="7">
        <v>117</v>
      </c>
      <c r="N44" s="7">
        <v>97</v>
      </c>
      <c r="O44" s="7">
        <v>79</v>
      </c>
      <c r="P44" s="7">
        <v>2</v>
      </c>
      <c r="R44" s="7">
        <v>141</v>
      </c>
      <c r="S44" s="7">
        <v>107</v>
      </c>
      <c r="T44" s="7">
        <v>55</v>
      </c>
      <c r="U44" s="7">
        <v>20</v>
      </c>
      <c r="V44" s="7">
        <v>3</v>
      </c>
    </row>
    <row r="45" spans="1:22" x14ac:dyDescent="0.2">
      <c r="A45" s="16">
        <v>3.8310185185185183E-2</v>
      </c>
      <c r="B45" s="15"/>
      <c r="C45" s="7">
        <v>3</v>
      </c>
      <c r="D45" s="7">
        <v>2</v>
      </c>
      <c r="E45" s="7">
        <v>1</v>
      </c>
      <c r="F45" s="7">
        <v>2</v>
      </c>
      <c r="G45" s="7">
        <v>1</v>
      </c>
      <c r="H45" s="7">
        <v>2</v>
      </c>
      <c r="I45" s="7">
        <v>0</v>
      </c>
      <c r="J45" s="7">
        <v>3</v>
      </c>
      <c r="K45" s="15"/>
      <c r="L45" s="7">
        <v>112</v>
      </c>
      <c r="M45" s="7">
        <v>110</v>
      </c>
      <c r="N45" s="7">
        <v>84</v>
      </c>
      <c r="O45" s="7">
        <v>59</v>
      </c>
      <c r="P45" s="7">
        <v>3</v>
      </c>
      <c r="R45" s="7">
        <v>138</v>
      </c>
      <c r="S45" s="7">
        <v>98</v>
      </c>
      <c r="T45" s="7">
        <v>24</v>
      </c>
      <c r="U45" s="7">
        <v>5</v>
      </c>
      <c r="V45" s="7">
        <v>2</v>
      </c>
    </row>
    <row r="46" spans="1:22" x14ac:dyDescent="0.2">
      <c r="A46" s="16">
        <v>4.1782407407407407E-2</v>
      </c>
      <c r="B46" s="15"/>
      <c r="C46" s="7">
        <v>1</v>
      </c>
      <c r="D46" s="7">
        <v>1</v>
      </c>
      <c r="E46" s="7">
        <v>1</v>
      </c>
      <c r="F46" s="7">
        <v>1</v>
      </c>
      <c r="G46" s="7">
        <v>2</v>
      </c>
      <c r="H46" s="7">
        <v>2</v>
      </c>
      <c r="I46" s="7">
        <v>3</v>
      </c>
      <c r="J46" s="7">
        <v>1</v>
      </c>
      <c r="K46" s="15"/>
      <c r="L46" s="7">
        <v>113</v>
      </c>
      <c r="M46" s="7">
        <v>94</v>
      </c>
      <c r="N46" s="7">
        <v>67</v>
      </c>
      <c r="O46" s="7">
        <v>39</v>
      </c>
      <c r="P46" s="7">
        <v>1</v>
      </c>
      <c r="R46" s="7">
        <v>137</v>
      </c>
      <c r="S46" s="7">
        <v>89</v>
      </c>
      <c r="T46" s="7">
        <v>4</v>
      </c>
      <c r="U46" s="7">
        <v>3</v>
      </c>
      <c r="V46" s="7">
        <v>1</v>
      </c>
    </row>
  </sheetData>
  <mergeCells count="3">
    <mergeCell ref="C2:J2"/>
    <mergeCell ref="L2:P2"/>
    <mergeCell ref="R2:V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48"/>
  <sheetViews>
    <sheetView topLeftCell="S16" workbookViewId="0">
      <selection activeCell="Z30" sqref="Z30"/>
    </sheetView>
  </sheetViews>
  <sheetFormatPr defaultRowHeight="12.75" x14ac:dyDescent="0.2"/>
  <sheetData>
    <row r="2" spans="1:56" x14ac:dyDescent="0.2">
      <c r="A2" s="134" t="s">
        <v>185</v>
      </c>
      <c r="B2" s="25" t="s">
        <v>182</v>
      </c>
      <c r="C2" s="25" t="s">
        <v>158</v>
      </c>
      <c r="D2" s="25" t="s">
        <v>182</v>
      </c>
      <c r="E2" s="25" t="s">
        <v>158</v>
      </c>
      <c r="F2" s="25" t="s">
        <v>182</v>
      </c>
      <c r="G2" s="25" t="s">
        <v>158</v>
      </c>
      <c r="I2" s="25" t="s">
        <v>181</v>
      </c>
      <c r="J2" s="25" t="s">
        <v>158</v>
      </c>
      <c r="K2" s="25" t="s">
        <v>181</v>
      </c>
      <c r="L2" s="25" t="s">
        <v>158</v>
      </c>
      <c r="M2" s="25" t="s">
        <v>181</v>
      </c>
      <c r="N2" s="25" t="s">
        <v>158</v>
      </c>
      <c r="P2" s="25" t="s">
        <v>180</v>
      </c>
      <c r="Q2" s="25" t="s">
        <v>158</v>
      </c>
      <c r="R2" s="25" t="s">
        <v>180</v>
      </c>
      <c r="S2" s="25" t="s">
        <v>158</v>
      </c>
      <c r="T2" s="25" t="s">
        <v>180</v>
      </c>
      <c r="U2" s="25" t="s">
        <v>158</v>
      </c>
      <c r="W2" s="136" t="s">
        <v>179</v>
      </c>
      <c r="X2" s="25" t="s">
        <v>158</v>
      </c>
      <c r="Y2" s="136" t="s">
        <v>179</v>
      </c>
      <c r="Z2" s="25" t="s">
        <v>158</v>
      </c>
      <c r="AA2" s="136" t="s">
        <v>179</v>
      </c>
      <c r="AB2" s="25" t="s">
        <v>158</v>
      </c>
      <c r="AD2" s="136" t="s">
        <v>178</v>
      </c>
      <c r="AE2" s="25" t="s">
        <v>158</v>
      </c>
      <c r="AF2" s="136" t="s">
        <v>178</v>
      </c>
      <c r="AG2" s="25" t="s">
        <v>158</v>
      </c>
      <c r="AH2" s="136" t="s">
        <v>178</v>
      </c>
      <c r="AI2" s="25" t="s">
        <v>158</v>
      </c>
      <c r="AK2" s="136" t="s">
        <v>177</v>
      </c>
      <c r="AL2" s="25" t="s">
        <v>158</v>
      </c>
      <c r="AM2" s="136" t="s">
        <v>177</v>
      </c>
      <c r="AN2" s="25" t="s">
        <v>158</v>
      </c>
      <c r="AO2" s="136" t="s">
        <v>177</v>
      </c>
      <c r="AP2" s="25" t="s">
        <v>158</v>
      </c>
      <c r="AR2" s="136" t="s">
        <v>176</v>
      </c>
      <c r="AS2" s="25" t="s">
        <v>158</v>
      </c>
      <c r="AT2" s="136" t="s">
        <v>176</v>
      </c>
      <c r="AU2" s="25" t="s">
        <v>158</v>
      </c>
      <c r="AV2" s="136" t="s">
        <v>176</v>
      </c>
      <c r="AW2" s="25" t="s">
        <v>158</v>
      </c>
      <c r="AY2" s="136" t="s">
        <v>150</v>
      </c>
      <c r="AZ2" s="25" t="s">
        <v>158</v>
      </c>
      <c r="BA2" s="136" t="s">
        <v>150</v>
      </c>
      <c r="BB2" s="25" t="s">
        <v>158</v>
      </c>
      <c r="BC2" s="136" t="s">
        <v>150</v>
      </c>
      <c r="BD2" s="25" t="s">
        <v>158</v>
      </c>
    </row>
    <row r="3" spans="1:56" x14ac:dyDescent="0.2">
      <c r="A3" s="134"/>
      <c r="B3" s="132">
        <v>138</v>
      </c>
      <c r="C3" s="131">
        <f>B3/$B$3</f>
        <v>1</v>
      </c>
      <c r="D3" s="132">
        <v>140</v>
      </c>
      <c r="E3" s="131">
        <f>D3/$D$3</f>
        <v>1</v>
      </c>
      <c r="F3" s="132">
        <v>152</v>
      </c>
      <c r="G3" s="131">
        <f>F3/$F$3</f>
        <v>1</v>
      </c>
      <c r="I3" s="132">
        <v>137</v>
      </c>
      <c r="J3" s="131">
        <f>I3/$I$3</f>
        <v>1</v>
      </c>
      <c r="K3" s="132">
        <v>142</v>
      </c>
      <c r="L3" s="131">
        <f>K3/$K$3</f>
        <v>1</v>
      </c>
      <c r="M3" s="132">
        <v>148</v>
      </c>
      <c r="N3" s="131">
        <f>M3/$M$3</f>
        <v>1</v>
      </c>
      <c r="P3" s="132">
        <v>134</v>
      </c>
      <c r="Q3" s="131">
        <f>P3/$P$3</f>
        <v>1</v>
      </c>
      <c r="R3" s="132">
        <v>144</v>
      </c>
      <c r="S3" s="131">
        <f>R3/$R$3</f>
        <v>1</v>
      </c>
      <c r="T3" s="132">
        <v>146</v>
      </c>
      <c r="U3" s="131">
        <f>T3/$T$3</f>
        <v>1</v>
      </c>
      <c r="W3" s="7">
        <v>141</v>
      </c>
      <c r="X3" s="131">
        <f>W3/$W$3</f>
        <v>1</v>
      </c>
      <c r="Y3" s="7">
        <v>142</v>
      </c>
      <c r="Z3" s="131">
        <f>Y3/$Y$3</f>
        <v>1</v>
      </c>
      <c r="AA3" s="7">
        <v>150</v>
      </c>
      <c r="AB3" s="131">
        <f>AA3/$AA$3</f>
        <v>1</v>
      </c>
      <c r="AD3" s="7">
        <v>140</v>
      </c>
      <c r="AE3" s="131">
        <f>AD3/$AD$3</f>
        <v>1</v>
      </c>
      <c r="AF3" s="7">
        <v>147</v>
      </c>
      <c r="AG3" s="131">
        <f>AF3/$AF$3</f>
        <v>1</v>
      </c>
      <c r="AH3" s="7">
        <v>142</v>
      </c>
      <c r="AI3" s="131">
        <f>AH3/$AH$3</f>
        <v>1</v>
      </c>
      <c r="AK3" s="7">
        <v>138</v>
      </c>
      <c r="AL3" s="131">
        <f>AK3/$AK$3</f>
        <v>1</v>
      </c>
      <c r="AM3" s="7">
        <v>163</v>
      </c>
      <c r="AN3" s="131">
        <f>AM3/$AM$3</f>
        <v>1</v>
      </c>
      <c r="AO3" s="7">
        <v>155</v>
      </c>
      <c r="AP3" s="131">
        <f>AO3/$AO$3</f>
        <v>1</v>
      </c>
      <c r="AR3" s="7">
        <v>139</v>
      </c>
      <c r="AS3" s="131">
        <f>AR3/$AR$3</f>
        <v>1</v>
      </c>
      <c r="AT3" s="7">
        <v>154</v>
      </c>
      <c r="AU3" s="131">
        <f>AT3/$AT$3</f>
        <v>1</v>
      </c>
      <c r="AV3" s="7">
        <v>145</v>
      </c>
      <c r="AW3" s="131">
        <f>AV3/$AV$3</f>
        <v>1</v>
      </c>
      <c r="AY3" s="7">
        <v>119</v>
      </c>
      <c r="AZ3" s="131">
        <f>AY3/$AY$3</f>
        <v>1</v>
      </c>
      <c r="BA3" s="7">
        <v>123</v>
      </c>
      <c r="BB3" s="131">
        <f>BA3/$BA$3</f>
        <v>1</v>
      </c>
      <c r="BC3" s="7">
        <v>124</v>
      </c>
      <c r="BD3" s="131">
        <f>BC3/$BC$3</f>
        <v>1</v>
      </c>
    </row>
    <row r="4" spans="1:56" x14ac:dyDescent="0.2">
      <c r="A4" s="134"/>
      <c r="B4" s="132">
        <v>144</v>
      </c>
      <c r="C4" s="131">
        <f>B4/$B$3</f>
        <v>1.0434782608695652</v>
      </c>
      <c r="D4" s="132">
        <v>144</v>
      </c>
      <c r="E4" s="131">
        <f>D4/$D$3</f>
        <v>1.0285714285714285</v>
      </c>
      <c r="F4" s="132">
        <v>155</v>
      </c>
      <c r="G4" s="131">
        <f>F4/$F$3</f>
        <v>1.0197368421052631</v>
      </c>
      <c r="I4" s="132">
        <v>144</v>
      </c>
      <c r="J4" s="131">
        <f>I4/$I$3</f>
        <v>1.051094890510949</v>
      </c>
      <c r="K4" s="132">
        <v>147</v>
      </c>
      <c r="L4" s="131">
        <f>K4/$K$3</f>
        <v>1.0352112676056338</v>
      </c>
      <c r="M4" s="132">
        <v>152</v>
      </c>
      <c r="N4" s="131">
        <f>M4/$M$3</f>
        <v>1.027027027027027</v>
      </c>
      <c r="P4" s="132">
        <v>142</v>
      </c>
      <c r="Q4" s="131">
        <f>P4/$P$3</f>
        <v>1.0597014925373134</v>
      </c>
      <c r="R4" s="132">
        <v>147</v>
      </c>
      <c r="S4" s="131">
        <f>R4/$R$3</f>
        <v>1.0208333333333333</v>
      </c>
      <c r="T4" s="132">
        <v>150</v>
      </c>
      <c r="U4" s="131">
        <f>T4/$T$3</f>
        <v>1.0273972602739727</v>
      </c>
      <c r="W4" s="7">
        <v>147</v>
      </c>
      <c r="X4" s="131">
        <f>W4/$W$3</f>
        <v>1.0425531914893618</v>
      </c>
      <c r="Y4" s="7">
        <v>148</v>
      </c>
      <c r="Z4" s="131">
        <f>Y4/$Y$3</f>
        <v>1.0422535211267605</v>
      </c>
      <c r="AA4" s="7">
        <v>153</v>
      </c>
      <c r="AB4" s="131">
        <f>AA4/$AA$3</f>
        <v>1.02</v>
      </c>
      <c r="AD4" s="7">
        <v>140</v>
      </c>
      <c r="AE4" s="131">
        <f>AD4/$AD$3</f>
        <v>1</v>
      </c>
      <c r="AF4" s="7">
        <v>145</v>
      </c>
      <c r="AG4" s="131">
        <f>AF4/$AF$3</f>
        <v>0.98639455782312924</v>
      </c>
      <c r="AH4" s="7">
        <v>140</v>
      </c>
      <c r="AI4" s="131">
        <f>AH4/$AH$3</f>
        <v>0.9859154929577465</v>
      </c>
      <c r="AK4" s="7">
        <v>116</v>
      </c>
      <c r="AL4" s="131">
        <f>AK4/$AK$3</f>
        <v>0.84057971014492749</v>
      </c>
      <c r="AM4" s="7">
        <v>132</v>
      </c>
      <c r="AN4" s="131">
        <f>AM4/$AM$3</f>
        <v>0.80981595092024539</v>
      </c>
      <c r="AO4" s="7">
        <v>128</v>
      </c>
      <c r="AP4" s="131">
        <f>AO4/$AO$3</f>
        <v>0.82580645161290323</v>
      </c>
      <c r="AR4" s="7">
        <v>108</v>
      </c>
      <c r="AS4" s="131">
        <f>AR4/$AR$3</f>
        <v>0.7769784172661871</v>
      </c>
      <c r="AT4" s="7">
        <v>113</v>
      </c>
      <c r="AU4" s="131">
        <f>AT4/$AT$3</f>
        <v>0.73376623376623373</v>
      </c>
      <c r="AV4" s="7">
        <v>101</v>
      </c>
      <c r="AW4" s="131">
        <f>AV4/$AV$3</f>
        <v>0.69655172413793098</v>
      </c>
      <c r="AY4" s="7">
        <v>75</v>
      </c>
      <c r="AZ4" s="131">
        <f>AY4/$AY$3</f>
        <v>0.63025210084033612</v>
      </c>
      <c r="BA4" s="7">
        <v>78</v>
      </c>
      <c r="BB4" s="131">
        <f>BA4/$BA$3</f>
        <v>0.63414634146341464</v>
      </c>
      <c r="BC4" s="7">
        <v>84</v>
      </c>
      <c r="BD4" s="131">
        <f>BC4/$BC$3</f>
        <v>0.67741935483870963</v>
      </c>
    </row>
    <row r="5" spans="1:56" x14ac:dyDescent="0.2">
      <c r="A5" s="134"/>
      <c r="B5" s="132">
        <v>144</v>
      </c>
      <c r="C5" s="131">
        <f>B5/$B$3</f>
        <v>1.0434782608695652</v>
      </c>
      <c r="D5" s="132">
        <v>141</v>
      </c>
      <c r="E5" s="131">
        <f>D5/$D$3</f>
        <v>1.0071428571428571</v>
      </c>
      <c r="F5" s="132">
        <v>154</v>
      </c>
      <c r="G5" s="131">
        <f>F5/$F$3</f>
        <v>1.013157894736842</v>
      </c>
      <c r="I5" s="132">
        <v>143</v>
      </c>
      <c r="J5" s="131">
        <f>I5/$I$3</f>
        <v>1.0437956204379562</v>
      </c>
      <c r="K5" s="132">
        <v>146</v>
      </c>
      <c r="L5" s="131">
        <f>K5/$K$3</f>
        <v>1.028169014084507</v>
      </c>
      <c r="M5" s="132">
        <v>150</v>
      </c>
      <c r="N5" s="131">
        <f>M5/$M$3</f>
        <v>1.0135135135135136</v>
      </c>
      <c r="P5" s="132">
        <v>141</v>
      </c>
      <c r="Q5" s="131">
        <f>P5/$P$3</f>
        <v>1.0522388059701493</v>
      </c>
      <c r="R5" s="132">
        <v>146</v>
      </c>
      <c r="S5" s="131">
        <f>R5/$R$3</f>
        <v>1.0138888888888888</v>
      </c>
      <c r="T5" s="132">
        <v>149</v>
      </c>
      <c r="U5" s="131">
        <f>T5/$T$3</f>
        <v>1.0205479452054795</v>
      </c>
      <c r="W5" s="7">
        <v>139</v>
      </c>
      <c r="X5" s="131">
        <f>W5/$W$3</f>
        <v>0.98581560283687941</v>
      </c>
      <c r="Y5" s="7">
        <v>144</v>
      </c>
      <c r="Z5" s="131">
        <f>Y5/$Y$3</f>
        <v>1.0140845070422535</v>
      </c>
      <c r="AA5" s="7">
        <v>144</v>
      </c>
      <c r="AB5" s="131">
        <f>AA5/$AA$3</f>
        <v>0.96</v>
      </c>
      <c r="AD5" s="7">
        <v>104</v>
      </c>
      <c r="AE5" s="131">
        <f>AD5/$AD$3</f>
        <v>0.74285714285714288</v>
      </c>
      <c r="AF5" s="7">
        <v>107</v>
      </c>
      <c r="AG5" s="131">
        <f>AF5/$AF$3</f>
        <v>0.72789115646258506</v>
      </c>
      <c r="AH5" s="7">
        <v>97</v>
      </c>
      <c r="AI5" s="131">
        <f>AH5/$AH$3</f>
        <v>0.68309859154929575</v>
      </c>
      <c r="AK5" s="7">
        <v>58</v>
      </c>
      <c r="AL5" s="131">
        <f>AK5/$AK$3</f>
        <v>0.42028985507246375</v>
      </c>
      <c r="AM5" s="7">
        <v>86</v>
      </c>
      <c r="AN5" s="131">
        <f>AM5/$AM$3</f>
        <v>0.52760736196319014</v>
      </c>
      <c r="AO5" s="7">
        <v>77</v>
      </c>
      <c r="AP5" s="131">
        <f>AO5/$AO$3</f>
        <v>0.49677419354838709</v>
      </c>
      <c r="AR5" s="7">
        <v>69</v>
      </c>
      <c r="AS5" s="131">
        <f>AR5/$AR$3</f>
        <v>0.49640287769784175</v>
      </c>
      <c r="AT5" s="7">
        <v>56</v>
      </c>
      <c r="AU5" s="131">
        <f>AT5/$AT$3</f>
        <v>0.36363636363636365</v>
      </c>
      <c r="AV5" s="7">
        <v>52</v>
      </c>
      <c r="AW5" s="131">
        <f>AV5/$AV$3</f>
        <v>0.35862068965517241</v>
      </c>
      <c r="AY5" s="7">
        <v>37</v>
      </c>
      <c r="AZ5" s="131">
        <f>AY5/$AY$3</f>
        <v>0.31092436974789917</v>
      </c>
      <c r="BA5" s="7">
        <v>39</v>
      </c>
      <c r="BB5" s="131">
        <f>BA5/$BA$3</f>
        <v>0.31707317073170732</v>
      </c>
      <c r="BC5" s="7">
        <v>44</v>
      </c>
      <c r="BD5" s="131">
        <f>BC5/$BC$3</f>
        <v>0.35483870967741937</v>
      </c>
    </row>
    <row r="6" spans="1:56" x14ac:dyDescent="0.2">
      <c r="A6" s="134"/>
      <c r="B6" s="132">
        <v>142</v>
      </c>
      <c r="C6" s="131">
        <f>B6/$B$3</f>
        <v>1.0289855072463767</v>
      </c>
      <c r="D6" s="132">
        <v>140</v>
      </c>
      <c r="E6" s="131">
        <f>D6/$D$3</f>
        <v>1</v>
      </c>
      <c r="F6" s="132">
        <v>151</v>
      </c>
      <c r="G6" s="131">
        <f>F6/$F$3</f>
        <v>0.99342105263157898</v>
      </c>
      <c r="I6" s="132">
        <v>135</v>
      </c>
      <c r="J6" s="131">
        <f>I6/$I$3</f>
        <v>0.98540145985401462</v>
      </c>
      <c r="K6" s="132">
        <v>141</v>
      </c>
      <c r="L6" s="131">
        <f>K6/$K$3</f>
        <v>0.99295774647887325</v>
      </c>
      <c r="M6" s="132">
        <v>144</v>
      </c>
      <c r="N6" s="131">
        <f>M6/$M$3</f>
        <v>0.97297297297297303</v>
      </c>
      <c r="P6" s="132">
        <v>131</v>
      </c>
      <c r="Q6" s="131">
        <f>P6/$P$3</f>
        <v>0.97761194029850751</v>
      </c>
      <c r="R6" s="132">
        <v>130</v>
      </c>
      <c r="S6" s="131">
        <f>R6/$R$3</f>
        <v>0.90277777777777779</v>
      </c>
      <c r="T6" s="132">
        <v>138</v>
      </c>
      <c r="U6" s="131">
        <f>T6/$T$3</f>
        <v>0.9452054794520548</v>
      </c>
      <c r="W6" s="7">
        <v>100</v>
      </c>
      <c r="X6" s="131">
        <f>W6/$W$3</f>
        <v>0.70921985815602839</v>
      </c>
      <c r="Y6" s="7">
        <v>99</v>
      </c>
      <c r="Z6" s="131">
        <f>Y6/$Y$3</f>
        <v>0.69718309859154926</v>
      </c>
      <c r="AA6" s="7">
        <v>102</v>
      </c>
      <c r="AB6" s="131">
        <f>AA6/$AA$3</f>
        <v>0.68</v>
      </c>
      <c r="AD6" s="7">
        <v>48</v>
      </c>
      <c r="AE6" s="131">
        <f>AD6/$AD$3</f>
        <v>0.34285714285714286</v>
      </c>
      <c r="AF6" s="7">
        <v>49</v>
      </c>
      <c r="AG6" s="131">
        <f>AF6/$AF$3</f>
        <v>0.33333333333333331</v>
      </c>
      <c r="AH6" s="7">
        <v>42</v>
      </c>
      <c r="AI6" s="131">
        <f>AH6/$AH$3</f>
        <v>0.29577464788732394</v>
      </c>
      <c r="AK6" s="7">
        <v>20</v>
      </c>
      <c r="AL6" s="131">
        <f>AK6/$AK$3</f>
        <v>0.14492753623188406</v>
      </c>
      <c r="AM6" s="7">
        <v>45</v>
      </c>
      <c r="AN6" s="131">
        <f>AM6/$AM$3</f>
        <v>0.27607361963190186</v>
      </c>
      <c r="AO6" s="7">
        <v>37</v>
      </c>
      <c r="AP6" s="131">
        <f>AO6/$AO$3</f>
        <v>0.23870967741935484</v>
      </c>
      <c r="AR6" s="7">
        <v>36</v>
      </c>
      <c r="AS6" s="131">
        <f>AR6/$AR$3</f>
        <v>0.25899280575539568</v>
      </c>
      <c r="AT6" s="7">
        <v>22</v>
      </c>
      <c r="AU6" s="131">
        <f>AT6/$AT$3</f>
        <v>0.14285714285714285</v>
      </c>
      <c r="AV6" s="7">
        <v>20</v>
      </c>
      <c r="AW6" s="131">
        <f>AV6/$AV$3</f>
        <v>0.13793103448275862</v>
      </c>
      <c r="AY6" s="7">
        <v>13</v>
      </c>
      <c r="AZ6" s="131">
        <f>AY6/$AY$3</f>
        <v>0.1092436974789916</v>
      </c>
      <c r="BA6" s="7">
        <v>18</v>
      </c>
      <c r="BB6" s="131">
        <f>BA6/$BA$3</f>
        <v>0.14634146341463414</v>
      </c>
      <c r="BC6" s="7">
        <v>19</v>
      </c>
      <c r="BD6" s="131">
        <f>BC6/$BC$3</f>
        <v>0.15322580645161291</v>
      </c>
    </row>
    <row r="7" spans="1:56" x14ac:dyDescent="0.2">
      <c r="A7" s="134"/>
      <c r="B7" s="132">
        <v>128</v>
      </c>
      <c r="C7" s="131">
        <f>B7/$B$3</f>
        <v>0.92753623188405798</v>
      </c>
      <c r="D7" s="132">
        <v>134</v>
      </c>
      <c r="E7" s="131">
        <f>D7/$D$3</f>
        <v>0.95714285714285718</v>
      </c>
      <c r="F7" s="132">
        <v>142</v>
      </c>
      <c r="G7" s="131">
        <f>F7/$F$3</f>
        <v>0.93421052631578949</v>
      </c>
      <c r="I7" s="132">
        <v>111</v>
      </c>
      <c r="J7" s="131">
        <f>I7/$I$3</f>
        <v>0.81021897810218979</v>
      </c>
      <c r="K7" s="132">
        <v>117</v>
      </c>
      <c r="L7" s="131">
        <f>K7/$K$3</f>
        <v>0.823943661971831</v>
      </c>
      <c r="M7" s="132">
        <v>110</v>
      </c>
      <c r="N7" s="131">
        <f>M7/$M$3</f>
        <v>0.7432432432432432</v>
      </c>
      <c r="P7" s="132">
        <v>86</v>
      </c>
      <c r="Q7" s="131">
        <f>P7/$P$3</f>
        <v>0.64179104477611937</v>
      </c>
      <c r="R7" s="132">
        <v>89</v>
      </c>
      <c r="S7" s="131">
        <f>R7/$R$3</f>
        <v>0.61805555555555558</v>
      </c>
      <c r="T7" s="132">
        <v>101</v>
      </c>
      <c r="U7" s="131">
        <f>T7/$T$3</f>
        <v>0.69178082191780821</v>
      </c>
      <c r="W7" s="7">
        <v>33</v>
      </c>
      <c r="X7" s="131">
        <f>W7/$W$3</f>
        <v>0.23404255319148937</v>
      </c>
      <c r="Y7" s="7">
        <v>34</v>
      </c>
      <c r="Z7" s="131">
        <f>Y7/$Y$3</f>
        <v>0.23943661971830985</v>
      </c>
      <c r="AA7" s="7">
        <v>46</v>
      </c>
      <c r="AB7" s="131">
        <f>AA7/$AA$3</f>
        <v>0.30666666666666664</v>
      </c>
      <c r="AD7" s="7">
        <v>14</v>
      </c>
      <c r="AE7" s="131">
        <f>AD7/$AD$3</f>
        <v>0.1</v>
      </c>
      <c r="AF7" s="7">
        <v>14</v>
      </c>
      <c r="AG7" s="131">
        <f>AF7/$AF$3</f>
        <v>9.5238095238095233E-2</v>
      </c>
      <c r="AH7" s="7">
        <v>12</v>
      </c>
      <c r="AI7" s="131">
        <f>AH7/$AH$3</f>
        <v>8.4507042253521125E-2</v>
      </c>
      <c r="AK7" s="7">
        <v>4</v>
      </c>
      <c r="AL7" s="131">
        <f>AK7/$AK$3</f>
        <v>2.8985507246376812E-2</v>
      </c>
      <c r="AM7" s="7">
        <v>17</v>
      </c>
      <c r="AN7" s="131">
        <f>AM7/$AM$3</f>
        <v>0.10429447852760736</v>
      </c>
      <c r="AO7" s="7">
        <v>14</v>
      </c>
      <c r="AP7" s="131">
        <f>AO7/$AO$3</f>
        <v>9.0322580645161285E-2</v>
      </c>
      <c r="AR7" s="7">
        <v>15</v>
      </c>
      <c r="AS7" s="131">
        <f>AR7/$AR$3</f>
        <v>0.1079136690647482</v>
      </c>
      <c r="AT7" s="7">
        <v>4</v>
      </c>
      <c r="AU7" s="131">
        <f>AT7/$AT$3</f>
        <v>2.5974025974025976E-2</v>
      </c>
      <c r="AV7" s="7">
        <v>6</v>
      </c>
      <c r="AW7" s="131">
        <f>AV7/$AV$3</f>
        <v>4.1379310344827586E-2</v>
      </c>
      <c r="AY7" s="7">
        <v>6</v>
      </c>
      <c r="AZ7" s="131">
        <f>AY7/$AY$3</f>
        <v>5.0420168067226892E-2</v>
      </c>
      <c r="BA7" s="7">
        <v>4</v>
      </c>
      <c r="BB7" s="131">
        <f>BA7/$BA$3</f>
        <v>3.2520325203252036E-2</v>
      </c>
      <c r="BC7" s="7">
        <v>6</v>
      </c>
      <c r="BD7" s="131">
        <f>BC7/$BC$3</f>
        <v>4.8387096774193547E-2</v>
      </c>
    </row>
    <row r="8" spans="1:56" x14ac:dyDescent="0.2">
      <c r="A8" s="134"/>
      <c r="B8" s="132">
        <v>105</v>
      </c>
      <c r="C8" s="131">
        <f>B8/$B$3</f>
        <v>0.76086956521739135</v>
      </c>
      <c r="D8" s="132">
        <v>94</v>
      </c>
      <c r="E8" s="131">
        <f>D8/$D$3</f>
        <v>0.67142857142857137</v>
      </c>
      <c r="F8" s="132">
        <v>108</v>
      </c>
      <c r="G8" s="131">
        <f>F8/$F$3</f>
        <v>0.71052631578947367</v>
      </c>
      <c r="I8" s="132">
        <v>84</v>
      </c>
      <c r="J8" s="131">
        <f>I8/$I$3</f>
        <v>0.61313868613138689</v>
      </c>
      <c r="K8" s="132">
        <v>83</v>
      </c>
      <c r="L8" s="131">
        <f>K8/$K$3</f>
        <v>0.58450704225352113</v>
      </c>
      <c r="M8" s="132">
        <v>69</v>
      </c>
      <c r="N8" s="131">
        <f>M8/$M$3</f>
        <v>0.46621621621621623</v>
      </c>
      <c r="P8" s="132">
        <v>19</v>
      </c>
      <c r="Q8" s="131">
        <f>P8/$P$3</f>
        <v>0.1417910447761194</v>
      </c>
      <c r="R8" s="132">
        <v>28</v>
      </c>
      <c r="S8" s="131">
        <f>R8/$R$3</f>
        <v>0.19444444444444445</v>
      </c>
      <c r="T8" s="132">
        <v>38</v>
      </c>
      <c r="U8" s="131">
        <f>T8/$T$3</f>
        <v>0.26027397260273971</v>
      </c>
      <c r="W8" s="7">
        <v>6</v>
      </c>
      <c r="X8" s="131">
        <f>W8/$W$3</f>
        <v>4.2553191489361701E-2</v>
      </c>
      <c r="Y8" s="7">
        <v>7</v>
      </c>
      <c r="Z8" s="131">
        <f>Y8/$Y$3</f>
        <v>4.9295774647887321E-2</v>
      </c>
      <c r="AA8" s="7">
        <v>9</v>
      </c>
      <c r="AB8" s="131">
        <f>AA8/$AA$3</f>
        <v>0.06</v>
      </c>
      <c r="AD8" s="7">
        <v>4</v>
      </c>
      <c r="AE8" s="131">
        <f>AD8/$AD$3</f>
        <v>2.8571428571428571E-2</v>
      </c>
      <c r="AF8" s="7">
        <v>5</v>
      </c>
      <c r="AG8" s="131">
        <f>AF8/$AF$3</f>
        <v>3.4013605442176874E-2</v>
      </c>
      <c r="AH8" s="7">
        <v>3</v>
      </c>
      <c r="AI8" s="131">
        <f>AH8/$AH$3</f>
        <v>2.1126760563380281E-2</v>
      </c>
      <c r="AK8" s="7">
        <v>2</v>
      </c>
      <c r="AL8" s="131">
        <f>AK8/$AK$3</f>
        <v>1.4492753623188406E-2</v>
      </c>
      <c r="AM8" s="7">
        <v>5</v>
      </c>
      <c r="AN8" s="131">
        <f>AM8/$AM$3</f>
        <v>3.0674846625766871E-2</v>
      </c>
      <c r="AO8" s="7">
        <v>4</v>
      </c>
      <c r="AP8" s="131">
        <f>AO8/$AO$3</f>
        <v>2.5806451612903226E-2</v>
      </c>
      <c r="AR8" s="7">
        <v>3</v>
      </c>
      <c r="AS8" s="131">
        <f>AR8/$AR$3</f>
        <v>2.1582733812949641E-2</v>
      </c>
      <c r="AT8" s="7">
        <v>2</v>
      </c>
      <c r="AU8" s="131">
        <f>AT8/$AT$3</f>
        <v>1.2987012987012988E-2</v>
      </c>
      <c r="AV8" s="7">
        <v>1</v>
      </c>
      <c r="AW8" s="131">
        <f>AV8/$AV$3</f>
        <v>6.8965517241379309E-3</v>
      </c>
      <c r="AY8" s="7">
        <v>2</v>
      </c>
      <c r="AZ8" s="131">
        <f>AY8/$AY$3</f>
        <v>1.680672268907563E-2</v>
      </c>
      <c r="BA8" s="7">
        <v>2</v>
      </c>
      <c r="BB8" s="131">
        <f>BA8/$BA$3</f>
        <v>1.6260162601626018E-2</v>
      </c>
      <c r="BC8" s="7">
        <v>1</v>
      </c>
      <c r="BD8" s="131">
        <f>BC8/$BC$3</f>
        <v>8.0645161290322578E-3</v>
      </c>
    </row>
    <row r="9" spans="1:56" x14ac:dyDescent="0.2">
      <c r="A9" s="134"/>
      <c r="B9" s="132">
        <v>91</v>
      </c>
      <c r="C9" s="131">
        <f>B9/$B$3</f>
        <v>0.65942028985507251</v>
      </c>
      <c r="D9" s="132">
        <v>17</v>
      </c>
      <c r="E9" s="131">
        <f>D9/$D$3</f>
        <v>0.12142857142857143</v>
      </c>
      <c r="F9" s="132">
        <v>26</v>
      </c>
      <c r="G9" s="131">
        <f>F9/$F$3</f>
        <v>0.17105263157894737</v>
      </c>
      <c r="I9" s="132">
        <v>26</v>
      </c>
      <c r="J9" s="131">
        <f>I9/$I$3</f>
        <v>0.18978102189781021</v>
      </c>
      <c r="K9" s="132">
        <v>25</v>
      </c>
      <c r="L9" s="131">
        <f>K9/$K$3</f>
        <v>0.176056338028169</v>
      </c>
      <c r="M9" s="132">
        <v>14</v>
      </c>
      <c r="N9" s="131">
        <f>M9/$M$3</f>
        <v>9.45945945945946E-2</v>
      </c>
      <c r="P9" s="132">
        <v>5</v>
      </c>
      <c r="Q9" s="131">
        <f>P9/$P$3</f>
        <v>3.7313432835820892E-2</v>
      </c>
      <c r="R9" s="132">
        <v>5</v>
      </c>
      <c r="S9" s="131">
        <f>R9/$R$3</f>
        <v>3.4722222222222224E-2</v>
      </c>
      <c r="T9" s="132">
        <v>6</v>
      </c>
      <c r="U9" s="131">
        <f>T9/$T$3</f>
        <v>4.1095890410958902E-2</v>
      </c>
      <c r="W9" s="7">
        <v>0</v>
      </c>
      <c r="X9" s="131">
        <f>W9/$W$3</f>
        <v>0</v>
      </c>
      <c r="Y9" s="7">
        <v>1</v>
      </c>
      <c r="Z9" s="131">
        <f>Y9/$Y$3</f>
        <v>7.0422535211267607E-3</v>
      </c>
      <c r="AA9" s="7">
        <v>4</v>
      </c>
      <c r="AB9" s="131">
        <f>AA9/$AA$3</f>
        <v>2.6666666666666668E-2</v>
      </c>
      <c r="AD9" s="7">
        <v>3</v>
      </c>
      <c r="AE9" s="131">
        <f>AD9/$AD$3</f>
        <v>2.1428571428571429E-2</v>
      </c>
      <c r="AF9" s="7">
        <v>3</v>
      </c>
      <c r="AG9" s="131">
        <f>AF9/$AF$3</f>
        <v>2.0408163265306121E-2</v>
      </c>
      <c r="AH9" s="7">
        <v>2</v>
      </c>
      <c r="AI9" s="131">
        <f>AH9/$AH$3</f>
        <v>1.4084507042253521E-2</v>
      </c>
      <c r="AK9" s="7">
        <v>0</v>
      </c>
      <c r="AL9" s="131">
        <f>AK9/$AK$3</f>
        <v>0</v>
      </c>
      <c r="AM9" s="7">
        <v>1</v>
      </c>
      <c r="AN9" s="131">
        <f>AM9/$AM$3</f>
        <v>6.1349693251533744E-3</v>
      </c>
      <c r="AO9" s="7">
        <v>2</v>
      </c>
      <c r="AP9" s="131">
        <f>AO9/$AO$3</f>
        <v>1.2903225806451613E-2</v>
      </c>
      <c r="AR9" s="7">
        <v>2</v>
      </c>
      <c r="AS9" s="131">
        <f>AR9/$AR$3</f>
        <v>1.4388489208633094E-2</v>
      </c>
      <c r="AT9" s="7">
        <v>1</v>
      </c>
      <c r="AU9" s="131">
        <f>AT9/$AT$3</f>
        <v>6.4935064935064939E-3</v>
      </c>
      <c r="AV9" s="7">
        <v>1</v>
      </c>
      <c r="AW9" s="131">
        <f>AV9/$AV$3</f>
        <v>6.8965517241379309E-3</v>
      </c>
      <c r="AY9" s="7">
        <v>2</v>
      </c>
      <c r="AZ9" s="131">
        <f>AY9/$AY$3</f>
        <v>1.680672268907563E-2</v>
      </c>
      <c r="BA9" s="7">
        <v>2</v>
      </c>
      <c r="BB9" s="131">
        <f>BA9/$BA$3</f>
        <v>1.6260162601626018E-2</v>
      </c>
      <c r="BC9" s="7">
        <v>1</v>
      </c>
      <c r="BD9" s="131">
        <f>BC9/$BC$3</f>
        <v>8.0645161290322578E-3</v>
      </c>
    </row>
    <row r="10" spans="1:56" x14ac:dyDescent="0.2">
      <c r="A10" s="134"/>
      <c r="B10" s="132">
        <v>63</v>
      </c>
      <c r="C10" s="131">
        <f>B10/$B$3</f>
        <v>0.45652173913043476</v>
      </c>
      <c r="D10" s="132">
        <v>2</v>
      </c>
      <c r="E10" s="131">
        <f>D10/$D$3</f>
        <v>1.4285714285714285E-2</v>
      </c>
      <c r="F10" s="132">
        <v>5</v>
      </c>
      <c r="G10" s="131">
        <f>F10/$F$3</f>
        <v>3.2894736842105261E-2</v>
      </c>
      <c r="I10" s="132">
        <v>3</v>
      </c>
      <c r="J10" s="131">
        <f>I10/$I$3</f>
        <v>2.1897810218978103E-2</v>
      </c>
      <c r="K10" s="132">
        <v>2</v>
      </c>
      <c r="L10" s="131">
        <f>K10/$K$3</f>
        <v>1.4084507042253521E-2</v>
      </c>
      <c r="M10" s="132">
        <v>3</v>
      </c>
      <c r="N10" s="131">
        <f>M10/$M$3</f>
        <v>2.0270270270270271E-2</v>
      </c>
      <c r="P10" s="132">
        <v>2</v>
      </c>
      <c r="Q10" s="131">
        <f>P10/$P$3</f>
        <v>1.4925373134328358E-2</v>
      </c>
      <c r="R10" s="132">
        <v>2</v>
      </c>
      <c r="S10" s="131">
        <f>R10/$R$3</f>
        <v>1.3888888888888888E-2</v>
      </c>
      <c r="T10" s="132">
        <v>2</v>
      </c>
      <c r="U10" s="131">
        <f>T10/$T$3</f>
        <v>1.3698630136986301E-2</v>
      </c>
      <c r="W10" s="7">
        <v>2</v>
      </c>
      <c r="X10" s="131">
        <f>W10/$W$3</f>
        <v>1.4184397163120567E-2</v>
      </c>
      <c r="Y10" s="7">
        <v>3</v>
      </c>
      <c r="Z10" s="131">
        <f>Y10/$Y$3</f>
        <v>2.1126760563380281E-2</v>
      </c>
      <c r="AA10" s="7">
        <v>2</v>
      </c>
      <c r="AB10" s="131">
        <f>AA10/$AA$3</f>
        <v>1.3333333333333334E-2</v>
      </c>
      <c r="AD10" s="7">
        <v>2</v>
      </c>
      <c r="AE10" s="131">
        <f>AD10/$AD$3</f>
        <v>1.4285714285714285E-2</v>
      </c>
      <c r="AF10" s="7">
        <v>2</v>
      </c>
      <c r="AG10" s="131">
        <f>AF10/$AF$3</f>
        <v>1.3605442176870748E-2</v>
      </c>
      <c r="AH10" s="7">
        <v>3</v>
      </c>
      <c r="AI10" s="131">
        <f>AH10/$AH$3</f>
        <v>2.1126760563380281E-2</v>
      </c>
      <c r="AK10" s="7">
        <v>3</v>
      </c>
      <c r="AL10" s="131">
        <f>AK10/$AK$3</f>
        <v>2.1739130434782608E-2</v>
      </c>
      <c r="AM10" s="7">
        <v>1</v>
      </c>
      <c r="AN10" s="131">
        <f>AM10/$AM$3</f>
        <v>6.1349693251533744E-3</v>
      </c>
      <c r="AO10" s="7">
        <v>3</v>
      </c>
      <c r="AP10" s="131">
        <f>AO10/$AO$3</f>
        <v>1.935483870967742E-2</v>
      </c>
      <c r="AR10" s="7">
        <v>2</v>
      </c>
      <c r="AS10" s="131">
        <f>AR10/$AR$3</f>
        <v>1.4388489208633094E-2</v>
      </c>
      <c r="AT10" s="7">
        <v>2</v>
      </c>
      <c r="AU10" s="131">
        <f>AT10/$AT$3</f>
        <v>1.2987012987012988E-2</v>
      </c>
      <c r="AV10" s="7">
        <v>3</v>
      </c>
      <c r="AW10" s="131">
        <f>AV10/$AV$3</f>
        <v>2.0689655172413793E-2</v>
      </c>
      <c r="AY10" s="7">
        <v>0</v>
      </c>
      <c r="AZ10" s="131">
        <f>AY10/$AY$3</f>
        <v>0</v>
      </c>
      <c r="BA10" s="7">
        <v>2</v>
      </c>
      <c r="BB10" s="131">
        <f>BA10/$BA$3</f>
        <v>1.6260162601626018E-2</v>
      </c>
      <c r="BC10" s="7">
        <v>2</v>
      </c>
      <c r="BD10" s="131">
        <f>BC10/$BC$3</f>
        <v>1.6129032258064516E-2</v>
      </c>
    </row>
    <row r="11" spans="1:56" x14ac:dyDescent="0.2">
      <c r="A11" s="134"/>
      <c r="B11" s="132">
        <v>11</v>
      </c>
      <c r="C11" s="131">
        <f>B11/$B$3</f>
        <v>7.9710144927536225E-2</v>
      </c>
      <c r="D11" s="132">
        <v>2</v>
      </c>
      <c r="E11" s="131">
        <f>D11/$D$3</f>
        <v>1.4285714285714285E-2</v>
      </c>
      <c r="F11" s="132">
        <v>2</v>
      </c>
      <c r="G11" s="131">
        <f>F11/$F$3</f>
        <v>1.3157894736842105E-2</v>
      </c>
      <c r="I11" s="132">
        <v>2</v>
      </c>
      <c r="J11" s="131">
        <f>I11/$I$3</f>
        <v>1.4598540145985401E-2</v>
      </c>
      <c r="K11" s="132">
        <v>3</v>
      </c>
      <c r="L11" s="131">
        <f>K11/$K$3</f>
        <v>2.1126760563380281E-2</v>
      </c>
      <c r="M11" s="132">
        <v>3</v>
      </c>
      <c r="N11" s="131">
        <f>M11/$M$3</f>
        <v>2.0270270270270271E-2</v>
      </c>
      <c r="P11" s="132">
        <v>3</v>
      </c>
      <c r="Q11" s="131">
        <f>P11/$P$3</f>
        <v>2.2388059701492536E-2</v>
      </c>
      <c r="R11" s="132">
        <v>2</v>
      </c>
      <c r="S11" s="131">
        <f>R11/$R$3</f>
        <v>1.3888888888888888E-2</v>
      </c>
      <c r="T11" s="132">
        <v>1</v>
      </c>
      <c r="U11" s="131">
        <f>T11/$T$3</f>
        <v>6.8493150684931503E-3</v>
      </c>
      <c r="W11" s="7">
        <v>3</v>
      </c>
      <c r="X11" s="131">
        <f>W11/$W$3</f>
        <v>2.1276595744680851E-2</v>
      </c>
      <c r="Y11" s="7">
        <v>2</v>
      </c>
      <c r="Z11" s="131">
        <f>Y11/$Y$3</f>
        <v>1.4084507042253521E-2</v>
      </c>
      <c r="AA11" s="7">
        <v>2</v>
      </c>
      <c r="AB11" s="131">
        <f>AA11/$AA$3</f>
        <v>1.3333333333333334E-2</v>
      </c>
      <c r="AD11" s="7">
        <v>1</v>
      </c>
      <c r="AE11" s="131">
        <f>AD11/$AD$3</f>
        <v>7.1428571428571426E-3</v>
      </c>
      <c r="AF11" s="7">
        <v>0</v>
      </c>
      <c r="AG11" s="131">
        <f>AF11/$AF$3</f>
        <v>0</v>
      </c>
      <c r="AH11" s="7">
        <v>4</v>
      </c>
      <c r="AI11" s="131">
        <f>AH11/$AH$3</f>
        <v>2.8169014084507043E-2</v>
      </c>
      <c r="AK11" s="7">
        <v>4</v>
      </c>
      <c r="AL11" s="131">
        <f>AK11/$AK$3</f>
        <v>2.8985507246376812E-2</v>
      </c>
      <c r="AM11" s="7">
        <v>2</v>
      </c>
      <c r="AN11" s="131">
        <f>AM11/$AM$3</f>
        <v>1.2269938650306749E-2</v>
      </c>
      <c r="AO11" s="7">
        <v>1</v>
      </c>
      <c r="AP11" s="131">
        <f>AO11/$AO$3</f>
        <v>6.4516129032258064E-3</v>
      </c>
      <c r="AR11" s="7">
        <v>2</v>
      </c>
      <c r="AS11" s="131">
        <f>AR11/$AR$3</f>
        <v>1.4388489208633094E-2</v>
      </c>
      <c r="AT11" s="7">
        <v>1</v>
      </c>
      <c r="AU11" s="131">
        <f>AT11/$AT$3</f>
        <v>6.4935064935064939E-3</v>
      </c>
      <c r="AV11" s="7">
        <v>4</v>
      </c>
      <c r="AW11" s="131">
        <f>AV11/$AV$3</f>
        <v>2.7586206896551724E-2</v>
      </c>
      <c r="AY11" s="7">
        <v>1</v>
      </c>
      <c r="AZ11" s="131">
        <f>AY11/$AY$3</f>
        <v>8.4033613445378148E-3</v>
      </c>
      <c r="BA11" s="7">
        <v>3</v>
      </c>
      <c r="BB11" s="131">
        <f>BA11/$BA$3</f>
        <v>2.4390243902439025E-2</v>
      </c>
      <c r="BC11" s="7">
        <v>0</v>
      </c>
      <c r="BD11" s="131">
        <f>BC11/$BC$3</f>
        <v>0</v>
      </c>
    </row>
    <row r="12" spans="1:56" x14ac:dyDescent="0.2">
      <c r="A12" s="134"/>
      <c r="B12" s="132">
        <v>2</v>
      </c>
      <c r="C12" s="131">
        <f>B12/$B$3</f>
        <v>1.4492753623188406E-2</v>
      </c>
      <c r="D12" s="132">
        <v>5</v>
      </c>
      <c r="E12" s="131">
        <f>D12/$D$3</f>
        <v>3.5714285714285712E-2</v>
      </c>
      <c r="F12" s="132">
        <v>1</v>
      </c>
      <c r="G12" s="131">
        <f>F12/$F$3</f>
        <v>6.5789473684210523E-3</v>
      </c>
      <c r="I12" s="132">
        <v>1</v>
      </c>
      <c r="J12" s="131">
        <f>I12/$I$3</f>
        <v>7.2992700729927005E-3</v>
      </c>
      <c r="K12" s="132">
        <v>2</v>
      </c>
      <c r="L12" s="131">
        <f>K12/$K$3</f>
        <v>1.4084507042253521E-2</v>
      </c>
      <c r="M12" s="132">
        <v>3</v>
      </c>
      <c r="N12" s="131">
        <f>M12/$M$3</f>
        <v>2.0270270270270271E-2</v>
      </c>
      <c r="P12" s="132">
        <v>3</v>
      </c>
      <c r="Q12" s="131">
        <f>P12/$P$3</f>
        <v>2.2388059701492536E-2</v>
      </c>
      <c r="R12" s="132">
        <v>2</v>
      </c>
      <c r="S12" s="131">
        <f>R12/$R$3</f>
        <v>1.3888888888888888E-2</v>
      </c>
      <c r="T12" s="132">
        <v>0</v>
      </c>
      <c r="U12" s="131">
        <f>T12/$T$3</f>
        <v>0</v>
      </c>
      <c r="W12" s="7">
        <v>2</v>
      </c>
      <c r="X12" s="131">
        <f>W12/$W$3</f>
        <v>1.4184397163120567E-2</v>
      </c>
      <c r="Y12" s="7">
        <v>1</v>
      </c>
      <c r="Z12" s="131">
        <f>Y12/$Y$3</f>
        <v>7.0422535211267607E-3</v>
      </c>
      <c r="AA12" s="7">
        <v>0</v>
      </c>
      <c r="AB12" s="131">
        <f>AA12/$AA$3</f>
        <v>0</v>
      </c>
      <c r="AD12" s="7">
        <v>1</v>
      </c>
      <c r="AE12" s="131">
        <f>AD12/$AD$3</f>
        <v>7.1428571428571426E-3</v>
      </c>
      <c r="AF12" s="7">
        <v>3</v>
      </c>
      <c r="AG12" s="131">
        <f>AF12/$AF$3</f>
        <v>2.0408163265306121E-2</v>
      </c>
      <c r="AH12" s="7">
        <v>2</v>
      </c>
      <c r="AI12" s="131">
        <f>AH12/$AH$3</f>
        <v>1.4084507042253521E-2</v>
      </c>
      <c r="AK12" s="7">
        <v>1</v>
      </c>
      <c r="AL12" s="131">
        <f>AK12/$AK$3</f>
        <v>7.246376811594203E-3</v>
      </c>
      <c r="AM12" s="7">
        <v>1</v>
      </c>
      <c r="AN12" s="131">
        <f>AM12/$AM$3</f>
        <v>6.1349693251533744E-3</v>
      </c>
      <c r="AO12" s="7">
        <v>1</v>
      </c>
      <c r="AP12" s="131">
        <f>AO12/$AO$3</f>
        <v>6.4516129032258064E-3</v>
      </c>
      <c r="AR12" s="7">
        <v>1</v>
      </c>
      <c r="AS12" s="131">
        <f>AR12/$AR$3</f>
        <v>7.1942446043165471E-3</v>
      </c>
      <c r="AT12" s="7">
        <v>2</v>
      </c>
      <c r="AU12" s="131">
        <f>AT12/$AT$3</f>
        <v>1.2987012987012988E-2</v>
      </c>
      <c r="AV12" s="7">
        <v>4</v>
      </c>
      <c r="AW12" s="131">
        <f>AV12/$AV$3</f>
        <v>2.7586206896551724E-2</v>
      </c>
      <c r="AY12" s="7">
        <v>2</v>
      </c>
      <c r="AZ12" s="131">
        <f>AY12/$AY$3</f>
        <v>1.680672268907563E-2</v>
      </c>
      <c r="BA12" s="7">
        <v>3</v>
      </c>
      <c r="BB12" s="131">
        <f>BA12/$BA$3</f>
        <v>2.4390243902439025E-2</v>
      </c>
      <c r="BC12" s="7">
        <v>1</v>
      </c>
      <c r="BD12" s="131">
        <f>BC12/$BC$3</f>
        <v>8.0645161290322578E-3</v>
      </c>
    </row>
    <row r="13" spans="1:56" x14ac:dyDescent="0.2">
      <c r="A13" s="134"/>
      <c r="B13" s="132">
        <v>2</v>
      </c>
      <c r="C13" s="131">
        <f>B13/$B$3</f>
        <v>1.4492753623188406E-2</v>
      </c>
      <c r="D13" s="132">
        <v>2</v>
      </c>
      <c r="E13" s="131">
        <f>D13/$D$3</f>
        <v>1.4285714285714285E-2</v>
      </c>
      <c r="F13" s="132">
        <v>1</v>
      </c>
      <c r="G13" s="131">
        <f>F13/$F$3</f>
        <v>6.5789473684210523E-3</v>
      </c>
      <c r="I13" s="132">
        <v>2</v>
      </c>
      <c r="J13" s="131">
        <f>I13/$I$3</f>
        <v>1.4598540145985401E-2</v>
      </c>
      <c r="K13" s="132">
        <v>2</v>
      </c>
      <c r="L13" s="131">
        <f>K13/$K$3</f>
        <v>1.4084507042253521E-2</v>
      </c>
      <c r="M13" s="132">
        <v>2</v>
      </c>
      <c r="N13" s="131">
        <f>M13/$M$3</f>
        <v>1.3513513513513514E-2</v>
      </c>
      <c r="P13" s="132">
        <v>0</v>
      </c>
      <c r="Q13" s="131">
        <f>P13/$P$3</f>
        <v>0</v>
      </c>
      <c r="R13" s="132">
        <v>1</v>
      </c>
      <c r="S13" s="131">
        <f>R13/$R$3</f>
        <v>6.9444444444444441E-3</v>
      </c>
      <c r="T13" s="132">
        <v>3</v>
      </c>
      <c r="U13" s="131">
        <f>T13/$T$3</f>
        <v>2.0547945205479451E-2</v>
      </c>
      <c r="W13" s="7">
        <v>3</v>
      </c>
      <c r="X13" s="131">
        <f>W13/$W$3</f>
        <v>2.1276595744680851E-2</v>
      </c>
      <c r="Y13" s="7">
        <v>0</v>
      </c>
      <c r="Z13" s="131">
        <f>Y13/$Y$3</f>
        <v>0</v>
      </c>
      <c r="AA13" s="7">
        <v>3</v>
      </c>
      <c r="AB13" s="131">
        <f>AA13/$AA$3</f>
        <v>0.02</v>
      </c>
      <c r="AD13" s="7">
        <v>1</v>
      </c>
      <c r="AE13" s="131">
        <f>AD13/$AD$3</f>
        <v>7.1428571428571426E-3</v>
      </c>
      <c r="AF13" s="7">
        <v>3</v>
      </c>
      <c r="AG13" s="131">
        <f>AF13/$AF$3</f>
        <v>2.0408163265306121E-2</v>
      </c>
      <c r="AH13" s="7">
        <v>1</v>
      </c>
      <c r="AI13" s="131">
        <f>AH13/$AH$3</f>
        <v>7.0422535211267607E-3</v>
      </c>
      <c r="AK13" s="7">
        <v>2</v>
      </c>
      <c r="AL13" s="131">
        <f>AK13/$AK$3</f>
        <v>1.4492753623188406E-2</v>
      </c>
      <c r="AM13" s="7">
        <v>1</v>
      </c>
      <c r="AN13" s="131">
        <f>AM13/$AM$3</f>
        <v>6.1349693251533744E-3</v>
      </c>
      <c r="AO13" s="7">
        <v>1</v>
      </c>
      <c r="AP13" s="131">
        <f>AO13/$AO$3</f>
        <v>6.4516129032258064E-3</v>
      </c>
      <c r="AR13" s="7">
        <v>2</v>
      </c>
      <c r="AS13" s="131">
        <f>AR13/$AR$3</f>
        <v>1.4388489208633094E-2</v>
      </c>
      <c r="AT13" s="7">
        <v>3</v>
      </c>
      <c r="AU13" s="131">
        <f>AT13/$AT$3</f>
        <v>1.948051948051948E-2</v>
      </c>
      <c r="AV13" s="7">
        <v>3</v>
      </c>
      <c r="AW13" s="131">
        <f>AV13/$AV$3</f>
        <v>2.0689655172413793E-2</v>
      </c>
      <c r="AY13" s="7">
        <v>0</v>
      </c>
      <c r="AZ13" s="131">
        <f>AY13/$AY$3</f>
        <v>0</v>
      </c>
      <c r="BA13" s="7">
        <v>1</v>
      </c>
      <c r="BB13" s="131">
        <f>BA13/$BA$3</f>
        <v>8.130081300813009E-3</v>
      </c>
      <c r="BC13" s="7">
        <v>2</v>
      </c>
      <c r="BD13" s="131">
        <f>BC13/$BC$3</f>
        <v>1.6129032258064516E-2</v>
      </c>
    </row>
    <row r="14" spans="1:56" x14ac:dyDescent="0.2">
      <c r="A14" s="134"/>
      <c r="B14" s="132">
        <v>2</v>
      </c>
      <c r="C14" s="131">
        <f>B14/$B$3</f>
        <v>1.4492753623188406E-2</v>
      </c>
      <c r="D14" s="132">
        <v>2</v>
      </c>
      <c r="E14" s="131">
        <f>D14/$D$3</f>
        <v>1.4285714285714285E-2</v>
      </c>
      <c r="F14" s="132">
        <v>3</v>
      </c>
      <c r="G14" s="131">
        <f>F14/$F$3</f>
        <v>1.9736842105263157E-2</v>
      </c>
      <c r="I14" s="132">
        <v>3</v>
      </c>
      <c r="J14" s="131">
        <f>I14/$I$3</f>
        <v>2.1897810218978103E-2</v>
      </c>
      <c r="K14" s="132">
        <v>0</v>
      </c>
      <c r="L14" s="131">
        <f>K14/$K$3</f>
        <v>0</v>
      </c>
      <c r="M14" s="132">
        <v>2</v>
      </c>
      <c r="N14" s="131">
        <f>M14/$M$3</f>
        <v>1.3513513513513514E-2</v>
      </c>
      <c r="P14" s="132">
        <v>3</v>
      </c>
      <c r="Q14" s="131">
        <f>P14/$P$3</f>
        <v>2.2388059701492536E-2</v>
      </c>
      <c r="R14" s="132">
        <v>1</v>
      </c>
      <c r="S14" s="131">
        <f>R14/$R$3</f>
        <v>6.9444444444444441E-3</v>
      </c>
      <c r="T14" s="132">
        <v>1</v>
      </c>
      <c r="U14" s="131">
        <f>T14/$T$3</f>
        <v>6.8493150684931503E-3</v>
      </c>
      <c r="W14" s="7">
        <v>4</v>
      </c>
      <c r="X14" s="131">
        <f>W14/$W$3</f>
        <v>2.8368794326241134E-2</v>
      </c>
      <c r="Y14" s="7">
        <v>3</v>
      </c>
      <c r="Z14" s="131">
        <f>Y14/$Y$3</f>
        <v>2.1126760563380281E-2</v>
      </c>
      <c r="AA14" s="7">
        <v>2</v>
      </c>
      <c r="AB14" s="131">
        <f>AA14/$AA$3</f>
        <v>1.3333333333333334E-2</v>
      </c>
      <c r="AD14" s="7">
        <v>0</v>
      </c>
      <c r="AE14" s="131">
        <f>AD14/$AD$3</f>
        <v>0</v>
      </c>
      <c r="AF14" s="7">
        <v>3</v>
      </c>
      <c r="AG14" s="131">
        <f>AF14/$AF$3</f>
        <v>2.0408163265306121E-2</v>
      </c>
      <c r="AH14" s="7">
        <v>1</v>
      </c>
      <c r="AI14" s="131">
        <f>AH14/$AH$3</f>
        <v>7.0422535211267607E-3</v>
      </c>
      <c r="AK14" s="7">
        <v>3</v>
      </c>
      <c r="AL14" s="131">
        <f>AK14/$AK$3</f>
        <v>2.1739130434782608E-2</v>
      </c>
      <c r="AM14" s="7">
        <v>1</v>
      </c>
      <c r="AN14" s="131">
        <f>AM14/$AM$3</f>
        <v>6.1349693251533744E-3</v>
      </c>
      <c r="AO14" s="7">
        <v>2</v>
      </c>
      <c r="AP14" s="131">
        <f>AO14/$AO$3</f>
        <v>1.2903225806451613E-2</v>
      </c>
      <c r="AR14" s="7">
        <v>0</v>
      </c>
      <c r="AS14" s="131">
        <f>AR14/$AR$3</f>
        <v>0</v>
      </c>
      <c r="AT14" s="7">
        <v>0</v>
      </c>
      <c r="AU14" s="131">
        <f>AT14/$AT$3</f>
        <v>0</v>
      </c>
      <c r="AV14" s="7">
        <v>0</v>
      </c>
      <c r="AW14" s="131">
        <f>AV14/$AV$3</f>
        <v>0</v>
      </c>
      <c r="AY14" s="7">
        <v>2</v>
      </c>
      <c r="AZ14" s="131">
        <f>AY14/$AY$3</f>
        <v>1.680672268907563E-2</v>
      </c>
      <c r="BA14" s="7">
        <v>3</v>
      </c>
      <c r="BB14" s="131">
        <f>BA14/$BA$3</f>
        <v>2.4390243902439025E-2</v>
      </c>
      <c r="BC14" s="7">
        <v>3</v>
      </c>
      <c r="BD14" s="131">
        <f>BC14/$BC$3</f>
        <v>2.4193548387096774E-2</v>
      </c>
    </row>
    <row r="15" spans="1:56" x14ac:dyDescent="0.2">
      <c r="A15" s="134"/>
      <c r="B15" s="132">
        <v>2</v>
      </c>
      <c r="C15" s="131">
        <f>B15/$B$3</f>
        <v>1.4492753623188406E-2</v>
      </c>
      <c r="D15" s="132">
        <v>1</v>
      </c>
      <c r="E15" s="131">
        <f>D15/$D$3</f>
        <v>7.1428571428571426E-3</v>
      </c>
      <c r="F15" s="132">
        <v>1</v>
      </c>
      <c r="G15" s="131">
        <f>F15/$F$3</f>
        <v>6.5789473684210523E-3</v>
      </c>
      <c r="I15" s="132">
        <v>4</v>
      </c>
      <c r="J15" s="131">
        <f>I15/$I$3</f>
        <v>2.9197080291970802E-2</v>
      </c>
      <c r="K15" s="132">
        <v>3</v>
      </c>
      <c r="L15" s="131">
        <f>K15/$K$3</f>
        <v>2.1126760563380281E-2</v>
      </c>
      <c r="M15" s="132">
        <v>1</v>
      </c>
      <c r="N15" s="131">
        <f>M15/$M$3</f>
        <v>6.7567567567567571E-3</v>
      </c>
      <c r="P15" s="132">
        <v>2</v>
      </c>
      <c r="Q15" s="131">
        <f>P15/$P$3</f>
        <v>1.4925373134328358E-2</v>
      </c>
      <c r="R15" s="132">
        <v>4</v>
      </c>
      <c r="S15" s="131">
        <f>R15/$R$3</f>
        <v>2.7777777777777776E-2</v>
      </c>
      <c r="T15" s="132">
        <v>1</v>
      </c>
      <c r="U15" s="131">
        <f>T15/$T$3</f>
        <v>6.8493150684931503E-3</v>
      </c>
      <c r="W15" s="7">
        <v>2</v>
      </c>
      <c r="X15" s="131">
        <f>W15/$W$3</f>
        <v>1.4184397163120567E-2</v>
      </c>
      <c r="Y15" s="7">
        <v>1</v>
      </c>
      <c r="Z15" s="131">
        <f>Y15/$Y$3</f>
        <v>7.0422535211267607E-3</v>
      </c>
      <c r="AA15" s="7">
        <v>1</v>
      </c>
      <c r="AB15" s="131">
        <f>AA15/$AA$3</f>
        <v>6.6666666666666671E-3</v>
      </c>
      <c r="AD15" s="7">
        <v>3</v>
      </c>
      <c r="AE15" s="131">
        <f>AD15/$AD$3</f>
        <v>2.1428571428571429E-2</v>
      </c>
      <c r="AF15" s="7">
        <v>3</v>
      </c>
      <c r="AG15" s="131">
        <f>AF15/$AF$3</f>
        <v>2.0408163265306121E-2</v>
      </c>
      <c r="AH15" s="7">
        <v>2</v>
      </c>
      <c r="AI15" s="131">
        <f>AH15/$AH$3</f>
        <v>1.4084507042253521E-2</v>
      </c>
      <c r="AK15" s="7">
        <v>1</v>
      </c>
      <c r="AL15" s="131">
        <f>AK15/$AK$3</f>
        <v>7.246376811594203E-3</v>
      </c>
      <c r="AM15" s="7">
        <v>1</v>
      </c>
      <c r="AN15" s="131">
        <f>AM15/$AM$3</f>
        <v>6.1349693251533744E-3</v>
      </c>
      <c r="AO15" s="7">
        <v>2</v>
      </c>
      <c r="AP15" s="131">
        <f>AO15/$AO$3</f>
        <v>1.2903225806451613E-2</v>
      </c>
      <c r="AR15" s="7">
        <v>1</v>
      </c>
      <c r="AS15" s="131">
        <f>AR15/$AR$3</f>
        <v>7.1942446043165471E-3</v>
      </c>
      <c r="AT15" s="7">
        <v>2</v>
      </c>
      <c r="AU15" s="131">
        <f>AT15/$AT$3</f>
        <v>1.2987012987012988E-2</v>
      </c>
      <c r="AV15" s="7">
        <v>3</v>
      </c>
      <c r="AW15" s="131">
        <f>AV15/$AV$3</f>
        <v>2.0689655172413793E-2</v>
      </c>
      <c r="AY15" s="7">
        <v>1</v>
      </c>
      <c r="AZ15" s="131">
        <f>AY15/$AY$3</f>
        <v>8.4033613445378148E-3</v>
      </c>
      <c r="BA15" s="7">
        <v>0</v>
      </c>
      <c r="BB15" s="131">
        <f>BA15/$BA$3</f>
        <v>0</v>
      </c>
      <c r="BC15" s="7">
        <v>1</v>
      </c>
      <c r="BD15" s="131">
        <f>BC15/$BC$3</f>
        <v>8.0645161290322578E-3</v>
      </c>
    </row>
    <row r="16" spans="1:56" x14ac:dyDescent="0.2">
      <c r="A16" s="133" t="s">
        <v>158</v>
      </c>
      <c r="B16" s="129"/>
      <c r="C16" s="128">
        <f>SUM(C3:C15)</f>
        <v>7.0579710144927539</v>
      </c>
      <c r="D16" s="129"/>
      <c r="E16" s="128">
        <f>SUM(E3:E15)</f>
        <v>5.8857142857142852</v>
      </c>
      <c r="F16" s="129"/>
      <c r="G16" s="128">
        <f>SUM(G3:G15)</f>
        <v>5.927631578947369</v>
      </c>
      <c r="I16" s="129"/>
      <c r="J16" s="128">
        <f>SUM(J3:J15)</f>
        <v>5.8029197080291981</v>
      </c>
      <c r="K16" s="129"/>
      <c r="L16" s="128">
        <f>SUM(L3:L15)</f>
        <v>5.7253521126760569</v>
      </c>
      <c r="M16" s="129"/>
      <c r="N16" s="128">
        <f>SUM(N3:N15)</f>
        <v>5.4121621621621623</v>
      </c>
      <c r="P16" s="129"/>
      <c r="Q16" s="128">
        <f>SUM(Q3:Q15)</f>
        <v>5.0074626865671652</v>
      </c>
      <c r="R16" s="129"/>
      <c r="S16" s="128">
        <f>SUM(S3:S15)</f>
        <v>4.8680555555555571</v>
      </c>
      <c r="T16" s="129"/>
      <c r="U16" s="128">
        <f>SUM(U3:U15)</f>
        <v>5.0410958904109577</v>
      </c>
      <c r="W16" s="129"/>
      <c r="X16" s="128">
        <f>SUM(X3:X15)</f>
        <v>4.1276595744680842</v>
      </c>
      <c r="Y16" s="129"/>
      <c r="Z16" s="128">
        <f>SUM(Z3:Z15)</f>
        <v>4.119718309859155</v>
      </c>
      <c r="AA16" s="129"/>
      <c r="AB16" s="128">
        <f>SUM(AB3:AB15)</f>
        <v>4.12</v>
      </c>
      <c r="AD16" s="129"/>
      <c r="AE16" s="128">
        <f>SUM(AE3:AE15)</f>
        <v>3.2928571428571427</v>
      </c>
      <c r="AF16" s="129"/>
      <c r="AG16" s="128">
        <f>SUM(AG3:AG15)</f>
        <v>3.2925170068027203</v>
      </c>
      <c r="AH16" s="129"/>
      <c r="AI16" s="128">
        <f>SUM(AI3:AI15)</f>
        <v>3.1760563380281694</v>
      </c>
      <c r="AK16" s="129"/>
      <c r="AL16" s="128">
        <f>SUM(AL3:AL15)</f>
        <v>2.5507246376811601</v>
      </c>
      <c r="AM16" s="129"/>
      <c r="AN16" s="128">
        <f>SUM(AN3:AN15)</f>
        <v>2.797546012269938</v>
      </c>
      <c r="AO16" s="129"/>
      <c r="AP16" s="128">
        <f>SUM(AP3:AP15)</f>
        <v>2.7548387096774185</v>
      </c>
      <c r="AR16" s="129"/>
      <c r="AS16" s="128">
        <f>SUM(AS3:AS15)</f>
        <v>2.7338129496402876</v>
      </c>
      <c r="AT16" s="129"/>
      <c r="AU16" s="128">
        <f>SUM(AU3:AU15)</f>
        <v>2.3506493506493511</v>
      </c>
      <c r="AV16" s="129"/>
      <c r="AW16" s="128">
        <f>SUM(AW3:AW15)</f>
        <v>2.3655172413793091</v>
      </c>
      <c r="AY16" s="129"/>
      <c r="AZ16" s="128">
        <f>SUM(AZ3:AZ15)</f>
        <v>2.1848739495798313</v>
      </c>
      <c r="BA16" s="129"/>
      <c r="BB16" s="128">
        <f>SUM(BB3:BB15)</f>
        <v>2.2601626016260163</v>
      </c>
      <c r="BC16" s="129"/>
      <c r="BD16" s="128">
        <f>SUM(BD3:BD15)</f>
        <v>2.3225806451612914</v>
      </c>
    </row>
    <row r="18" spans="1:56" x14ac:dyDescent="0.2">
      <c r="A18" s="135" t="s">
        <v>152</v>
      </c>
      <c r="B18" s="26" t="s">
        <v>155</v>
      </c>
      <c r="C18" s="26" t="s">
        <v>158</v>
      </c>
      <c r="D18" s="26" t="s">
        <v>155</v>
      </c>
      <c r="E18" s="26" t="s">
        <v>158</v>
      </c>
      <c r="F18" s="26" t="s">
        <v>155</v>
      </c>
      <c r="G18" s="26" t="s">
        <v>158</v>
      </c>
      <c r="I18" s="26" t="s">
        <v>156</v>
      </c>
      <c r="J18" s="26" t="s">
        <v>158</v>
      </c>
      <c r="K18" s="26" t="s">
        <v>156</v>
      </c>
      <c r="L18" s="26" t="s">
        <v>158</v>
      </c>
      <c r="M18" s="26" t="s">
        <v>156</v>
      </c>
      <c r="N18" s="26" t="s">
        <v>158</v>
      </c>
      <c r="P18" s="26" t="s">
        <v>175</v>
      </c>
      <c r="Q18" s="26" t="s">
        <v>158</v>
      </c>
      <c r="R18" s="26" t="s">
        <v>175</v>
      </c>
      <c r="S18" s="26" t="s">
        <v>158</v>
      </c>
      <c r="T18" s="26" t="s">
        <v>175</v>
      </c>
      <c r="U18" s="26" t="s">
        <v>158</v>
      </c>
      <c r="W18" s="26" t="s">
        <v>174</v>
      </c>
      <c r="X18" s="26" t="s">
        <v>158</v>
      </c>
      <c r="Y18" s="26" t="s">
        <v>174</v>
      </c>
      <c r="Z18" s="26" t="s">
        <v>158</v>
      </c>
      <c r="AA18" s="26" t="s">
        <v>174</v>
      </c>
      <c r="AB18" s="26" t="s">
        <v>158</v>
      </c>
      <c r="AD18" s="26" t="s">
        <v>173</v>
      </c>
      <c r="AE18" s="26" t="s">
        <v>158</v>
      </c>
      <c r="AF18" s="26" t="s">
        <v>173</v>
      </c>
      <c r="AG18" s="26" t="s">
        <v>158</v>
      </c>
      <c r="AH18" s="26" t="s">
        <v>173</v>
      </c>
      <c r="AI18" s="26" t="s">
        <v>158</v>
      </c>
    </row>
    <row r="19" spans="1:56" x14ac:dyDescent="0.2">
      <c r="A19" s="134"/>
      <c r="B19" s="132">
        <v>113</v>
      </c>
      <c r="C19" s="131">
        <f>B19/$B$19</f>
        <v>1</v>
      </c>
      <c r="D19" s="132">
        <v>126</v>
      </c>
      <c r="E19" s="131">
        <f>D19/$D$19</f>
        <v>1</v>
      </c>
      <c r="F19" s="132">
        <v>117</v>
      </c>
      <c r="G19" s="131">
        <f>F19/$F$19</f>
        <v>1</v>
      </c>
      <c r="I19" s="132">
        <v>132</v>
      </c>
      <c r="J19" s="131">
        <f>I19/$I$19</f>
        <v>1</v>
      </c>
      <c r="K19" s="132">
        <v>127</v>
      </c>
      <c r="L19" s="131">
        <f>K19/$K$19</f>
        <v>1</v>
      </c>
      <c r="M19" s="132">
        <v>128</v>
      </c>
      <c r="N19" s="131">
        <f>M19/$M$19</f>
        <v>1</v>
      </c>
      <c r="P19" s="132">
        <v>147</v>
      </c>
      <c r="Q19" s="131">
        <f>P19/$P$19</f>
        <v>1</v>
      </c>
      <c r="R19" s="132">
        <v>131</v>
      </c>
      <c r="S19" s="131">
        <f>R19/$R$19</f>
        <v>1</v>
      </c>
      <c r="T19" s="132">
        <v>135</v>
      </c>
      <c r="U19" s="131">
        <f>T19/$T$19</f>
        <v>1</v>
      </c>
      <c r="W19" s="7">
        <v>136</v>
      </c>
      <c r="X19" s="131">
        <f>W19/$W$19</f>
        <v>1</v>
      </c>
      <c r="Y19" s="7">
        <v>145</v>
      </c>
      <c r="Z19" s="131">
        <f>Y19/$Y$19</f>
        <v>1</v>
      </c>
      <c r="AA19" s="7">
        <v>133</v>
      </c>
      <c r="AB19" s="131">
        <f>AA19/$AA$19</f>
        <v>1</v>
      </c>
      <c r="AD19" s="7">
        <v>137</v>
      </c>
      <c r="AE19" s="131">
        <f>AD19/$AD$19</f>
        <v>1</v>
      </c>
      <c r="AF19" s="7">
        <v>139</v>
      </c>
      <c r="AG19" s="131">
        <f>AF19/$AF$19</f>
        <v>1</v>
      </c>
      <c r="AH19" s="7">
        <v>141</v>
      </c>
      <c r="AI19" s="131">
        <f>AH19/$AH$19</f>
        <v>1</v>
      </c>
    </row>
    <row r="20" spans="1:56" x14ac:dyDescent="0.2">
      <c r="A20" s="134"/>
      <c r="B20" s="132">
        <v>120</v>
      </c>
      <c r="C20" s="131">
        <f>B20/$B$19</f>
        <v>1.0619469026548674</v>
      </c>
      <c r="D20" s="132">
        <v>132</v>
      </c>
      <c r="E20" s="131">
        <f>D20/$D$19</f>
        <v>1.0476190476190477</v>
      </c>
      <c r="F20" s="132">
        <v>123</v>
      </c>
      <c r="G20" s="131">
        <f>F20/$F$19</f>
        <v>1.0512820512820513</v>
      </c>
      <c r="I20" s="132">
        <v>139</v>
      </c>
      <c r="J20" s="131">
        <f>I20/$I$19</f>
        <v>1.053030303030303</v>
      </c>
      <c r="K20" s="132">
        <v>131</v>
      </c>
      <c r="L20" s="131">
        <f>K20/$K$19</f>
        <v>1.0314960629921259</v>
      </c>
      <c r="M20" s="132">
        <v>136</v>
      </c>
      <c r="N20" s="131">
        <f>M20/$M$19</f>
        <v>1.0625</v>
      </c>
      <c r="P20" s="132">
        <v>153</v>
      </c>
      <c r="Q20" s="131">
        <f>P20/$P$19</f>
        <v>1.0408163265306123</v>
      </c>
      <c r="R20" s="132">
        <v>138</v>
      </c>
      <c r="S20" s="131">
        <f>R20/$R$19</f>
        <v>1.0534351145038168</v>
      </c>
      <c r="T20" s="132">
        <v>140</v>
      </c>
      <c r="U20" s="131">
        <f>T20/$T$19</f>
        <v>1.037037037037037</v>
      </c>
      <c r="W20" s="7">
        <v>141</v>
      </c>
      <c r="X20" s="131">
        <f>W20/$W$19</f>
        <v>1.036764705882353</v>
      </c>
      <c r="Y20" s="7">
        <v>150</v>
      </c>
      <c r="Z20" s="131">
        <f>Y20/$Y$19</f>
        <v>1.0344827586206897</v>
      </c>
      <c r="AA20" s="7">
        <v>138</v>
      </c>
      <c r="AB20" s="131">
        <f>AA20/$AA$19</f>
        <v>1.0375939849624061</v>
      </c>
      <c r="AD20" s="7">
        <v>142</v>
      </c>
      <c r="AE20" s="131">
        <f>AD20/$AD$19</f>
        <v>1.0364963503649636</v>
      </c>
      <c r="AF20" s="7">
        <v>145</v>
      </c>
      <c r="AG20" s="131">
        <f>AF20/$AF$19</f>
        <v>1.0431654676258992</v>
      </c>
      <c r="AH20" s="7">
        <v>143</v>
      </c>
      <c r="AI20" s="131">
        <f>AH20/$AH$19</f>
        <v>1.0141843971631206</v>
      </c>
    </row>
    <row r="21" spans="1:56" x14ac:dyDescent="0.2">
      <c r="A21" s="134"/>
      <c r="B21" s="132">
        <v>121</v>
      </c>
      <c r="C21" s="131">
        <f>B21/$B$19</f>
        <v>1.0707964601769913</v>
      </c>
      <c r="D21" s="132">
        <v>130</v>
      </c>
      <c r="E21" s="131">
        <f>D21/$D$19</f>
        <v>1.0317460317460319</v>
      </c>
      <c r="F21" s="132">
        <v>124</v>
      </c>
      <c r="G21" s="131">
        <f>F21/$F$19</f>
        <v>1.0598290598290598</v>
      </c>
      <c r="I21" s="132">
        <v>141</v>
      </c>
      <c r="J21" s="131">
        <f>I21/$I$19</f>
        <v>1.0681818181818181</v>
      </c>
      <c r="K21" s="132">
        <v>134</v>
      </c>
      <c r="L21" s="131">
        <f>K21/$K$19</f>
        <v>1.0551181102362204</v>
      </c>
      <c r="M21" s="132">
        <v>133</v>
      </c>
      <c r="N21" s="131">
        <f>M21/$M$19</f>
        <v>1.0390625</v>
      </c>
      <c r="P21" s="132">
        <v>156</v>
      </c>
      <c r="Q21" s="131">
        <f>P21/$P$19</f>
        <v>1.0612244897959184</v>
      </c>
      <c r="R21" s="132">
        <v>138</v>
      </c>
      <c r="S21" s="131">
        <f>R21/$R$19</f>
        <v>1.0534351145038168</v>
      </c>
      <c r="T21" s="132">
        <v>139</v>
      </c>
      <c r="U21" s="131">
        <f>T21/$T$19</f>
        <v>1.0296296296296297</v>
      </c>
      <c r="W21" s="7">
        <v>143</v>
      </c>
      <c r="X21" s="131">
        <f>W21/$W$19</f>
        <v>1.0514705882352942</v>
      </c>
      <c r="Y21" s="7">
        <v>144</v>
      </c>
      <c r="Z21" s="131">
        <f>Y21/$Y$19</f>
        <v>0.99310344827586206</v>
      </c>
      <c r="AA21" s="7">
        <v>138</v>
      </c>
      <c r="AB21" s="131">
        <f>AA21/$AA$19</f>
        <v>1.0375939849624061</v>
      </c>
      <c r="AD21" s="7">
        <v>138</v>
      </c>
      <c r="AE21" s="131">
        <f>AD21/$AD$19</f>
        <v>1.0072992700729928</v>
      </c>
      <c r="AF21" s="7">
        <v>139</v>
      </c>
      <c r="AG21" s="131">
        <f>AF21/$AF$19</f>
        <v>1</v>
      </c>
      <c r="AH21" s="7">
        <v>144</v>
      </c>
      <c r="AI21" s="131">
        <f>AH21/$AH$19</f>
        <v>1.0212765957446808</v>
      </c>
    </row>
    <row r="22" spans="1:56" x14ac:dyDescent="0.2">
      <c r="A22" s="134"/>
      <c r="B22" s="132">
        <v>118</v>
      </c>
      <c r="C22" s="131">
        <f>B22/$B$19</f>
        <v>1.0442477876106195</v>
      </c>
      <c r="D22" s="132">
        <v>131</v>
      </c>
      <c r="E22" s="131">
        <f>D22/$D$19</f>
        <v>1.0396825396825398</v>
      </c>
      <c r="F22" s="132">
        <v>122</v>
      </c>
      <c r="G22" s="131">
        <f>F22/$F$19</f>
        <v>1.0427350427350428</v>
      </c>
      <c r="I22" s="132">
        <v>140</v>
      </c>
      <c r="J22" s="131">
        <f>I22/$I$19</f>
        <v>1.0606060606060606</v>
      </c>
      <c r="K22" s="132">
        <v>133</v>
      </c>
      <c r="L22" s="131">
        <f>K22/$K$19</f>
        <v>1.0472440944881889</v>
      </c>
      <c r="M22" s="132">
        <v>135</v>
      </c>
      <c r="N22" s="131">
        <f>M22/$M$19</f>
        <v>1.0546875</v>
      </c>
      <c r="P22" s="132">
        <v>157</v>
      </c>
      <c r="Q22" s="131">
        <f>P22/$P$19</f>
        <v>1.0680272108843538</v>
      </c>
      <c r="R22" s="132">
        <v>135</v>
      </c>
      <c r="S22" s="131">
        <f>R22/$R$19</f>
        <v>1.0305343511450382</v>
      </c>
      <c r="T22" s="132">
        <v>138</v>
      </c>
      <c r="U22" s="131">
        <f>T22/$T$19</f>
        <v>1.0222222222222221</v>
      </c>
      <c r="W22" s="7">
        <v>130</v>
      </c>
      <c r="X22" s="131">
        <f>W22/$W$19</f>
        <v>0.95588235294117652</v>
      </c>
      <c r="Y22" s="7">
        <v>140</v>
      </c>
      <c r="Z22" s="131">
        <f>Y22/$Y$19</f>
        <v>0.96551724137931039</v>
      </c>
      <c r="AA22" s="7">
        <v>136</v>
      </c>
      <c r="AB22" s="131">
        <f>AA22/$AA$19</f>
        <v>1.0225563909774436</v>
      </c>
      <c r="AD22" s="7">
        <v>126</v>
      </c>
      <c r="AE22" s="131">
        <f>AD22/$AD$19</f>
        <v>0.91970802919708028</v>
      </c>
      <c r="AF22" s="7">
        <v>122</v>
      </c>
      <c r="AG22" s="131">
        <f>AF22/$AF$19</f>
        <v>0.87769784172661869</v>
      </c>
      <c r="AH22" s="7">
        <v>129</v>
      </c>
      <c r="AI22" s="131">
        <f>AH22/$AH$19</f>
        <v>0.91489361702127658</v>
      </c>
    </row>
    <row r="23" spans="1:56" x14ac:dyDescent="0.2">
      <c r="A23" s="134"/>
      <c r="B23" s="132">
        <v>116</v>
      </c>
      <c r="C23" s="131">
        <f>B23/$B$19</f>
        <v>1.0265486725663717</v>
      </c>
      <c r="D23" s="132">
        <v>129</v>
      </c>
      <c r="E23" s="131">
        <f>D23/$D$19</f>
        <v>1.0238095238095237</v>
      </c>
      <c r="F23" s="132">
        <v>124</v>
      </c>
      <c r="G23" s="131">
        <f>F23/$F$19</f>
        <v>1.0598290598290598</v>
      </c>
      <c r="I23" s="132">
        <v>139</v>
      </c>
      <c r="J23" s="131">
        <f>I23/$I$19</f>
        <v>1.053030303030303</v>
      </c>
      <c r="K23" s="132">
        <v>132</v>
      </c>
      <c r="L23" s="131">
        <f>K23/$K$19</f>
        <v>1.0393700787401574</v>
      </c>
      <c r="M23" s="132">
        <v>133</v>
      </c>
      <c r="N23" s="131">
        <f>M23/$M$19</f>
        <v>1.0390625</v>
      </c>
      <c r="P23" s="132">
        <v>153</v>
      </c>
      <c r="Q23" s="131">
        <f>P23/$P$19</f>
        <v>1.0408163265306123</v>
      </c>
      <c r="R23" s="132">
        <v>137</v>
      </c>
      <c r="S23" s="131">
        <f>R23/$R$19</f>
        <v>1.0458015267175573</v>
      </c>
      <c r="T23" s="132">
        <v>137</v>
      </c>
      <c r="U23" s="131">
        <f>T23/$T$19</f>
        <v>1.0148148148148148</v>
      </c>
      <c r="W23" s="7">
        <v>109</v>
      </c>
      <c r="X23" s="131">
        <f>W23/$W$19</f>
        <v>0.80147058823529416</v>
      </c>
      <c r="Y23" s="7">
        <v>123</v>
      </c>
      <c r="Z23" s="131">
        <f>Y23/$Y$19</f>
        <v>0.84827586206896555</v>
      </c>
      <c r="AA23" s="7">
        <v>137</v>
      </c>
      <c r="AB23" s="131">
        <f>AA23/$AA$19</f>
        <v>1.0300751879699248</v>
      </c>
      <c r="AD23" s="7">
        <v>105</v>
      </c>
      <c r="AE23" s="131">
        <f>AD23/$AD$19</f>
        <v>0.76642335766423353</v>
      </c>
      <c r="AF23" s="7">
        <v>100</v>
      </c>
      <c r="AG23" s="131">
        <f>AF23/$AF$19</f>
        <v>0.71942446043165464</v>
      </c>
      <c r="AH23" s="7">
        <v>109</v>
      </c>
      <c r="AI23" s="131">
        <f>AH23/$AH$19</f>
        <v>0.77304964539007093</v>
      </c>
    </row>
    <row r="24" spans="1:56" x14ac:dyDescent="0.2">
      <c r="A24" s="134"/>
      <c r="B24" s="132">
        <v>117</v>
      </c>
      <c r="C24" s="131">
        <f>B24/$B$19</f>
        <v>1.0353982300884956</v>
      </c>
      <c r="D24" s="132">
        <v>130</v>
      </c>
      <c r="E24" s="131">
        <f>D24/$D$19</f>
        <v>1.0317460317460319</v>
      </c>
      <c r="F24" s="132">
        <v>121</v>
      </c>
      <c r="G24" s="131">
        <f>F24/$F$19</f>
        <v>1.0341880341880343</v>
      </c>
      <c r="I24" s="132">
        <v>137</v>
      </c>
      <c r="J24" s="131">
        <f>I24/$I$19</f>
        <v>1.0378787878787878</v>
      </c>
      <c r="K24" s="132">
        <v>131</v>
      </c>
      <c r="L24" s="131">
        <f>K24/$K$19</f>
        <v>1.0314960629921259</v>
      </c>
      <c r="M24" s="132">
        <v>130</v>
      </c>
      <c r="N24" s="131">
        <f>M24/$M$19</f>
        <v>1.015625</v>
      </c>
      <c r="P24" s="132">
        <v>150</v>
      </c>
      <c r="Q24" s="131">
        <f>P24/$P$19</f>
        <v>1.0204081632653061</v>
      </c>
      <c r="R24" s="132">
        <v>134</v>
      </c>
      <c r="S24" s="131">
        <f>R24/$R$19</f>
        <v>1.0229007633587786</v>
      </c>
      <c r="T24" s="132">
        <v>135</v>
      </c>
      <c r="U24" s="131">
        <f>T24/$T$19</f>
        <v>1</v>
      </c>
      <c r="W24" s="7">
        <v>81</v>
      </c>
      <c r="X24" s="131">
        <f>W24/$W$19</f>
        <v>0.59558823529411764</v>
      </c>
      <c r="Y24" s="7">
        <v>107</v>
      </c>
      <c r="Z24" s="131">
        <f>Y24/$Y$19</f>
        <v>0.73793103448275865</v>
      </c>
      <c r="AA24" s="7">
        <v>135</v>
      </c>
      <c r="AB24" s="131">
        <f>AA24/$AA$19</f>
        <v>1.0150375939849625</v>
      </c>
      <c r="AD24" s="7">
        <v>77</v>
      </c>
      <c r="AE24" s="131">
        <f>AD24/$AD$19</f>
        <v>0.56204379562043794</v>
      </c>
      <c r="AF24" s="7">
        <v>75</v>
      </c>
      <c r="AG24" s="131">
        <f>AF24/$AF$19</f>
        <v>0.53956834532374098</v>
      </c>
      <c r="AH24" s="7">
        <v>78</v>
      </c>
      <c r="AI24" s="131">
        <f>AH24/$AH$19</f>
        <v>0.55319148936170215</v>
      </c>
    </row>
    <row r="25" spans="1:56" x14ac:dyDescent="0.2">
      <c r="A25" s="134"/>
      <c r="B25" s="132">
        <v>118</v>
      </c>
      <c r="C25" s="131">
        <f>B25/$B$19</f>
        <v>1.0442477876106195</v>
      </c>
      <c r="D25" s="132">
        <v>128</v>
      </c>
      <c r="E25" s="131">
        <f>D25/$D$19</f>
        <v>1.0158730158730158</v>
      </c>
      <c r="F25" s="132">
        <v>118</v>
      </c>
      <c r="G25" s="131">
        <f>F25/$F$19</f>
        <v>1.0085470085470085</v>
      </c>
      <c r="I25" s="132">
        <v>137</v>
      </c>
      <c r="J25" s="131">
        <f>I25/$I$19</f>
        <v>1.0378787878787878</v>
      </c>
      <c r="K25" s="132">
        <v>129</v>
      </c>
      <c r="L25" s="131">
        <f>K25/$K$19</f>
        <v>1.015748031496063</v>
      </c>
      <c r="M25" s="132">
        <v>130</v>
      </c>
      <c r="N25" s="131">
        <f>M25/$M$19</f>
        <v>1.015625</v>
      </c>
      <c r="P25" s="132">
        <v>148</v>
      </c>
      <c r="Q25" s="131">
        <f>P25/$P$19</f>
        <v>1.0068027210884354</v>
      </c>
      <c r="R25" s="132">
        <v>132</v>
      </c>
      <c r="S25" s="131">
        <f>R25/$R$19</f>
        <v>1.0076335877862594</v>
      </c>
      <c r="T25" s="132">
        <v>133</v>
      </c>
      <c r="U25" s="131">
        <f>T25/$T$19</f>
        <v>0.98518518518518516</v>
      </c>
      <c r="W25" s="7">
        <v>49</v>
      </c>
      <c r="X25" s="131">
        <f>W25/$W$19</f>
        <v>0.36029411764705882</v>
      </c>
      <c r="Y25" s="7">
        <v>85</v>
      </c>
      <c r="Z25" s="131">
        <f>Y25/$Y$19</f>
        <v>0.58620689655172409</v>
      </c>
      <c r="AA25" s="7">
        <v>126</v>
      </c>
      <c r="AB25" s="131">
        <f>AA25/$AA$19</f>
        <v>0.94736842105263153</v>
      </c>
      <c r="AD25" s="7">
        <v>51</v>
      </c>
      <c r="AE25" s="131">
        <f>AD25/$AD$19</f>
        <v>0.37226277372262773</v>
      </c>
      <c r="AF25" s="7">
        <v>50</v>
      </c>
      <c r="AG25" s="131">
        <f>AF25/$AF$19</f>
        <v>0.35971223021582732</v>
      </c>
      <c r="AH25" s="7">
        <v>47</v>
      </c>
      <c r="AI25" s="131">
        <f>AH25/$AH$19</f>
        <v>0.33333333333333331</v>
      </c>
    </row>
    <row r="26" spans="1:56" x14ac:dyDescent="0.2">
      <c r="A26" s="134"/>
      <c r="B26" s="132">
        <v>116</v>
      </c>
      <c r="C26" s="131">
        <f>B26/$B$19</f>
        <v>1.0265486725663717</v>
      </c>
      <c r="D26" s="132">
        <v>126</v>
      </c>
      <c r="E26" s="131">
        <f>D26/$D$19</f>
        <v>1</v>
      </c>
      <c r="F26" s="132">
        <v>119</v>
      </c>
      <c r="G26" s="131">
        <f>F26/$F$19</f>
        <v>1.017094017094017</v>
      </c>
      <c r="I26" s="132">
        <v>134</v>
      </c>
      <c r="J26" s="131">
        <f>I26/$I$19</f>
        <v>1.0151515151515151</v>
      </c>
      <c r="K26" s="132">
        <v>128</v>
      </c>
      <c r="L26" s="131">
        <f>K26/$K$19</f>
        <v>1.0078740157480315</v>
      </c>
      <c r="M26" s="132">
        <v>129</v>
      </c>
      <c r="N26" s="131">
        <f>M26/$M$19</f>
        <v>1.0078125</v>
      </c>
      <c r="P26" s="132">
        <v>138</v>
      </c>
      <c r="Q26" s="131">
        <f>P26/$P$19</f>
        <v>0.93877551020408168</v>
      </c>
      <c r="R26" s="132">
        <v>127</v>
      </c>
      <c r="S26" s="131">
        <f>R26/$R$19</f>
        <v>0.96946564885496178</v>
      </c>
      <c r="T26" s="132">
        <v>123</v>
      </c>
      <c r="U26" s="131">
        <f>T26/$T$19</f>
        <v>0.91111111111111109</v>
      </c>
      <c r="W26" s="7">
        <v>28</v>
      </c>
      <c r="X26" s="131">
        <f>W26/$W$19</f>
        <v>0.20588235294117646</v>
      </c>
      <c r="Y26" s="7">
        <v>62</v>
      </c>
      <c r="Z26" s="131">
        <f>Y26/$Y$19</f>
        <v>0.42758620689655175</v>
      </c>
      <c r="AA26" s="7">
        <v>114</v>
      </c>
      <c r="AB26" s="131">
        <f>AA26/$AA$19</f>
        <v>0.8571428571428571</v>
      </c>
      <c r="AD26" s="7">
        <v>28</v>
      </c>
      <c r="AE26" s="131">
        <f>AD26/$AD$19</f>
        <v>0.20437956204379562</v>
      </c>
      <c r="AF26" s="7">
        <v>27</v>
      </c>
      <c r="AG26" s="131">
        <f>AF26/$AF$19</f>
        <v>0.19424460431654678</v>
      </c>
      <c r="AH26" s="7">
        <v>25</v>
      </c>
      <c r="AI26" s="131">
        <f>AH26/$AH$19</f>
        <v>0.1773049645390071</v>
      </c>
    </row>
    <row r="27" spans="1:56" x14ac:dyDescent="0.2">
      <c r="A27" s="134"/>
      <c r="B27" s="132">
        <v>114</v>
      </c>
      <c r="C27" s="131">
        <f>B27/$B$19</f>
        <v>1.0088495575221239</v>
      </c>
      <c r="D27" s="132">
        <v>122</v>
      </c>
      <c r="E27" s="131">
        <f>D27/$D$19</f>
        <v>0.96825396825396826</v>
      </c>
      <c r="F27" s="132">
        <v>119</v>
      </c>
      <c r="G27" s="131">
        <f>F27/$F$19</f>
        <v>1.017094017094017</v>
      </c>
      <c r="I27" s="132">
        <v>135</v>
      </c>
      <c r="J27" s="131">
        <f>I27/$I$19</f>
        <v>1.0227272727272727</v>
      </c>
      <c r="K27" s="132">
        <v>127</v>
      </c>
      <c r="L27" s="131">
        <f>K27/$K$19</f>
        <v>1</v>
      </c>
      <c r="M27" s="132">
        <v>127</v>
      </c>
      <c r="N27" s="131">
        <f>M27/$M$19</f>
        <v>0.9921875</v>
      </c>
      <c r="P27" s="132">
        <v>124</v>
      </c>
      <c r="Q27" s="131">
        <f>P27/$P$19</f>
        <v>0.84353741496598644</v>
      </c>
      <c r="R27" s="132">
        <v>114</v>
      </c>
      <c r="S27" s="131">
        <f>R27/$R$19</f>
        <v>0.87022900763358779</v>
      </c>
      <c r="T27" s="132">
        <v>115</v>
      </c>
      <c r="U27" s="131">
        <f>T27/$T$19</f>
        <v>0.85185185185185186</v>
      </c>
      <c r="W27" s="7">
        <v>9</v>
      </c>
      <c r="X27" s="131">
        <f>W27/$W$19</f>
        <v>6.6176470588235295E-2</v>
      </c>
      <c r="Y27" s="7">
        <v>41</v>
      </c>
      <c r="Z27" s="131">
        <f>Y27/$Y$19</f>
        <v>0.28275862068965518</v>
      </c>
      <c r="AA27" s="7">
        <v>105</v>
      </c>
      <c r="AB27" s="131">
        <f>AA27/$AA$19</f>
        <v>0.78947368421052633</v>
      </c>
      <c r="AD27" s="7">
        <v>7</v>
      </c>
      <c r="AE27" s="131">
        <f>AD27/$AD$19</f>
        <v>5.1094890510948905E-2</v>
      </c>
      <c r="AF27" s="7">
        <v>10</v>
      </c>
      <c r="AG27" s="131">
        <f>AF27/$AF$19</f>
        <v>7.1942446043165464E-2</v>
      </c>
      <c r="AH27" s="7">
        <v>6</v>
      </c>
      <c r="AI27" s="131">
        <f>AH27/$AH$19</f>
        <v>4.2553191489361701E-2</v>
      </c>
    </row>
    <row r="28" spans="1:56" x14ac:dyDescent="0.2">
      <c r="A28" s="134"/>
      <c r="B28" s="132">
        <v>112</v>
      </c>
      <c r="C28" s="131">
        <f>B28/$B$19</f>
        <v>0.99115044247787609</v>
      </c>
      <c r="D28" s="132">
        <v>124</v>
      </c>
      <c r="E28" s="131">
        <f>D28/$D$19</f>
        <v>0.98412698412698407</v>
      </c>
      <c r="F28" s="132">
        <v>116</v>
      </c>
      <c r="G28" s="131">
        <f>F28/$F$19</f>
        <v>0.99145299145299148</v>
      </c>
      <c r="I28" s="132">
        <v>134</v>
      </c>
      <c r="J28" s="131">
        <f>I28/$I$19</f>
        <v>1.0151515151515151</v>
      </c>
      <c r="K28" s="132">
        <v>125</v>
      </c>
      <c r="L28" s="131">
        <f>K28/$K$19</f>
        <v>0.98425196850393704</v>
      </c>
      <c r="M28" s="132">
        <v>120</v>
      </c>
      <c r="N28" s="131">
        <f>M28/$M$19</f>
        <v>0.9375</v>
      </c>
      <c r="P28" s="132">
        <v>113</v>
      </c>
      <c r="Q28" s="131">
        <f>P28/$P$19</f>
        <v>0.76870748299319724</v>
      </c>
      <c r="R28" s="132">
        <v>105</v>
      </c>
      <c r="S28" s="131">
        <f>R28/$R$19</f>
        <v>0.80152671755725191</v>
      </c>
      <c r="T28" s="132">
        <v>105</v>
      </c>
      <c r="U28" s="131">
        <f>T28/$T$19</f>
        <v>0.77777777777777779</v>
      </c>
      <c r="W28" s="7">
        <v>0</v>
      </c>
      <c r="X28" s="131">
        <f>W28/$W$19</f>
        <v>0</v>
      </c>
      <c r="Y28" s="7">
        <v>22</v>
      </c>
      <c r="Z28" s="131">
        <f>Y28/$Y$19</f>
        <v>0.15172413793103448</v>
      </c>
      <c r="AA28" s="7">
        <v>98</v>
      </c>
      <c r="AB28" s="131">
        <f>AA28/$AA$19</f>
        <v>0.73684210526315785</v>
      </c>
      <c r="AD28" s="7">
        <v>3</v>
      </c>
      <c r="AE28" s="131">
        <f>AD28/$AD$19</f>
        <v>2.1897810218978103E-2</v>
      </c>
      <c r="AF28" s="7">
        <v>4</v>
      </c>
      <c r="AG28" s="131">
        <f>AF28/$AF$19</f>
        <v>2.8776978417266189E-2</v>
      </c>
      <c r="AH28" s="7">
        <v>2</v>
      </c>
      <c r="AI28" s="131">
        <f>AH28/$AH$19</f>
        <v>1.4184397163120567E-2</v>
      </c>
    </row>
    <row r="29" spans="1:56" x14ac:dyDescent="0.2">
      <c r="A29" s="134"/>
      <c r="B29" s="132">
        <v>112</v>
      </c>
      <c r="C29" s="131">
        <f>B29/$B$19</f>
        <v>0.99115044247787609</v>
      </c>
      <c r="D29" s="132">
        <v>123</v>
      </c>
      <c r="E29" s="131">
        <f>D29/$D$19</f>
        <v>0.97619047619047616</v>
      </c>
      <c r="F29" s="132">
        <v>116</v>
      </c>
      <c r="G29" s="131">
        <f>F29/$F$19</f>
        <v>0.99145299145299148</v>
      </c>
      <c r="I29" s="132">
        <v>130</v>
      </c>
      <c r="J29" s="131">
        <f>I29/$I$19</f>
        <v>0.98484848484848486</v>
      </c>
      <c r="K29" s="132">
        <v>124</v>
      </c>
      <c r="L29" s="131">
        <f>K29/$K$19</f>
        <v>0.97637795275590555</v>
      </c>
      <c r="M29" s="132">
        <v>117</v>
      </c>
      <c r="N29" s="131">
        <f>M29/$M$19</f>
        <v>0.9140625</v>
      </c>
      <c r="P29" s="132">
        <v>102</v>
      </c>
      <c r="Q29" s="131">
        <f>P29/$P$19</f>
        <v>0.69387755102040816</v>
      </c>
      <c r="R29" s="132">
        <v>92</v>
      </c>
      <c r="S29" s="131">
        <f>R29/$R$19</f>
        <v>0.70229007633587781</v>
      </c>
      <c r="T29" s="132">
        <v>97</v>
      </c>
      <c r="U29" s="131">
        <f>T29/$T$19</f>
        <v>0.71851851851851856</v>
      </c>
      <c r="W29" s="7">
        <v>0</v>
      </c>
      <c r="X29" s="131">
        <f>W29/$W$19</f>
        <v>0</v>
      </c>
      <c r="Y29" s="7">
        <v>7</v>
      </c>
      <c r="Z29" s="131">
        <f>Y29/$Y$19</f>
        <v>4.8275862068965517E-2</v>
      </c>
      <c r="AA29" s="7">
        <v>79</v>
      </c>
      <c r="AB29" s="131">
        <f>AA29/$AA$19</f>
        <v>0.59398496240601506</v>
      </c>
      <c r="AD29" s="7">
        <v>3</v>
      </c>
      <c r="AE29" s="131">
        <f>AD29/$AD$19</f>
        <v>2.1897810218978103E-2</v>
      </c>
      <c r="AF29" s="7">
        <v>2</v>
      </c>
      <c r="AG29" s="131">
        <f>AF29/$AF$19</f>
        <v>1.4388489208633094E-2</v>
      </c>
      <c r="AH29" s="7">
        <v>2</v>
      </c>
      <c r="AI29" s="131">
        <f>AH29/$AH$19</f>
        <v>1.4184397163120567E-2</v>
      </c>
    </row>
    <row r="30" spans="1:56" x14ac:dyDescent="0.2">
      <c r="A30" s="134"/>
      <c r="B30" s="132">
        <v>109</v>
      </c>
      <c r="C30" s="131">
        <f>B30/$B$19</f>
        <v>0.96460176991150437</v>
      </c>
      <c r="D30" s="132">
        <v>121</v>
      </c>
      <c r="E30" s="131">
        <f>D30/$D$19</f>
        <v>0.96031746031746035</v>
      </c>
      <c r="F30" s="132">
        <v>112</v>
      </c>
      <c r="G30" s="131">
        <f>F30/$F$19</f>
        <v>0.95726495726495731</v>
      </c>
      <c r="I30" s="132">
        <v>124</v>
      </c>
      <c r="J30" s="131">
        <f>I30/$I$19</f>
        <v>0.93939393939393945</v>
      </c>
      <c r="K30" s="132">
        <v>120</v>
      </c>
      <c r="L30" s="131">
        <f>K30/$K$19</f>
        <v>0.94488188976377951</v>
      </c>
      <c r="M30" s="132">
        <v>110</v>
      </c>
      <c r="N30" s="131">
        <f>M30/$M$19</f>
        <v>0.859375</v>
      </c>
      <c r="P30" s="132">
        <v>83</v>
      </c>
      <c r="Q30" s="131">
        <f>P30/$P$19</f>
        <v>0.56462585034013602</v>
      </c>
      <c r="R30" s="132">
        <v>74</v>
      </c>
      <c r="S30" s="131">
        <f>R30/$R$19</f>
        <v>0.56488549618320616</v>
      </c>
      <c r="T30" s="132">
        <v>84</v>
      </c>
      <c r="U30" s="131">
        <f>T30/$T$19</f>
        <v>0.62222222222222223</v>
      </c>
      <c r="W30" s="7">
        <v>1</v>
      </c>
      <c r="X30" s="131">
        <f>W30/$W$19</f>
        <v>7.3529411764705881E-3</v>
      </c>
      <c r="Y30" s="7">
        <v>1</v>
      </c>
      <c r="Z30" s="131">
        <f>Y30/$Y$19</f>
        <v>6.8965517241379309E-3</v>
      </c>
      <c r="AA30" s="7">
        <v>59</v>
      </c>
      <c r="AB30" s="131">
        <f>AA30/$AA$19</f>
        <v>0.44360902255639095</v>
      </c>
      <c r="AD30" s="7">
        <v>1</v>
      </c>
      <c r="AE30" s="131">
        <f>AD30/$AD$19</f>
        <v>7.2992700729927005E-3</v>
      </c>
      <c r="AF30" s="7">
        <v>1</v>
      </c>
      <c r="AG30" s="131">
        <f>AF30/$AF$19</f>
        <v>7.1942446043165471E-3</v>
      </c>
      <c r="AH30" s="7">
        <v>3</v>
      </c>
      <c r="AI30" s="131">
        <f>AH30/$AH$19</f>
        <v>2.1276595744680851E-2</v>
      </c>
    </row>
    <row r="31" spans="1:56" x14ac:dyDescent="0.2">
      <c r="A31" s="134"/>
      <c r="B31" s="132">
        <v>108</v>
      </c>
      <c r="C31" s="131">
        <f>B31/$B$19</f>
        <v>0.95575221238938057</v>
      </c>
      <c r="D31" s="132">
        <v>121</v>
      </c>
      <c r="E31" s="131">
        <f>D31/$D$19</f>
        <v>0.96031746031746035</v>
      </c>
      <c r="F31" s="132">
        <v>113</v>
      </c>
      <c r="G31" s="131">
        <f>F31/$F$19</f>
        <v>0.96581196581196582</v>
      </c>
      <c r="I31" s="132">
        <v>122</v>
      </c>
      <c r="J31" s="131">
        <f>I31/$I$19</f>
        <v>0.9242424242424242</v>
      </c>
      <c r="K31" s="132">
        <v>115</v>
      </c>
      <c r="L31" s="131">
        <f>K31/$K$19</f>
        <v>0.90551181102362199</v>
      </c>
      <c r="M31" s="132">
        <v>94</v>
      </c>
      <c r="N31" s="131">
        <f>M31/$M$19</f>
        <v>0.734375</v>
      </c>
      <c r="P31" s="132">
        <v>68</v>
      </c>
      <c r="Q31" s="131">
        <f>P31/$P$19</f>
        <v>0.46258503401360546</v>
      </c>
      <c r="R31" s="132">
        <v>53</v>
      </c>
      <c r="S31" s="131">
        <f>R31/$R$19</f>
        <v>0.40458015267175573</v>
      </c>
      <c r="T31" s="132">
        <v>67</v>
      </c>
      <c r="U31" s="131">
        <f>T31/$T$19</f>
        <v>0.49629629629629629</v>
      </c>
      <c r="W31" s="7">
        <v>2</v>
      </c>
      <c r="X31" s="131">
        <f>W31/$W$19</f>
        <v>1.4705882352941176E-2</v>
      </c>
      <c r="Y31" s="7">
        <v>0</v>
      </c>
      <c r="Z31" s="131">
        <f>Y31/$Y$19</f>
        <v>0</v>
      </c>
      <c r="AA31" s="7">
        <v>39</v>
      </c>
      <c r="AB31" s="131">
        <f>AA31/$AA$19</f>
        <v>0.2932330827067669</v>
      </c>
      <c r="AD31" s="7">
        <v>2</v>
      </c>
      <c r="AE31" s="131">
        <f>AD31/$AD$19</f>
        <v>1.4598540145985401E-2</v>
      </c>
      <c r="AF31" s="7">
        <v>0</v>
      </c>
      <c r="AG31" s="131">
        <f>AF31/$AF$19</f>
        <v>0</v>
      </c>
      <c r="AH31" s="7">
        <v>1</v>
      </c>
      <c r="AI31" s="131">
        <f>AH31/$AH$19</f>
        <v>7.0921985815602835E-3</v>
      </c>
    </row>
    <row r="32" spans="1:56" x14ac:dyDescent="0.2">
      <c r="A32" s="133" t="s">
        <v>158</v>
      </c>
      <c r="B32" s="129"/>
      <c r="C32" s="128">
        <f>SUM(C19:C31)</f>
        <v>13.221238938053098</v>
      </c>
      <c r="D32" s="129"/>
      <c r="E32" s="128">
        <f>SUM(E19:E31)</f>
        <v>13.03968253968254</v>
      </c>
      <c r="F32" s="129"/>
      <c r="G32" s="128">
        <f>SUM(G19:G31)</f>
        <v>13.196581196581196</v>
      </c>
      <c r="I32" s="129"/>
      <c r="J32" s="128">
        <f>SUM(J19:J31)</f>
        <v>13.212121212121213</v>
      </c>
      <c r="K32" s="129"/>
      <c r="L32" s="128">
        <f>SUM(L19:L31)</f>
        <v>13.039370078740157</v>
      </c>
      <c r="M32" s="129"/>
      <c r="N32" s="128">
        <f>SUM(N19:N31)</f>
        <v>12.671875</v>
      </c>
      <c r="P32" s="129"/>
      <c r="Q32" s="128">
        <f>SUM(Q19:Q31)</f>
        <v>11.510204081632653</v>
      </c>
      <c r="R32" s="129"/>
      <c r="S32" s="128">
        <f>SUM(S19:S31)</f>
        <v>11.526717557251908</v>
      </c>
      <c r="T32" s="129"/>
      <c r="U32" s="128">
        <f>SUM(U19:U31)</f>
        <v>11.466666666666667</v>
      </c>
      <c r="W32" s="129"/>
      <c r="X32" s="128">
        <f>SUM(X19:X31)</f>
        <v>6.0955882352941195</v>
      </c>
      <c r="Y32" s="129"/>
      <c r="Z32" s="128">
        <f>SUM(Z19:Z31)</f>
        <v>7.0827586206896562</v>
      </c>
      <c r="AA32" s="129"/>
      <c r="AB32" s="128">
        <f>SUM(AB19:AB31)</f>
        <v>10.80451127819549</v>
      </c>
      <c r="AD32" s="129"/>
      <c r="AE32" s="128">
        <f>SUM(AE19:AE31)</f>
        <v>5.9854014598540148</v>
      </c>
      <c r="AF32" s="129"/>
      <c r="AG32" s="128">
        <f>SUM(AG19:AG31)</f>
        <v>5.8561151079136673</v>
      </c>
      <c r="AH32" s="129"/>
      <c r="AI32" s="128">
        <f>SUM(AI19:AI31)</f>
        <v>5.8865248226950344</v>
      </c>
      <c r="AK32" s="129"/>
      <c r="AL32" s="128"/>
      <c r="AM32" s="129"/>
      <c r="AN32" s="128"/>
      <c r="AO32" s="129"/>
      <c r="AP32" s="128"/>
      <c r="AR32" s="129"/>
      <c r="AS32" s="128"/>
      <c r="AT32" s="129"/>
      <c r="AU32" s="128"/>
      <c r="AV32" s="129"/>
      <c r="AW32" s="128"/>
      <c r="AY32" s="129"/>
      <c r="AZ32" s="128"/>
      <c r="BA32" s="129"/>
      <c r="BB32" s="128"/>
      <c r="BC32" s="129"/>
      <c r="BD32" s="128"/>
    </row>
    <row r="33" spans="1:56" x14ac:dyDescent="0.2">
      <c r="A33" s="19"/>
    </row>
    <row r="34" spans="1:56" x14ac:dyDescent="0.2">
      <c r="A34" s="130" t="s">
        <v>184</v>
      </c>
      <c r="B34" s="27" t="s">
        <v>155</v>
      </c>
      <c r="C34" s="27" t="s">
        <v>158</v>
      </c>
      <c r="D34" s="27" t="s">
        <v>155</v>
      </c>
      <c r="E34" s="27" t="s">
        <v>158</v>
      </c>
      <c r="F34" s="27" t="s">
        <v>155</v>
      </c>
      <c r="G34" s="27" t="s">
        <v>158</v>
      </c>
      <c r="I34" s="27" t="s">
        <v>156</v>
      </c>
      <c r="J34" s="27" t="s">
        <v>158</v>
      </c>
      <c r="K34" s="27" t="s">
        <v>156</v>
      </c>
      <c r="L34" s="27" t="s">
        <v>158</v>
      </c>
      <c r="M34" s="27" t="s">
        <v>156</v>
      </c>
      <c r="N34" s="27" t="s">
        <v>158</v>
      </c>
      <c r="P34" s="27" t="s">
        <v>175</v>
      </c>
      <c r="Q34" s="27" t="s">
        <v>158</v>
      </c>
      <c r="R34" s="27" t="s">
        <v>175</v>
      </c>
      <c r="S34" s="27" t="s">
        <v>158</v>
      </c>
      <c r="T34" s="27" t="s">
        <v>175</v>
      </c>
      <c r="U34" s="27" t="s">
        <v>158</v>
      </c>
      <c r="W34" s="27" t="s">
        <v>174</v>
      </c>
      <c r="X34" s="27" t="s">
        <v>158</v>
      </c>
      <c r="Y34" s="27" t="s">
        <v>174</v>
      </c>
      <c r="Z34" s="27" t="s">
        <v>158</v>
      </c>
      <c r="AA34" s="27" t="s">
        <v>174</v>
      </c>
      <c r="AB34" s="27" t="s">
        <v>158</v>
      </c>
      <c r="AD34" s="27" t="s">
        <v>173</v>
      </c>
      <c r="AE34" s="27" t="s">
        <v>158</v>
      </c>
      <c r="AF34" s="27" t="s">
        <v>173</v>
      </c>
      <c r="AG34" s="27" t="s">
        <v>158</v>
      </c>
      <c r="AH34" s="27" t="s">
        <v>173</v>
      </c>
      <c r="AI34" s="27" t="s">
        <v>158</v>
      </c>
    </row>
    <row r="35" spans="1:56" x14ac:dyDescent="0.2">
      <c r="A35" s="130"/>
      <c r="B35" s="132">
        <v>157</v>
      </c>
      <c r="C35" s="131">
        <f>B35/$B$35</f>
        <v>1</v>
      </c>
      <c r="D35" s="132">
        <v>158</v>
      </c>
      <c r="E35" s="131">
        <f>D35/$D$35</f>
        <v>1</v>
      </c>
      <c r="F35" s="132">
        <v>160</v>
      </c>
      <c r="G35" s="131">
        <f>F35/$F$35</f>
        <v>1</v>
      </c>
      <c r="I35" s="132">
        <v>162</v>
      </c>
      <c r="J35" s="131">
        <f>I35/$I$35</f>
        <v>1</v>
      </c>
      <c r="K35" s="132">
        <v>165</v>
      </c>
      <c r="L35" s="131">
        <f>K35/$K$35</f>
        <v>1</v>
      </c>
      <c r="M35" s="132">
        <v>160</v>
      </c>
      <c r="N35" s="131">
        <f>M35/$M$35</f>
        <v>1</v>
      </c>
      <c r="P35" s="132">
        <v>158</v>
      </c>
      <c r="Q35" s="131">
        <f>P35/$P$35</f>
        <v>1</v>
      </c>
      <c r="R35" s="132">
        <v>162</v>
      </c>
      <c r="S35" s="131">
        <f>R35/$R$35</f>
        <v>1</v>
      </c>
      <c r="T35" s="132">
        <v>163</v>
      </c>
      <c r="U35" s="131">
        <f>T35/$T$35</f>
        <v>1</v>
      </c>
      <c r="W35" s="7">
        <v>162</v>
      </c>
      <c r="X35" s="131">
        <f>W35/$W$35</f>
        <v>1</v>
      </c>
      <c r="Y35" s="7">
        <v>163</v>
      </c>
      <c r="Z35" s="131">
        <f>Y35/$Y$35</f>
        <v>1</v>
      </c>
      <c r="AA35" s="7">
        <v>162</v>
      </c>
      <c r="AB35" s="131">
        <f>AA35/$AA$35</f>
        <v>1</v>
      </c>
      <c r="AD35" s="7">
        <v>158</v>
      </c>
      <c r="AE35" s="131">
        <f>AD35/$AD$35</f>
        <v>1</v>
      </c>
      <c r="AF35" s="7">
        <v>163</v>
      </c>
      <c r="AG35" s="131">
        <f>AF35/$AF$35</f>
        <v>1</v>
      </c>
      <c r="AH35" s="7">
        <v>164</v>
      </c>
      <c r="AI35" s="131">
        <f>AH35/$AH$35</f>
        <v>1</v>
      </c>
    </row>
    <row r="36" spans="1:56" x14ac:dyDescent="0.2">
      <c r="A36" s="130"/>
      <c r="B36" s="132">
        <v>162</v>
      </c>
      <c r="C36" s="131">
        <f>B36/$B$35</f>
        <v>1.0318471337579618</v>
      </c>
      <c r="D36" s="132">
        <v>162</v>
      </c>
      <c r="E36" s="131">
        <f>D36/$D$35</f>
        <v>1.0253164556962024</v>
      </c>
      <c r="F36" s="132">
        <v>161</v>
      </c>
      <c r="G36" s="131">
        <f>F36/$F$35</f>
        <v>1.0062500000000001</v>
      </c>
      <c r="I36" s="132">
        <v>163</v>
      </c>
      <c r="J36" s="131">
        <f>I36/$I$35</f>
        <v>1.0061728395061729</v>
      </c>
      <c r="K36" s="132">
        <v>164</v>
      </c>
      <c r="L36" s="131">
        <f>K36/$K$35</f>
        <v>0.9939393939393939</v>
      </c>
      <c r="M36" s="132">
        <v>159</v>
      </c>
      <c r="N36" s="131">
        <f>M36/$M$35</f>
        <v>0.99375000000000002</v>
      </c>
      <c r="P36" s="132">
        <v>158</v>
      </c>
      <c r="Q36" s="131">
        <f>P36/$P$35</f>
        <v>1</v>
      </c>
      <c r="R36" s="132">
        <v>162</v>
      </c>
      <c r="S36" s="131">
        <f>R36/$R$35</f>
        <v>1</v>
      </c>
      <c r="T36" s="132">
        <v>164</v>
      </c>
      <c r="U36" s="131">
        <f>T36/$T$35</f>
        <v>1.0061349693251533</v>
      </c>
      <c r="W36" s="7">
        <v>162</v>
      </c>
      <c r="X36" s="131">
        <f>W36/$W$35</f>
        <v>1</v>
      </c>
      <c r="Y36" s="7">
        <v>164</v>
      </c>
      <c r="Z36" s="131">
        <f>Y36/$Y$35</f>
        <v>1.0061349693251533</v>
      </c>
      <c r="AA36" s="7">
        <v>161</v>
      </c>
      <c r="AB36" s="131">
        <f>AA36/$AA$35</f>
        <v>0.99382716049382713</v>
      </c>
      <c r="AD36" s="7">
        <v>160</v>
      </c>
      <c r="AE36" s="131">
        <f>AD36/$AD$35</f>
        <v>1.0126582278481013</v>
      </c>
      <c r="AF36" s="7">
        <v>164</v>
      </c>
      <c r="AG36" s="131">
        <f>AF36/$AF$35</f>
        <v>1.0061349693251533</v>
      </c>
      <c r="AH36" s="7">
        <v>162</v>
      </c>
      <c r="AI36" s="131">
        <f>AH36/$AH$35</f>
        <v>0.98780487804878048</v>
      </c>
    </row>
    <row r="37" spans="1:56" x14ac:dyDescent="0.2">
      <c r="A37" s="130"/>
      <c r="B37" s="132">
        <v>158</v>
      </c>
      <c r="C37" s="131">
        <f>B37/$B$35</f>
        <v>1.0063694267515924</v>
      </c>
      <c r="D37" s="132">
        <v>159</v>
      </c>
      <c r="E37" s="131">
        <f>D37/$D$35</f>
        <v>1.0063291139240507</v>
      </c>
      <c r="F37" s="132">
        <v>156</v>
      </c>
      <c r="G37" s="131">
        <f>F37/$F$35</f>
        <v>0.97499999999999998</v>
      </c>
      <c r="I37" s="132">
        <v>159</v>
      </c>
      <c r="J37" s="131">
        <f>I37/$I$35</f>
        <v>0.98148148148148151</v>
      </c>
      <c r="K37" s="132">
        <v>163</v>
      </c>
      <c r="L37" s="131">
        <f>K37/$K$35</f>
        <v>0.98787878787878791</v>
      </c>
      <c r="M37" s="132">
        <v>157</v>
      </c>
      <c r="N37" s="131">
        <f>M37/$M$35</f>
        <v>0.98124999999999996</v>
      </c>
      <c r="P37" s="132">
        <v>158</v>
      </c>
      <c r="Q37" s="131">
        <f>P37/$P$35</f>
        <v>1</v>
      </c>
      <c r="R37" s="132">
        <v>162</v>
      </c>
      <c r="S37" s="131">
        <f>R37/$R$35</f>
        <v>1</v>
      </c>
      <c r="T37" s="132">
        <v>162</v>
      </c>
      <c r="U37" s="131">
        <f>T37/$T$35</f>
        <v>0.99386503067484666</v>
      </c>
      <c r="W37" s="7">
        <v>158</v>
      </c>
      <c r="X37" s="131">
        <f>W37/$W$35</f>
        <v>0.97530864197530864</v>
      </c>
      <c r="Y37" s="7">
        <v>161</v>
      </c>
      <c r="Z37" s="131">
        <f>Y37/$Y$35</f>
        <v>0.98773006134969321</v>
      </c>
      <c r="AA37" s="7">
        <v>157</v>
      </c>
      <c r="AB37" s="131">
        <f>AA37/$AA$35</f>
        <v>0.96913580246913578</v>
      </c>
      <c r="AD37" s="7">
        <v>148</v>
      </c>
      <c r="AE37" s="131">
        <f>AD37/$AD$35</f>
        <v>0.93670886075949367</v>
      </c>
      <c r="AF37" s="7">
        <v>156</v>
      </c>
      <c r="AG37" s="131">
        <f>AF37/$AF$35</f>
        <v>0.95705521472392641</v>
      </c>
      <c r="AH37" s="7">
        <v>156</v>
      </c>
      <c r="AI37" s="131">
        <f>AH37/$AH$35</f>
        <v>0.95121951219512191</v>
      </c>
    </row>
    <row r="38" spans="1:56" x14ac:dyDescent="0.2">
      <c r="A38" s="130"/>
      <c r="B38" s="132">
        <v>157</v>
      </c>
      <c r="C38" s="131">
        <f>B38/$B$35</f>
        <v>1</v>
      </c>
      <c r="D38" s="132">
        <v>155</v>
      </c>
      <c r="E38" s="131">
        <f>D38/$D$35</f>
        <v>0.98101265822784811</v>
      </c>
      <c r="F38" s="132">
        <v>156</v>
      </c>
      <c r="G38" s="131">
        <f>F38/$F$35</f>
        <v>0.97499999999999998</v>
      </c>
      <c r="I38" s="132">
        <v>158</v>
      </c>
      <c r="J38" s="131">
        <f>I38/$I$35</f>
        <v>0.97530864197530864</v>
      </c>
      <c r="K38" s="132">
        <v>160</v>
      </c>
      <c r="L38" s="131">
        <f>K38/$K$35</f>
        <v>0.96969696969696972</v>
      </c>
      <c r="M38" s="132">
        <v>156</v>
      </c>
      <c r="N38" s="131">
        <f>M38/$M$35</f>
        <v>0.97499999999999998</v>
      </c>
      <c r="P38" s="132">
        <v>157</v>
      </c>
      <c r="Q38" s="131">
        <f>P38/$P$35</f>
        <v>0.99367088607594933</v>
      </c>
      <c r="R38" s="132">
        <v>158</v>
      </c>
      <c r="S38" s="131">
        <f>R38/$R$35</f>
        <v>0.97530864197530864</v>
      </c>
      <c r="T38" s="132">
        <v>158</v>
      </c>
      <c r="U38" s="131">
        <f>T38/$T$35</f>
        <v>0.96932515337423308</v>
      </c>
      <c r="W38" s="7">
        <v>156</v>
      </c>
      <c r="X38" s="131">
        <f>W38/$W$35</f>
        <v>0.96296296296296291</v>
      </c>
      <c r="Y38" s="7">
        <v>154</v>
      </c>
      <c r="Z38" s="131">
        <f>Y38/$Y$35</f>
        <v>0.94478527607361962</v>
      </c>
      <c r="AA38" s="7">
        <v>155</v>
      </c>
      <c r="AB38" s="131">
        <f>AA38/$AA$35</f>
        <v>0.95679012345679015</v>
      </c>
      <c r="AD38" s="7">
        <v>124</v>
      </c>
      <c r="AE38" s="131">
        <f>AD38/$AD$35</f>
        <v>0.78481012658227844</v>
      </c>
      <c r="AF38" s="7">
        <v>131</v>
      </c>
      <c r="AG38" s="131">
        <f>AF38/$AF$35</f>
        <v>0.80368098159509205</v>
      </c>
      <c r="AH38" s="7">
        <v>132</v>
      </c>
      <c r="AI38" s="131">
        <f>AH38/$AH$35</f>
        <v>0.80487804878048785</v>
      </c>
    </row>
    <row r="39" spans="1:56" x14ac:dyDescent="0.2">
      <c r="A39" s="130"/>
      <c r="B39" s="132">
        <v>155</v>
      </c>
      <c r="C39" s="131">
        <f>B39/$B$35</f>
        <v>0.98726114649681529</v>
      </c>
      <c r="D39" s="132">
        <v>154</v>
      </c>
      <c r="E39" s="131">
        <f>D39/$D$35</f>
        <v>0.97468354430379744</v>
      </c>
      <c r="F39" s="132">
        <v>155</v>
      </c>
      <c r="G39" s="131">
        <f>F39/$F$35</f>
        <v>0.96875</v>
      </c>
      <c r="I39" s="132">
        <v>153</v>
      </c>
      <c r="J39" s="131">
        <f>I39/$I$35</f>
        <v>0.94444444444444442</v>
      </c>
      <c r="K39" s="132">
        <v>159</v>
      </c>
      <c r="L39" s="131">
        <f>K39/$K$35</f>
        <v>0.96363636363636362</v>
      </c>
      <c r="M39" s="132">
        <v>152</v>
      </c>
      <c r="N39" s="131">
        <f>M39/$M$35</f>
        <v>0.95</v>
      </c>
      <c r="P39" s="132">
        <v>152</v>
      </c>
      <c r="Q39" s="131">
        <f>P39/$P$35</f>
        <v>0.96202531645569622</v>
      </c>
      <c r="R39" s="132">
        <v>156</v>
      </c>
      <c r="S39" s="131">
        <f>R39/$R$35</f>
        <v>0.96296296296296291</v>
      </c>
      <c r="T39" s="132">
        <v>155</v>
      </c>
      <c r="U39" s="131">
        <f>T39/$T$35</f>
        <v>0.95092024539877296</v>
      </c>
      <c r="W39" s="7">
        <v>144</v>
      </c>
      <c r="X39" s="131">
        <f>W39/$W$35</f>
        <v>0.88888888888888884</v>
      </c>
      <c r="Y39" s="7">
        <v>145</v>
      </c>
      <c r="Z39" s="131">
        <f>Y39/$Y$35</f>
        <v>0.88957055214723924</v>
      </c>
      <c r="AA39" s="7">
        <v>143</v>
      </c>
      <c r="AB39" s="131">
        <f>AA39/$AA$35</f>
        <v>0.88271604938271608</v>
      </c>
      <c r="AD39" s="7">
        <v>98</v>
      </c>
      <c r="AE39" s="131">
        <f>AD39/$AD$35</f>
        <v>0.620253164556962</v>
      </c>
      <c r="AF39" s="7">
        <v>99</v>
      </c>
      <c r="AG39" s="131">
        <f>AF39/$AF$35</f>
        <v>0.6073619631901841</v>
      </c>
      <c r="AH39" s="7">
        <v>93</v>
      </c>
      <c r="AI39" s="131">
        <f>AH39/$AH$35</f>
        <v>0.56707317073170727</v>
      </c>
    </row>
    <row r="40" spans="1:56" x14ac:dyDescent="0.2">
      <c r="A40" s="130"/>
      <c r="B40" s="132">
        <v>153</v>
      </c>
      <c r="C40" s="131">
        <f>B40/$B$35</f>
        <v>0.97452229299363058</v>
      </c>
      <c r="D40" s="132">
        <v>151</v>
      </c>
      <c r="E40" s="131">
        <f>D40/$D$35</f>
        <v>0.95569620253164556</v>
      </c>
      <c r="F40" s="132">
        <v>148</v>
      </c>
      <c r="G40" s="131">
        <f>F40/$F$35</f>
        <v>0.92500000000000004</v>
      </c>
      <c r="I40" s="132">
        <v>152</v>
      </c>
      <c r="J40" s="131">
        <f>I40/$I$35</f>
        <v>0.93827160493827155</v>
      </c>
      <c r="K40" s="132">
        <v>155</v>
      </c>
      <c r="L40" s="131">
        <f>K40/$K$35</f>
        <v>0.93939393939393945</v>
      </c>
      <c r="M40" s="132">
        <v>149</v>
      </c>
      <c r="N40" s="131">
        <f>M40/$M$35</f>
        <v>0.93125000000000002</v>
      </c>
      <c r="P40" s="132">
        <v>150</v>
      </c>
      <c r="Q40" s="131">
        <f>P40/$P$35</f>
        <v>0.94936708860759489</v>
      </c>
      <c r="R40" s="132">
        <v>148</v>
      </c>
      <c r="S40" s="131">
        <f>R40/$R$35</f>
        <v>0.9135802469135802</v>
      </c>
      <c r="T40" s="132">
        <v>149</v>
      </c>
      <c r="U40" s="131">
        <f>T40/$T$35</f>
        <v>0.91411042944785281</v>
      </c>
      <c r="W40" s="7">
        <v>124</v>
      </c>
      <c r="X40" s="131">
        <f>W40/$W$35</f>
        <v>0.76543209876543206</v>
      </c>
      <c r="Y40" s="7">
        <v>128</v>
      </c>
      <c r="Z40" s="131">
        <f>Y40/$Y$35</f>
        <v>0.78527607361963192</v>
      </c>
      <c r="AA40" s="7">
        <v>125</v>
      </c>
      <c r="AB40" s="131">
        <f>AA40/$AA$35</f>
        <v>0.77160493827160492</v>
      </c>
      <c r="AD40" s="7">
        <v>66</v>
      </c>
      <c r="AE40" s="131">
        <f>AD40/$AD$35</f>
        <v>0.41772151898734178</v>
      </c>
      <c r="AF40" s="7">
        <v>64</v>
      </c>
      <c r="AG40" s="131">
        <f>AF40/$AF$35</f>
        <v>0.39263803680981596</v>
      </c>
      <c r="AH40" s="7">
        <v>50</v>
      </c>
      <c r="AI40" s="131">
        <f>AH40/$AH$35</f>
        <v>0.3048780487804878</v>
      </c>
    </row>
    <row r="41" spans="1:56" x14ac:dyDescent="0.2">
      <c r="A41" s="130"/>
      <c r="B41" s="132">
        <v>151</v>
      </c>
      <c r="C41" s="131">
        <f>B41/$B$35</f>
        <v>0.96178343949044587</v>
      </c>
      <c r="D41" s="132">
        <v>150</v>
      </c>
      <c r="E41" s="131">
        <f>D41/$D$35</f>
        <v>0.94936708860759489</v>
      </c>
      <c r="F41" s="132">
        <v>149</v>
      </c>
      <c r="G41" s="131">
        <f>F41/$F$35</f>
        <v>0.93125000000000002</v>
      </c>
      <c r="I41" s="132">
        <v>148</v>
      </c>
      <c r="J41" s="131">
        <f>I41/$I$35</f>
        <v>0.9135802469135802</v>
      </c>
      <c r="K41" s="132">
        <v>152</v>
      </c>
      <c r="L41" s="131">
        <f>K41/$K$35</f>
        <v>0.92121212121212126</v>
      </c>
      <c r="M41" s="132">
        <v>144</v>
      </c>
      <c r="N41" s="131">
        <f>M41/$M$35</f>
        <v>0.9</v>
      </c>
      <c r="P41" s="132">
        <v>139</v>
      </c>
      <c r="Q41" s="131">
        <f>P41/$P$35</f>
        <v>0.879746835443038</v>
      </c>
      <c r="R41" s="132">
        <v>134</v>
      </c>
      <c r="S41" s="131">
        <f>R41/$R$35</f>
        <v>0.8271604938271605</v>
      </c>
      <c r="T41" s="132">
        <v>139</v>
      </c>
      <c r="U41" s="131">
        <f>T41/$T$35</f>
        <v>0.85276073619631898</v>
      </c>
      <c r="W41" s="7">
        <v>105</v>
      </c>
      <c r="X41" s="131">
        <f>W41/$W$35</f>
        <v>0.64814814814814814</v>
      </c>
      <c r="Y41" s="7">
        <v>109</v>
      </c>
      <c r="Z41" s="131">
        <f>Y41/$Y$35</f>
        <v>0.66871165644171782</v>
      </c>
      <c r="AA41" s="7">
        <v>106</v>
      </c>
      <c r="AB41" s="131">
        <f>AA41/$AA$35</f>
        <v>0.65432098765432101</v>
      </c>
      <c r="AD41" s="7">
        <v>36</v>
      </c>
      <c r="AE41" s="131">
        <f>AD41/$AD$35</f>
        <v>0.22784810126582278</v>
      </c>
      <c r="AF41" s="7">
        <v>34</v>
      </c>
      <c r="AG41" s="131">
        <f>AF41/$AF$35</f>
        <v>0.20858895705521471</v>
      </c>
      <c r="AH41" s="7">
        <v>16</v>
      </c>
      <c r="AI41" s="131">
        <f>AH41/$AH$35</f>
        <v>9.7560975609756101E-2</v>
      </c>
    </row>
    <row r="42" spans="1:56" x14ac:dyDescent="0.2">
      <c r="A42" s="130"/>
      <c r="B42" s="132">
        <v>148</v>
      </c>
      <c r="C42" s="131">
        <f>B42/$B$35</f>
        <v>0.9426751592356688</v>
      </c>
      <c r="D42" s="132">
        <v>148</v>
      </c>
      <c r="E42" s="131">
        <f>D42/$D$35</f>
        <v>0.93670886075949367</v>
      </c>
      <c r="F42" s="132">
        <v>146</v>
      </c>
      <c r="G42" s="131">
        <f>F42/$F$35</f>
        <v>0.91249999999999998</v>
      </c>
      <c r="I42" s="132">
        <v>146</v>
      </c>
      <c r="J42" s="131">
        <f>I42/$I$35</f>
        <v>0.90123456790123457</v>
      </c>
      <c r="K42" s="132">
        <v>148</v>
      </c>
      <c r="L42" s="131">
        <f>K42/$K$35</f>
        <v>0.89696969696969697</v>
      </c>
      <c r="M42" s="132">
        <v>140</v>
      </c>
      <c r="N42" s="131">
        <f>M42/$M$35</f>
        <v>0.875</v>
      </c>
      <c r="P42" s="132">
        <v>122</v>
      </c>
      <c r="Q42" s="131">
        <f>P42/$P$35</f>
        <v>0.77215189873417722</v>
      </c>
      <c r="R42" s="132">
        <v>115</v>
      </c>
      <c r="S42" s="131">
        <f>R42/$R$35</f>
        <v>0.70987654320987659</v>
      </c>
      <c r="T42" s="132">
        <v>123</v>
      </c>
      <c r="U42" s="131">
        <f>T42/$T$35</f>
        <v>0.754601226993865</v>
      </c>
      <c r="W42" s="7">
        <v>89</v>
      </c>
      <c r="X42" s="131">
        <f>W42/$W$35</f>
        <v>0.54938271604938271</v>
      </c>
      <c r="Y42" s="7">
        <v>84</v>
      </c>
      <c r="Z42" s="131">
        <f>Y42/$Y$35</f>
        <v>0.51533742331288346</v>
      </c>
      <c r="AA42" s="7">
        <v>92</v>
      </c>
      <c r="AB42" s="131">
        <f>AA42/$AA$35</f>
        <v>0.5679012345679012</v>
      </c>
      <c r="AD42" s="7">
        <v>12</v>
      </c>
      <c r="AE42" s="131">
        <f>AD42/$AD$35</f>
        <v>7.5949367088607597E-2</v>
      </c>
      <c r="AF42" s="7">
        <v>13</v>
      </c>
      <c r="AG42" s="131">
        <f>AF42/$AF$35</f>
        <v>7.9754601226993863E-2</v>
      </c>
      <c r="AH42" s="7">
        <v>3</v>
      </c>
      <c r="AI42" s="131">
        <f>AH42/$AH$35</f>
        <v>1.8292682926829267E-2</v>
      </c>
    </row>
    <row r="43" spans="1:56" x14ac:dyDescent="0.2">
      <c r="A43" s="130"/>
      <c r="B43" s="132">
        <v>145</v>
      </c>
      <c r="C43" s="131">
        <f>B43/$B$35</f>
        <v>0.92356687898089174</v>
      </c>
      <c r="D43" s="132">
        <v>149</v>
      </c>
      <c r="E43" s="131">
        <f>D43/$D$35</f>
        <v>0.94303797468354433</v>
      </c>
      <c r="F43" s="132">
        <v>142</v>
      </c>
      <c r="G43" s="131">
        <f>F43/$F$35</f>
        <v>0.88749999999999996</v>
      </c>
      <c r="I43" s="132">
        <v>138</v>
      </c>
      <c r="J43" s="131">
        <f>I43/$I$35</f>
        <v>0.85185185185185186</v>
      </c>
      <c r="K43" s="132">
        <v>140</v>
      </c>
      <c r="L43" s="131">
        <f>K43/$K$35</f>
        <v>0.84848484848484851</v>
      </c>
      <c r="M43" s="132">
        <v>128</v>
      </c>
      <c r="N43" s="131">
        <f>M43/$M$35</f>
        <v>0.8</v>
      </c>
      <c r="P43" s="132">
        <v>108</v>
      </c>
      <c r="Q43" s="131">
        <f>P43/$P$35</f>
        <v>0.68354430379746833</v>
      </c>
      <c r="R43" s="132">
        <v>97</v>
      </c>
      <c r="S43" s="131">
        <f>R43/$R$35</f>
        <v>0.59876543209876543</v>
      </c>
      <c r="T43" s="132">
        <v>107</v>
      </c>
      <c r="U43" s="131">
        <f>T43/$T$35</f>
        <v>0.65644171779141103</v>
      </c>
      <c r="W43" s="7">
        <v>70</v>
      </c>
      <c r="X43" s="131">
        <f>W43/$W$35</f>
        <v>0.43209876543209874</v>
      </c>
      <c r="Y43" s="7">
        <v>57</v>
      </c>
      <c r="Z43" s="131">
        <f>Y43/$Y$35</f>
        <v>0.34969325153374231</v>
      </c>
      <c r="AA43" s="7">
        <v>70</v>
      </c>
      <c r="AB43" s="131">
        <f>AA43/$AA$35</f>
        <v>0.43209876543209874</v>
      </c>
      <c r="AD43" s="7">
        <v>2</v>
      </c>
      <c r="AE43" s="131">
        <f>AD43/$AD$35</f>
        <v>1.2658227848101266E-2</v>
      </c>
      <c r="AF43" s="7">
        <v>4</v>
      </c>
      <c r="AG43" s="131">
        <f>AF43/$AF$35</f>
        <v>2.4539877300613498E-2</v>
      </c>
      <c r="AH43" s="7">
        <v>1</v>
      </c>
      <c r="AI43" s="131">
        <f>AH43/$AH$35</f>
        <v>6.0975609756097563E-3</v>
      </c>
    </row>
    <row r="44" spans="1:56" x14ac:dyDescent="0.2">
      <c r="A44" s="130"/>
      <c r="B44" s="132">
        <v>142</v>
      </c>
      <c r="C44" s="131">
        <f>B44/$B$35</f>
        <v>0.90445859872611467</v>
      </c>
      <c r="D44" s="132">
        <v>145</v>
      </c>
      <c r="E44" s="131">
        <f>D44/$D$35</f>
        <v>0.91772151898734178</v>
      </c>
      <c r="F44" s="132">
        <v>143</v>
      </c>
      <c r="G44" s="131">
        <f>F44/$F$35</f>
        <v>0.89375000000000004</v>
      </c>
      <c r="I44" s="132">
        <v>123</v>
      </c>
      <c r="J44" s="131">
        <f>I44/$I$35</f>
        <v>0.7592592592592593</v>
      </c>
      <c r="K44" s="132">
        <v>129</v>
      </c>
      <c r="L44" s="131">
        <f>K44/$K$35</f>
        <v>0.78181818181818186</v>
      </c>
      <c r="M44" s="132">
        <v>117</v>
      </c>
      <c r="N44" s="131">
        <f>M44/$M$35</f>
        <v>0.73124999999999996</v>
      </c>
      <c r="P44" s="132">
        <v>86</v>
      </c>
      <c r="Q44" s="131">
        <f>P44/$P$35</f>
        <v>0.54430379746835444</v>
      </c>
      <c r="R44" s="132">
        <v>82</v>
      </c>
      <c r="S44" s="131">
        <f>R44/$R$35</f>
        <v>0.50617283950617287</v>
      </c>
      <c r="T44" s="132">
        <v>86</v>
      </c>
      <c r="U44" s="131">
        <f>T44/$T$35</f>
        <v>0.52760736196319014</v>
      </c>
      <c r="W44" s="7">
        <v>46</v>
      </c>
      <c r="X44" s="131">
        <f>W44/$W$35</f>
        <v>0.2839506172839506</v>
      </c>
      <c r="Y44" s="7">
        <v>33</v>
      </c>
      <c r="Z44" s="131">
        <f>Y44/$Y$35</f>
        <v>0.20245398773006135</v>
      </c>
      <c r="AA44" s="7">
        <v>46</v>
      </c>
      <c r="AB44" s="131">
        <f>AA44/$AA$35</f>
        <v>0.2839506172839506</v>
      </c>
      <c r="AD44" s="7">
        <v>2</v>
      </c>
      <c r="AE44" s="131">
        <f>AD44/$AD$35</f>
        <v>1.2658227848101266E-2</v>
      </c>
      <c r="AF44" s="7">
        <v>2</v>
      </c>
      <c r="AG44" s="131">
        <f>AF44/$AF$35</f>
        <v>1.2269938650306749E-2</v>
      </c>
      <c r="AH44" s="7">
        <v>1</v>
      </c>
      <c r="AI44" s="131">
        <f>AH44/$AH$35</f>
        <v>6.0975609756097563E-3</v>
      </c>
    </row>
    <row r="45" spans="1:56" x14ac:dyDescent="0.2">
      <c r="A45" s="130"/>
      <c r="B45" s="132">
        <v>142</v>
      </c>
      <c r="C45" s="131">
        <f>B45/$B$35</f>
        <v>0.90445859872611467</v>
      </c>
      <c r="D45" s="132">
        <v>143</v>
      </c>
      <c r="E45" s="131">
        <f>D45/$D$35</f>
        <v>0.90506329113924056</v>
      </c>
      <c r="F45" s="132">
        <v>141</v>
      </c>
      <c r="G45" s="131">
        <f>F45/$F$35</f>
        <v>0.88124999999999998</v>
      </c>
      <c r="I45" s="132">
        <v>113</v>
      </c>
      <c r="J45" s="131">
        <f>I45/$I$35</f>
        <v>0.69753086419753085</v>
      </c>
      <c r="K45" s="132">
        <v>117</v>
      </c>
      <c r="L45" s="131">
        <f>K45/$K$35</f>
        <v>0.70909090909090911</v>
      </c>
      <c r="M45" s="132">
        <v>107</v>
      </c>
      <c r="N45" s="131">
        <f>M45/$M$35</f>
        <v>0.66874999999999996</v>
      </c>
      <c r="P45" s="132">
        <v>63</v>
      </c>
      <c r="Q45" s="131">
        <f>P45/$P$35</f>
        <v>0.39873417721518989</v>
      </c>
      <c r="R45" s="132">
        <v>56</v>
      </c>
      <c r="S45" s="131">
        <f>R45/$R$35</f>
        <v>0.34567901234567899</v>
      </c>
      <c r="T45" s="132">
        <v>55</v>
      </c>
      <c r="U45" s="131">
        <f>T45/$T$35</f>
        <v>0.33742331288343558</v>
      </c>
      <c r="W45" s="7">
        <v>24</v>
      </c>
      <c r="X45" s="131">
        <f>W45/$W$35</f>
        <v>0.14814814814814814</v>
      </c>
      <c r="Y45" s="7">
        <v>13</v>
      </c>
      <c r="Z45" s="131">
        <f>Y45/$Y$35</f>
        <v>7.9754601226993863E-2</v>
      </c>
      <c r="AA45" s="7">
        <v>20</v>
      </c>
      <c r="AB45" s="131">
        <f>AA45/$AA$35</f>
        <v>0.12345679012345678</v>
      </c>
      <c r="AD45" s="7">
        <v>1</v>
      </c>
      <c r="AE45" s="131">
        <f>AD45/$AD$35</f>
        <v>6.3291139240506328E-3</v>
      </c>
      <c r="AF45" s="7">
        <v>0</v>
      </c>
      <c r="AG45" s="131">
        <f>AF45/$AF$35</f>
        <v>0</v>
      </c>
      <c r="AH45" s="7">
        <v>3</v>
      </c>
      <c r="AI45" s="131">
        <f>AH45/$AH$35</f>
        <v>1.8292682926829267E-2</v>
      </c>
    </row>
    <row r="46" spans="1:56" x14ac:dyDescent="0.2">
      <c r="A46" s="130"/>
      <c r="B46" s="132">
        <v>140</v>
      </c>
      <c r="C46" s="131">
        <f>B46/$B$35</f>
        <v>0.89171974522292996</v>
      </c>
      <c r="D46" s="132">
        <v>141</v>
      </c>
      <c r="E46" s="131">
        <f>D46/$D$35</f>
        <v>0.89240506329113922</v>
      </c>
      <c r="F46" s="132">
        <v>138</v>
      </c>
      <c r="G46" s="131">
        <f>F46/$F$35</f>
        <v>0.86250000000000004</v>
      </c>
      <c r="I46" s="132">
        <v>100</v>
      </c>
      <c r="J46" s="131">
        <f>I46/$I$35</f>
        <v>0.61728395061728392</v>
      </c>
      <c r="K46" s="132">
        <v>106</v>
      </c>
      <c r="L46" s="131">
        <f>K46/$K$35</f>
        <v>0.64242424242424245</v>
      </c>
      <c r="M46" s="132">
        <v>98</v>
      </c>
      <c r="N46" s="131">
        <f>M46/$M$35</f>
        <v>0.61250000000000004</v>
      </c>
      <c r="P46" s="132">
        <v>36</v>
      </c>
      <c r="Q46" s="131">
        <f>P46/$P$35</f>
        <v>0.22784810126582278</v>
      </c>
      <c r="R46" s="132">
        <v>35</v>
      </c>
      <c r="S46" s="131">
        <f>R46/$R$35</f>
        <v>0.21604938271604937</v>
      </c>
      <c r="T46" s="132">
        <v>24</v>
      </c>
      <c r="U46" s="131">
        <f>T46/$T$35</f>
        <v>0.14723926380368099</v>
      </c>
      <c r="W46" s="7">
        <v>7</v>
      </c>
      <c r="X46" s="131">
        <f>W46/$W$35</f>
        <v>4.3209876543209874E-2</v>
      </c>
      <c r="Y46" s="7">
        <v>2</v>
      </c>
      <c r="Z46" s="131">
        <f>Y46/$Y$35</f>
        <v>1.2269938650306749E-2</v>
      </c>
      <c r="AA46" s="7">
        <v>5</v>
      </c>
      <c r="AB46" s="131">
        <f>AA46/$AA$35</f>
        <v>3.0864197530864196E-2</v>
      </c>
      <c r="AD46" s="7">
        <v>2</v>
      </c>
      <c r="AE46" s="131">
        <f>AD46/$AD$35</f>
        <v>1.2658227848101266E-2</v>
      </c>
      <c r="AF46" s="7">
        <v>1</v>
      </c>
      <c r="AG46" s="131">
        <f>AF46/$AF$35</f>
        <v>6.1349693251533744E-3</v>
      </c>
      <c r="AH46" s="7">
        <v>2</v>
      </c>
      <c r="AI46" s="131">
        <f>AH46/$AH$35</f>
        <v>1.2195121951219513E-2</v>
      </c>
    </row>
    <row r="47" spans="1:56" x14ac:dyDescent="0.2">
      <c r="A47" s="130"/>
      <c r="B47" s="132">
        <v>137</v>
      </c>
      <c r="C47" s="131">
        <f>B47/$B$35</f>
        <v>0.87261146496815289</v>
      </c>
      <c r="D47" s="132">
        <v>139</v>
      </c>
      <c r="E47" s="131">
        <f>D47/$D$35</f>
        <v>0.879746835443038</v>
      </c>
      <c r="F47" s="132">
        <v>137</v>
      </c>
      <c r="G47" s="131">
        <f>F47/$F$35</f>
        <v>0.85624999999999996</v>
      </c>
      <c r="I47" s="132">
        <v>84</v>
      </c>
      <c r="J47" s="131">
        <f>I47/$I$35</f>
        <v>0.51851851851851849</v>
      </c>
      <c r="K47" s="132">
        <v>93</v>
      </c>
      <c r="L47" s="131">
        <f>K47/$K$35</f>
        <v>0.5636363636363636</v>
      </c>
      <c r="M47" s="132">
        <v>89</v>
      </c>
      <c r="N47" s="131">
        <f>M47/$M$35</f>
        <v>0.55625000000000002</v>
      </c>
      <c r="P47" s="132">
        <v>13</v>
      </c>
      <c r="Q47" s="131">
        <f>P47/$P$35</f>
        <v>8.2278481012658222E-2</v>
      </c>
      <c r="R47" s="132">
        <v>14</v>
      </c>
      <c r="S47" s="131">
        <f>R47/$R$35</f>
        <v>8.6419753086419748E-2</v>
      </c>
      <c r="T47" s="132">
        <v>4</v>
      </c>
      <c r="U47" s="131">
        <f>T47/$T$35</f>
        <v>2.4539877300613498E-2</v>
      </c>
      <c r="W47" s="7">
        <v>2</v>
      </c>
      <c r="X47" s="131">
        <f>W47/$W$35</f>
        <v>1.2345679012345678E-2</v>
      </c>
      <c r="Y47" s="7">
        <v>4</v>
      </c>
      <c r="Z47" s="131">
        <f>Y47/$Y$35</f>
        <v>2.4539877300613498E-2</v>
      </c>
      <c r="AA47" s="7">
        <v>3</v>
      </c>
      <c r="AB47" s="131">
        <f>AA47/$AA$35</f>
        <v>1.8518518518518517E-2</v>
      </c>
      <c r="AD47" s="7">
        <v>1</v>
      </c>
      <c r="AE47" s="131">
        <f>AD47/$AD$35</f>
        <v>6.3291139240506328E-3</v>
      </c>
      <c r="AF47" s="7">
        <v>2</v>
      </c>
      <c r="AG47" s="131">
        <f>AF47/$AF$35</f>
        <v>1.2269938650306749E-2</v>
      </c>
      <c r="AH47" s="7">
        <v>1</v>
      </c>
      <c r="AI47" s="131">
        <f>AH47/$AH$35</f>
        <v>6.0975609756097563E-3</v>
      </c>
    </row>
    <row r="48" spans="1:56" x14ac:dyDescent="0.2">
      <c r="A48" s="130"/>
      <c r="B48" s="129"/>
      <c r="C48" s="128">
        <f>SUM(C35:C47)</f>
        <v>12.401273885350317</v>
      </c>
      <c r="D48" s="129"/>
      <c r="E48" s="128">
        <f>SUM(E35:E47)</f>
        <v>12.367088607594937</v>
      </c>
      <c r="F48" s="129"/>
      <c r="G48" s="128">
        <f>SUM(G35:G47)</f>
        <v>12.075000000000001</v>
      </c>
      <c r="I48" s="129"/>
      <c r="J48" s="128">
        <f>SUM(J35:J47)</f>
        <v>11.104938271604938</v>
      </c>
      <c r="K48" s="129"/>
      <c r="L48" s="128">
        <f>SUM(L35:L47)</f>
        <v>11.218181818181817</v>
      </c>
      <c r="M48" s="129"/>
      <c r="N48" s="128">
        <f>SUM(N35:N47)</f>
        <v>10.975</v>
      </c>
      <c r="P48" s="129"/>
      <c r="Q48" s="128">
        <f>SUM(Q35:Q47)</f>
        <v>9.4936708860759467</v>
      </c>
      <c r="R48" s="129"/>
      <c r="S48" s="128">
        <f>SUM(S35:S47)</f>
        <v>9.1419753086419728</v>
      </c>
      <c r="T48" s="129"/>
      <c r="U48" s="128">
        <f>SUM(U35:U47)</f>
        <v>9.1349693251533726</v>
      </c>
      <c r="W48" s="129"/>
      <c r="X48" s="128">
        <f>SUM(X35:X47)</f>
        <v>7.7098765432098757</v>
      </c>
      <c r="Y48" s="129"/>
      <c r="Z48" s="128">
        <f>SUM(Z35:Z47)</f>
        <v>7.4662576687116564</v>
      </c>
      <c r="AA48" s="129"/>
      <c r="AB48" s="128">
        <f>SUM(AB35:AB47)</f>
        <v>7.6851851851851851</v>
      </c>
      <c r="AD48" s="129"/>
      <c r="AE48" s="128">
        <f>SUM(AE35:AE47)</f>
        <v>5.1265822784810142</v>
      </c>
      <c r="AF48" s="129"/>
      <c r="AG48" s="128">
        <f>SUM(AG35:AG47)</f>
        <v>5.1104294478527619</v>
      </c>
      <c r="AH48" s="129"/>
      <c r="AI48" s="128">
        <f>SUM(AI35:AI47)</f>
        <v>4.7804878048780486</v>
      </c>
      <c r="AK48" s="129"/>
      <c r="AL48" s="128"/>
      <c r="AM48" s="129"/>
      <c r="AN48" s="128"/>
      <c r="AO48" s="129"/>
      <c r="AP48" s="128"/>
      <c r="AR48" s="129"/>
      <c r="AS48" s="128"/>
      <c r="AT48" s="129"/>
      <c r="AU48" s="128"/>
      <c r="AV48" s="129"/>
      <c r="AW48" s="128"/>
      <c r="AY48" s="129"/>
      <c r="AZ48" s="128"/>
      <c r="BA48" s="129"/>
      <c r="BB48" s="128"/>
      <c r="BC48" s="129"/>
      <c r="BD48" s="128"/>
    </row>
  </sheetData>
  <mergeCells count="3">
    <mergeCell ref="A2:A15"/>
    <mergeCell ref="A18:A31"/>
    <mergeCell ref="A34:A4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20"/>
  <sheetViews>
    <sheetView tabSelected="1" zoomScale="70" zoomScaleNormal="70" workbookViewId="0">
      <selection activeCell="W47" sqref="W47"/>
    </sheetView>
  </sheetViews>
  <sheetFormatPr defaultRowHeight="12.75" x14ac:dyDescent="0.2"/>
  <cols>
    <col min="1" max="1" width="20.42578125" customWidth="1"/>
  </cols>
  <sheetData>
    <row r="1" spans="1:33" x14ac:dyDescent="0.2">
      <c r="B1" s="150" t="s">
        <v>189</v>
      </c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</row>
    <row r="2" spans="1:33" x14ac:dyDescent="0.2">
      <c r="A2" s="31"/>
      <c r="B2" s="28" t="s">
        <v>182</v>
      </c>
      <c r="C2" s="28" t="s">
        <v>182</v>
      </c>
      <c r="D2" s="28" t="s">
        <v>182</v>
      </c>
      <c r="E2" s="28" t="s">
        <v>165</v>
      </c>
      <c r="F2" s="28" t="s">
        <v>181</v>
      </c>
      <c r="G2" s="28" t="s">
        <v>181</v>
      </c>
      <c r="H2" s="28" t="s">
        <v>181</v>
      </c>
      <c r="I2" s="28" t="s">
        <v>165</v>
      </c>
      <c r="J2" s="28" t="s">
        <v>180</v>
      </c>
      <c r="K2" s="28" t="s">
        <v>180</v>
      </c>
      <c r="L2" s="28" t="s">
        <v>180</v>
      </c>
      <c r="M2" s="28" t="s">
        <v>165</v>
      </c>
      <c r="N2" s="28" t="s">
        <v>179</v>
      </c>
      <c r="O2" s="28" t="s">
        <v>179</v>
      </c>
      <c r="P2" s="28" t="s">
        <v>179</v>
      </c>
      <c r="Q2" s="28" t="s">
        <v>165</v>
      </c>
      <c r="R2" s="28" t="s">
        <v>178</v>
      </c>
      <c r="S2" s="28" t="s">
        <v>178</v>
      </c>
      <c r="T2" s="28" t="s">
        <v>178</v>
      </c>
      <c r="U2" s="28" t="s">
        <v>165</v>
      </c>
      <c r="V2" s="28" t="s">
        <v>177</v>
      </c>
      <c r="W2" s="28" t="s">
        <v>177</v>
      </c>
      <c r="X2" s="28" t="s">
        <v>177</v>
      </c>
      <c r="Y2" s="28" t="s">
        <v>165</v>
      </c>
      <c r="Z2" s="28" t="s">
        <v>176</v>
      </c>
      <c r="AA2" s="28" t="s">
        <v>176</v>
      </c>
      <c r="AB2" s="28" t="s">
        <v>176</v>
      </c>
      <c r="AC2" s="28" t="s">
        <v>165</v>
      </c>
      <c r="AD2" s="28" t="s">
        <v>150</v>
      </c>
      <c r="AE2" s="28" t="s">
        <v>150</v>
      </c>
      <c r="AF2" s="28" t="s">
        <v>150</v>
      </c>
      <c r="AG2" s="28" t="s">
        <v>165</v>
      </c>
    </row>
    <row r="3" spans="1:33" x14ac:dyDescent="0.2">
      <c r="A3" s="44" t="s">
        <v>158</v>
      </c>
      <c r="B3" s="128">
        <v>7.0579710144927539</v>
      </c>
      <c r="C3" s="128">
        <v>5.8857142857142852</v>
      </c>
      <c r="D3" s="128">
        <v>5.927631578947369</v>
      </c>
      <c r="E3" s="157">
        <f>AVERAGE(B3:D3)</f>
        <v>6.2904389597181369</v>
      </c>
      <c r="F3" s="128">
        <v>5.8029197080291981</v>
      </c>
      <c r="G3" s="128">
        <v>5.7253521126760569</v>
      </c>
      <c r="H3" s="128">
        <v>5.4121621621621623</v>
      </c>
      <c r="I3" s="157">
        <f>AVERAGE(F3:H3)</f>
        <v>5.6468113276224727</v>
      </c>
      <c r="J3" s="128">
        <v>5.0074626865671652</v>
      </c>
      <c r="K3" s="128">
        <v>4.8680555555555571</v>
      </c>
      <c r="L3" s="128">
        <v>5.0410958904109577</v>
      </c>
      <c r="M3" s="157">
        <f>AVERAGE(J3:L3)</f>
        <v>4.9722047108445606</v>
      </c>
      <c r="N3" s="128">
        <v>4.1276595744680842</v>
      </c>
      <c r="O3" s="128">
        <v>4.119718309859155</v>
      </c>
      <c r="P3" s="128">
        <v>4.12</v>
      </c>
      <c r="Q3" s="157">
        <f>AVERAGE(N3:P3)</f>
        <v>4.122459294775747</v>
      </c>
      <c r="R3" s="128">
        <v>3.2928571428571427</v>
      </c>
      <c r="S3" s="128">
        <v>3.2925170068027203</v>
      </c>
      <c r="T3" s="128">
        <v>3.1760563380281694</v>
      </c>
      <c r="U3" s="157">
        <f>AVERAGE(R3:T3)</f>
        <v>3.2538101625626776</v>
      </c>
      <c r="V3" s="128">
        <v>2.5507246376811601</v>
      </c>
      <c r="W3" s="128">
        <v>2.797546012269938</v>
      </c>
      <c r="X3" s="128">
        <v>2.7548387096774185</v>
      </c>
      <c r="Y3" s="157">
        <f>AVERAGE(V3:X3)</f>
        <v>2.7010364532095057</v>
      </c>
      <c r="Z3" s="128">
        <v>2.7338129496402876</v>
      </c>
      <c r="AA3" s="128">
        <v>2.3506493506493511</v>
      </c>
      <c r="AB3" s="128">
        <v>2.3655172413793091</v>
      </c>
      <c r="AC3" s="157">
        <f>AVERAGE(Z3:AB3)</f>
        <v>2.4833265138896494</v>
      </c>
      <c r="AD3" s="128">
        <v>2.1848739495798313</v>
      </c>
      <c r="AE3" s="128">
        <v>2.2601626016260163</v>
      </c>
      <c r="AF3" s="128">
        <v>2.3225806451612914</v>
      </c>
      <c r="AG3" s="157">
        <f>AVERAGE(AD3:AF3)</f>
        <v>2.2558723987890463</v>
      </c>
    </row>
    <row r="4" spans="1:33" x14ac:dyDescent="0.2">
      <c r="A4" s="44" t="s">
        <v>160</v>
      </c>
      <c r="B4" s="158">
        <f>B3-$AG$3</f>
        <v>4.8020986157037076</v>
      </c>
      <c r="C4" s="158">
        <f>C3-$AG$3</f>
        <v>3.6298418869252389</v>
      </c>
      <c r="D4" s="158">
        <f>D3-$AG$3</f>
        <v>3.6717591801583227</v>
      </c>
      <c r="E4" s="157">
        <f>AVERAGE(B4:D4)</f>
        <v>4.0345665609290897</v>
      </c>
      <c r="F4" s="158">
        <f>F3-$AG$3</f>
        <v>3.5470473092401518</v>
      </c>
      <c r="G4" s="158">
        <f>G3-$AG$3</f>
        <v>3.4694797138870106</v>
      </c>
      <c r="H4" s="158">
        <f>H3-$AG$3</f>
        <v>3.156289763373116</v>
      </c>
      <c r="I4" s="157">
        <f>AVERAGE(F4:H4)</f>
        <v>3.390938928833426</v>
      </c>
      <c r="J4" s="158">
        <f>J3-$AG$3</f>
        <v>2.7515902877781189</v>
      </c>
      <c r="K4" s="158">
        <f>K3-$AG$3</f>
        <v>2.6121831567665108</v>
      </c>
      <c r="L4" s="158">
        <f>L3-$AG$3</f>
        <v>2.7852234916219114</v>
      </c>
      <c r="M4" s="157">
        <f>AVERAGE(J4:L4)</f>
        <v>2.7163323120555134</v>
      </c>
      <c r="N4" s="158">
        <f>N3-$AG$3</f>
        <v>1.8717871756790379</v>
      </c>
      <c r="O4" s="158">
        <f>O3-$AG$3</f>
        <v>1.8638459110701087</v>
      </c>
      <c r="P4" s="158">
        <f>P3-$AG$3</f>
        <v>1.8641276012109538</v>
      </c>
      <c r="Q4" s="157">
        <f>AVERAGE(N4:P4)</f>
        <v>1.8665868959867</v>
      </c>
      <c r="R4" s="158">
        <f>R3-$AG$3</f>
        <v>1.0369847440680964</v>
      </c>
      <c r="S4" s="158">
        <f>S3-$AG$3</f>
        <v>1.036644608013674</v>
      </c>
      <c r="T4" s="158">
        <f>T3-$AG$3</f>
        <v>0.92018393923912312</v>
      </c>
      <c r="U4" s="157">
        <f>AVERAGE(R4:T4)</f>
        <v>0.99793776377363119</v>
      </c>
      <c r="V4" s="158">
        <f>V3-$AG$3</f>
        <v>0.29485223889211376</v>
      </c>
      <c r="W4" s="158">
        <f>W3-$AG$3</f>
        <v>0.54167361348089171</v>
      </c>
      <c r="X4" s="158">
        <f>X3-$AG$3</f>
        <v>0.49896631088837218</v>
      </c>
      <c r="Y4" s="157">
        <f>AVERAGE(V4:X4)</f>
        <v>0.4451640544204592</v>
      </c>
      <c r="Z4" s="158">
        <f>Z3-$AG$3</f>
        <v>0.47794055085124132</v>
      </c>
      <c r="AA4" s="158">
        <f>AA3-$AG$3</f>
        <v>9.477695186030477E-2</v>
      </c>
      <c r="AB4" s="158">
        <f>AB3-$AG$3</f>
        <v>0.10964484259026275</v>
      </c>
      <c r="AC4" s="157">
        <f>AVERAGE(Z4:AB4)</f>
        <v>0.22745411510060295</v>
      </c>
      <c r="AD4" s="158">
        <f>AD3-$AG$3</f>
        <v>-7.0998449209215053E-2</v>
      </c>
      <c r="AE4" s="158">
        <f>AE3-$AG$3</f>
        <v>4.290202836970014E-3</v>
      </c>
      <c r="AF4" s="158">
        <f>AF3-$AG$3</f>
        <v>6.6708246372245039E-2</v>
      </c>
      <c r="AG4" s="157">
        <f>AVERAGE(AD4:AF4)</f>
        <v>0</v>
      </c>
    </row>
    <row r="6" spans="1:33" x14ac:dyDescent="0.2">
      <c r="B6" s="150" t="s">
        <v>152</v>
      </c>
      <c r="C6" s="149"/>
      <c r="D6" s="149"/>
      <c r="E6" s="149"/>
      <c r="F6" s="149"/>
      <c r="G6" s="149"/>
      <c r="H6" s="149"/>
      <c r="I6" s="149"/>
      <c r="J6" s="149"/>
      <c r="K6" s="149"/>
      <c r="L6" s="149"/>
      <c r="M6" s="149"/>
      <c r="N6" s="149"/>
      <c r="O6" s="149"/>
      <c r="P6" s="149"/>
      <c r="Q6" s="149"/>
      <c r="R6" s="149"/>
      <c r="S6" s="149"/>
      <c r="T6" s="149"/>
      <c r="U6" s="149"/>
      <c r="X6" s="35" t="s">
        <v>162</v>
      </c>
    </row>
    <row r="7" spans="1:33" x14ac:dyDescent="0.2">
      <c r="A7" s="31"/>
      <c r="B7" s="29" t="s">
        <v>155</v>
      </c>
      <c r="C7" s="29" t="s">
        <v>155</v>
      </c>
      <c r="D7" s="29" t="s">
        <v>155</v>
      </c>
      <c r="E7" s="29" t="s">
        <v>165</v>
      </c>
      <c r="F7" s="29" t="s">
        <v>156</v>
      </c>
      <c r="G7" s="29" t="s">
        <v>156</v>
      </c>
      <c r="H7" s="29" t="s">
        <v>156</v>
      </c>
      <c r="I7" s="29" t="s">
        <v>165</v>
      </c>
      <c r="J7" s="29" t="s">
        <v>175</v>
      </c>
      <c r="K7" s="29" t="s">
        <v>175</v>
      </c>
      <c r="L7" s="29" t="s">
        <v>175</v>
      </c>
      <c r="M7" s="29" t="s">
        <v>165</v>
      </c>
      <c r="N7" s="29"/>
      <c r="O7" s="29"/>
      <c r="P7" s="29"/>
      <c r="Q7" s="29"/>
      <c r="R7" s="29" t="s">
        <v>173</v>
      </c>
      <c r="S7" s="29" t="s">
        <v>173</v>
      </c>
      <c r="T7" s="29" t="s">
        <v>173</v>
      </c>
      <c r="U7" s="29" t="s">
        <v>165</v>
      </c>
      <c r="X7" s="35">
        <v>0</v>
      </c>
    </row>
    <row r="8" spans="1:33" x14ac:dyDescent="0.2">
      <c r="A8" s="44" t="s">
        <v>158</v>
      </c>
      <c r="B8" s="131">
        <v>13.221238938053098</v>
      </c>
      <c r="C8" s="131">
        <v>13.03968253968254</v>
      </c>
      <c r="D8" s="131">
        <v>13.196581196581196</v>
      </c>
      <c r="E8" s="153"/>
      <c r="F8" s="131">
        <v>13.212121212121213</v>
      </c>
      <c r="G8" s="131">
        <v>13.039370078740157</v>
      </c>
      <c r="H8" s="131">
        <v>12.671875</v>
      </c>
      <c r="I8" s="153"/>
      <c r="J8" s="131">
        <v>11.510204081632653</v>
      </c>
      <c r="K8" s="131">
        <v>11.526717557251908</v>
      </c>
      <c r="L8" s="131">
        <v>11.466666666666667</v>
      </c>
      <c r="M8" s="153"/>
      <c r="N8" s="131"/>
      <c r="O8" s="131"/>
      <c r="P8" s="156"/>
      <c r="Q8" s="155"/>
      <c r="R8" s="131">
        <v>5.9854014598540148</v>
      </c>
      <c r="S8" s="131">
        <v>5.8561151079136673</v>
      </c>
      <c r="T8" s="131">
        <v>5.8865248226950344</v>
      </c>
      <c r="U8" s="146"/>
      <c r="X8" s="35">
        <v>2.5</v>
      </c>
    </row>
    <row r="9" spans="1:33" x14ac:dyDescent="0.2">
      <c r="A9" s="44" t="s">
        <v>160</v>
      </c>
      <c r="B9" s="147">
        <f>B8-$AG$3</f>
        <v>10.965366539264052</v>
      </c>
      <c r="C9" s="147">
        <f>C8-$AG$3</f>
        <v>10.783810140893493</v>
      </c>
      <c r="D9" s="147">
        <f>D8-$AG$3</f>
        <v>10.94070879779215</v>
      </c>
      <c r="E9" s="153"/>
      <c r="F9" s="147">
        <f>F8-$AG$3</f>
        <v>10.956248813332166</v>
      </c>
      <c r="G9" s="147">
        <f>G8-$AG$3</f>
        <v>10.783497679951111</v>
      </c>
      <c r="H9" s="147">
        <f>H8-$AG$3</f>
        <v>10.416002601210954</v>
      </c>
      <c r="I9" s="153"/>
      <c r="J9" s="147">
        <f>J8-$AG$3</f>
        <v>9.2543316828436062</v>
      </c>
      <c r="K9" s="147">
        <f>K8-$AG$3</f>
        <v>9.2708451584628619</v>
      </c>
      <c r="L9" s="147">
        <f>L8-$AG$3</f>
        <v>9.2107942678776205</v>
      </c>
      <c r="M9" s="153"/>
      <c r="N9" s="147"/>
      <c r="O9" s="147"/>
      <c r="P9" s="152"/>
      <c r="Q9" s="154"/>
      <c r="R9" s="147">
        <f>R8-$AG$3</f>
        <v>3.7295290610649685</v>
      </c>
      <c r="S9" s="147">
        <f>S8-$AG$3</f>
        <v>3.600242709124621</v>
      </c>
      <c r="T9" s="147">
        <f>T8-$AG$3</f>
        <v>3.6306524239059881</v>
      </c>
      <c r="U9" s="146"/>
      <c r="X9" s="35">
        <v>5</v>
      </c>
    </row>
    <row r="10" spans="1:33" x14ac:dyDescent="0.2">
      <c r="A10" s="148" t="s">
        <v>188</v>
      </c>
      <c r="B10" s="147">
        <f>(B9-0.0926)/(0.0821)</f>
        <v>132.43320997885567</v>
      </c>
      <c r="C10" s="147">
        <f>(C9-0.0926)/(0.0821)</f>
        <v>130.22180439577946</v>
      </c>
      <c r="D10" s="147">
        <f>(D9-0.0926)/(0.0821)</f>
        <v>132.13287208029413</v>
      </c>
      <c r="E10" s="153"/>
      <c r="F10" s="147">
        <f>(F9-0.0926)/(0.0821)</f>
        <v>132.32215363376574</v>
      </c>
      <c r="G10" s="147">
        <f>(G9-0.0926)/(0.0821)</f>
        <v>130.21799853777236</v>
      </c>
      <c r="H10" s="147">
        <f>(H9-0.0926)/(0.0821)</f>
        <v>125.74181000256948</v>
      </c>
      <c r="I10" s="153"/>
      <c r="J10" s="147">
        <f>(J9-0.0926)/(0.0821)</f>
        <v>111.59234692866755</v>
      </c>
      <c r="K10" s="147">
        <f>(K9-0.0926)/(0.0821)</f>
        <v>111.79348548675837</v>
      </c>
      <c r="L10" s="147">
        <f>(L9-0.0926)/(0.0821)</f>
        <v>111.06204954783948</v>
      </c>
      <c r="M10" s="153"/>
      <c r="N10" s="147"/>
      <c r="O10" s="147"/>
      <c r="P10" s="152"/>
      <c r="Q10" s="151"/>
      <c r="R10" s="147">
        <f>(R9-0.0926)/(0.0821)</f>
        <v>44.298770536723119</v>
      </c>
      <c r="S10" s="147">
        <f>(S9-0.0926)/(0.0821)</f>
        <v>42.724028125756647</v>
      </c>
      <c r="T10" s="147">
        <f>(T9-0.0926)/(0.0821)</f>
        <v>43.094426600560141</v>
      </c>
      <c r="U10" s="146"/>
      <c r="X10" s="35">
        <v>10</v>
      </c>
    </row>
    <row r="11" spans="1:33" x14ac:dyDescent="0.2">
      <c r="A11" s="144" t="s">
        <v>186</v>
      </c>
      <c r="B11" s="137">
        <f>B10*10</f>
        <v>1324.3320997885567</v>
      </c>
      <c r="C11" s="137">
        <f>C10*10</f>
        <v>1302.2180439577946</v>
      </c>
      <c r="D11" s="137">
        <f>D10*10</f>
        <v>1321.3287208029415</v>
      </c>
      <c r="E11" s="145">
        <f>AVERAGE(B11:D11)</f>
        <v>1315.9596215164308</v>
      </c>
      <c r="F11" s="137">
        <f>F10*10</f>
        <v>1323.2215363376574</v>
      </c>
      <c r="G11" s="137">
        <f>G10*10</f>
        <v>1302.1799853777236</v>
      </c>
      <c r="H11" s="137">
        <f>H10*10</f>
        <v>1257.4181000256949</v>
      </c>
      <c r="I11" s="145">
        <f>AVERAGE(F11:H11)</f>
        <v>1294.2732072470253</v>
      </c>
      <c r="J11" s="137">
        <f>J10*10</f>
        <v>1115.9234692866755</v>
      </c>
      <c r="K11" s="137">
        <f>K10*10</f>
        <v>1117.9348548675837</v>
      </c>
      <c r="L11" s="137">
        <f>L10*10</f>
        <v>1110.6204954783948</v>
      </c>
      <c r="M11" s="145">
        <f>AVERAGE(J11:L11)</f>
        <v>1114.8262732108847</v>
      </c>
      <c r="N11" s="137"/>
      <c r="O11" s="137"/>
      <c r="P11" s="137"/>
      <c r="Q11" s="145"/>
      <c r="R11" s="137">
        <f>R10*10</f>
        <v>442.98770536723117</v>
      </c>
      <c r="S11" s="137">
        <f>S10*10</f>
        <v>427.24028125756649</v>
      </c>
      <c r="T11" s="137">
        <f>T10*10</f>
        <v>430.94426600560143</v>
      </c>
      <c r="U11" s="145">
        <f>AVERAGE(R11:T11)</f>
        <v>433.72408421013307</v>
      </c>
      <c r="X11" s="35">
        <v>20</v>
      </c>
    </row>
    <row r="12" spans="1:33" x14ac:dyDescent="0.2">
      <c r="A12" s="144" t="s">
        <v>163</v>
      </c>
      <c r="B12" s="143"/>
      <c r="C12" s="142"/>
      <c r="D12" s="141"/>
      <c r="E12" s="137">
        <f>STDEV(B11:D11)</f>
        <v>11.994927539706982</v>
      </c>
      <c r="F12" s="143"/>
      <c r="G12" s="142"/>
      <c r="H12" s="141"/>
      <c r="I12" s="137">
        <f>STDEV(F11:H11)</f>
        <v>33.60670934384521</v>
      </c>
      <c r="J12" s="143"/>
      <c r="K12" s="142"/>
      <c r="L12" s="141"/>
      <c r="M12" s="137">
        <f>STDEV(J11:L11)</f>
        <v>3.7786032790043045</v>
      </c>
      <c r="N12" s="143"/>
      <c r="O12" s="142"/>
      <c r="P12" s="141"/>
      <c r="Q12" s="137"/>
      <c r="R12" s="140"/>
      <c r="S12" s="139"/>
      <c r="T12" s="138"/>
      <c r="U12" s="137">
        <f>STDEV(R11:T11)</f>
        <v>8.2335219353625373</v>
      </c>
      <c r="X12" s="35">
        <v>30</v>
      </c>
    </row>
    <row r="13" spans="1:33" x14ac:dyDescent="0.2">
      <c r="A13" t="s">
        <v>168</v>
      </c>
      <c r="D13">
        <f>TTEST(B11:D11,B19:D19,2,2)</f>
        <v>1.7995009597162718E-3</v>
      </c>
      <c r="I13">
        <f>TTEST(G11:I11,G19:I19,2,2)</f>
        <v>1.7459930164607314E-4</v>
      </c>
      <c r="M13">
        <f>TTEST(K11:M11,K19:M19,2,2)</f>
        <v>7.1797966032331614E-7</v>
      </c>
      <c r="U13">
        <f>TTEST(S11:U11,S19:U19,2,2)</f>
        <v>7.3826756129194611E-4</v>
      </c>
      <c r="X13" s="35">
        <v>40</v>
      </c>
    </row>
    <row r="14" spans="1:33" x14ac:dyDescent="0.2">
      <c r="B14" s="150" t="s">
        <v>157</v>
      </c>
      <c r="C14" s="149"/>
      <c r="D14" s="149"/>
      <c r="E14" s="149"/>
      <c r="F14" s="149"/>
      <c r="G14" s="149"/>
      <c r="H14" s="149"/>
      <c r="I14" s="149"/>
      <c r="J14" s="149"/>
      <c r="K14" s="149"/>
      <c r="L14" s="149"/>
      <c r="M14" s="149"/>
      <c r="N14" s="149"/>
      <c r="O14" s="149"/>
      <c r="P14" s="149"/>
      <c r="Q14" s="149"/>
      <c r="R14" s="149"/>
      <c r="S14" s="149"/>
      <c r="T14" s="149"/>
      <c r="U14" s="149"/>
      <c r="X14" s="35">
        <v>50</v>
      </c>
    </row>
    <row r="15" spans="1:33" x14ac:dyDescent="0.2">
      <c r="A15" s="31"/>
      <c r="B15" s="30" t="s">
        <v>155</v>
      </c>
      <c r="C15" s="30" t="s">
        <v>155</v>
      </c>
      <c r="D15" s="30" t="s">
        <v>155</v>
      </c>
      <c r="E15" s="30" t="s">
        <v>165</v>
      </c>
      <c r="F15" s="30" t="s">
        <v>156</v>
      </c>
      <c r="G15" s="30" t="s">
        <v>156</v>
      </c>
      <c r="H15" s="30" t="s">
        <v>156</v>
      </c>
      <c r="I15" s="30" t="s">
        <v>165</v>
      </c>
      <c r="J15" s="30" t="s">
        <v>175</v>
      </c>
      <c r="K15" s="30" t="s">
        <v>175</v>
      </c>
      <c r="L15" s="30" t="s">
        <v>175</v>
      </c>
      <c r="M15" s="30" t="s">
        <v>165</v>
      </c>
      <c r="N15" s="30"/>
      <c r="O15" s="30"/>
      <c r="P15" s="30"/>
      <c r="Q15" s="30"/>
      <c r="R15" s="30" t="s">
        <v>173</v>
      </c>
      <c r="S15" s="30" t="s">
        <v>173</v>
      </c>
      <c r="T15" s="30" t="s">
        <v>173</v>
      </c>
      <c r="U15" s="30" t="s">
        <v>165</v>
      </c>
    </row>
    <row r="16" spans="1:33" x14ac:dyDescent="0.2">
      <c r="A16" s="44" t="s">
        <v>158</v>
      </c>
      <c r="B16" s="128">
        <v>12.401273885350317</v>
      </c>
      <c r="C16" s="128">
        <v>12.367088607594937</v>
      </c>
      <c r="D16" s="128">
        <v>12.075000000000001</v>
      </c>
      <c r="E16" s="146"/>
      <c r="F16" s="128">
        <v>11.104938271604938</v>
      </c>
      <c r="G16" s="128">
        <v>11.218181818181817</v>
      </c>
      <c r="H16" s="128">
        <v>10.975</v>
      </c>
      <c r="I16" s="146"/>
      <c r="J16" s="128">
        <v>9.4936708860759467</v>
      </c>
      <c r="K16" s="128">
        <v>9.1419753086419728</v>
      </c>
      <c r="L16" s="128">
        <v>9.1349693251533726</v>
      </c>
      <c r="M16" s="146"/>
      <c r="N16" s="128"/>
      <c r="O16" s="128"/>
      <c r="P16" s="128"/>
      <c r="Q16" s="146"/>
      <c r="R16" s="128">
        <v>5.1265822784810142</v>
      </c>
      <c r="S16" s="128">
        <v>5.1104294478527619</v>
      </c>
      <c r="T16" s="128">
        <v>4.7804878048780486</v>
      </c>
      <c r="U16" s="146"/>
    </row>
    <row r="17" spans="1:21" x14ac:dyDescent="0.2">
      <c r="A17" s="44" t="s">
        <v>160</v>
      </c>
      <c r="B17" s="147">
        <f>B16-$AG$3</f>
        <v>10.145401486561271</v>
      </c>
      <c r="C17" s="147">
        <f>C16-$AG$3</f>
        <v>10.111216208805891</v>
      </c>
      <c r="D17" s="147">
        <f>D16-$AG$3</f>
        <v>9.8191276012109547</v>
      </c>
      <c r="E17" s="146"/>
      <c r="F17" s="147">
        <f>F16-$AG$3</f>
        <v>8.849065872815892</v>
      </c>
      <c r="G17" s="147">
        <f>G16-$AG$3</f>
        <v>8.9623094193927706</v>
      </c>
      <c r="H17" s="147">
        <f>H16-$AG$3</f>
        <v>8.7191276012109533</v>
      </c>
      <c r="I17" s="146"/>
      <c r="J17" s="147">
        <f>J16-$AG$3</f>
        <v>7.2377984872869003</v>
      </c>
      <c r="K17" s="147">
        <f>K16-$AG$3</f>
        <v>6.8861029098529265</v>
      </c>
      <c r="L17" s="147">
        <f>L16-$AG$3</f>
        <v>6.8790969263643262</v>
      </c>
      <c r="M17" s="146"/>
      <c r="N17" s="147"/>
      <c r="O17" s="147"/>
      <c r="P17" s="147"/>
      <c r="Q17" s="146"/>
      <c r="R17" s="147">
        <f>R16-$AG$3</f>
        <v>2.8707098796919679</v>
      </c>
      <c r="S17" s="147">
        <f>S16-$AG$3</f>
        <v>2.8545570490637155</v>
      </c>
      <c r="T17" s="147">
        <f>T16-$AG$3</f>
        <v>2.5246154060890023</v>
      </c>
      <c r="U17" s="146"/>
    </row>
    <row r="18" spans="1:21" x14ac:dyDescent="0.2">
      <c r="A18" s="148" t="s">
        <v>187</v>
      </c>
      <c r="B18" s="147">
        <f>(B17-0.0926)/0.0821</f>
        <v>122.44581591426639</v>
      </c>
      <c r="C18" s="147">
        <f>(C17-0.0926)/0.0821</f>
        <v>122.02943007071731</v>
      </c>
      <c r="D18" s="147">
        <f>(D17-0.0926)/0.0821</f>
        <v>118.47171256042576</v>
      </c>
      <c r="E18" s="146"/>
      <c r="F18" s="147">
        <f>(F17-0.0926)/0.0821</f>
        <v>106.6561007651144</v>
      </c>
      <c r="G18" s="147">
        <f>(G17-0.0926)/0.0821</f>
        <v>108.03543750782912</v>
      </c>
      <c r="H18" s="147">
        <f>(H17-0.0926)/0.0821</f>
        <v>105.07341779794096</v>
      </c>
      <c r="I18" s="146"/>
      <c r="J18" s="147">
        <f>(J17-0.0926)/0.0821</f>
        <v>87.030432244663828</v>
      </c>
      <c r="K18" s="147">
        <f>(K17-0.0926)/0.0821</f>
        <v>82.74668586909776</v>
      </c>
      <c r="L18" s="147">
        <f>(L17-0.0926)/0.0821</f>
        <v>82.66135111284197</v>
      </c>
      <c r="M18" s="146"/>
      <c r="N18" s="147"/>
      <c r="O18" s="147"/>
      <c r="P18" s="147"/>
      <c r="Q18" s="146"/>
      <c r="R18" s="147">
        <f>(R17-0.0926)/0.0821</f>
        <v>33.838122773349177</v>
      </c>
      <c r="S18" s="147">
        <f>(S17-0.0926)/0.0821</f>
        <v>33.641376967889343</v>
      </c>
      <c r="T18" s="147">
        <f>(T17-0.0926)/0.0821</f>
        <v>29.622599343349599</v>
      </c>
      <c r="U18" s="146"/>
    </row>
    <row r="19" spans="1:21" x14ac:dyDescent="0.2">
      <c r="A19" s="144" t="s">
        <v>186</v>
      </c>
      <c r="B19" s="137">
        <f>B18*10</f>
        <v>1224.4581591426638</v>
      </c>
      <c r="C19" s="137">
        <f>C18*10</f>
        <v>1220.2943007071731</v>
      </c>
      <c r="D19" s="137">
        <f>D18*10</f>
        <v>1184.7171256042575</v>
      </c>
      <c r="E19" s="145">
        <f>AVERAGE(B19:D19)</f>
        <v>1209.8231951513646</v>
      </c>
      <c r="F19" s="137">
        <f>F18*10</f>
        <v>1066.5610076511441</v>
      </c>
      <c r="G19" s="137">
        <f>G18*10</f>
        <v>1080.3543750782912</v>
      </c>
      <c r="H19" s="137">
        <f>H18*10</f>
        <v>1050.7341779794097</v>
      </c>
      <c r="I19" s="145">
        <f>AVERAGE(F19:H19)</f>
        <v>1065.8831869029484</v>
      </c>
      <c r="J19" s="137">
        <f>J18*10</f>
        <v>870.30432244663825</v>
      </c>
      <c r="K19" s="137">
        <f>K18*10</f>
        <v>827.46685869097757</v>
      </c>
      <c r="L19" s="137">
        <f>L18*10</f>
        <v>826.61351112841976</v>
      </c>
      <c r="M19" s="145">
        <f>AVERAGE(J19:L19)</f>
        <v>841.46156408867853</v>
      </c>
      <c r="N19" s="137"/>
      <c r="O19" s="137"/>
      <c r="P19" s="137"/>
      <c r="Q19" s="145"/>
      <c r="R19" s="137">
        <f>R18*10</f>
        <v>338.38122773349176</v>
      </c>
      <c r="S19" s="137">
        <f>S18*10</f>
        <v>336.41376967889346</v>
      </c>
      <c r="T19" s="137">
        <f>T18*10</f>
        <v>296.225993433496</v>
      </c>
      <c r="U19" s="145">
        <f>AVERAGE(R19:T19)</f>
        <v>323.67366361529372</v>
      </c>
    </row>
    <row r="20" spans="1:21" x14ac:dyDescent="0.2">
      <c r="A20" s="144" t="s">
        <v>163</v>
      </c>
      <c r="B20" s="143"/>
      <c r="C20" s="142"/>
      <c r="D20" s="141"/>
      <c r="E20" s="137">
        <f>STDEV(B19:D19)</f>
        <v>21.841943030459618</v>
      </c>
      <c r="F20" s="143"/>
      <c r="G20" s="142"/>
      <c r="H20" s="141"/>
      <c r="I20" s="137">
        <f>STDEV(F19:H19)</f>
        <v>14.821727286964967</v>
      </c>
      <c r="J20" s="143"/>
      <c r="K20" s="142"/>
      <c r="L20" s="141"/>
      <c r="M20" s="137">
        <f>STDEV(J19:L19)</f>
        <v>24.982205322736672</v>
      </c>
      <c r="N20" s="143"/>
      <c r="O20" s="142"/>
      <c r="P20" s="141"/>
      <c r="Q20" s="137"/>
      <c r="R20" s="140"/>
      <c r="S20" s="139"/>
      <c r="T20" s="138"/>
      <c r="U20" s="137">
        <f>STDEV(R19:T19)</f>
        <v>23.79072658843593</v>
      </c>
    </row>
  </sheetData>
  <mergeCells count="23">
    <mergeCell ref="R20:T20"/>
    <mergeCell ref="N20:P20"/>
    <mergeCell ref="J20:L20"/>
    <mergeCell ref="F20:H20"/>
    <mergeCell ref="B20:D20"/>
    <mergeCell ref="J12:L12"/>
    <mergeCell ref="F12:H12"/>
    <mergeCell ref="B14:U14"/>
    <mergeCell ref="E8:E10"/>
    <mergeCell ref="I8:I10"/>
    <mergeCell ref="M8:M10"/>
    <mergeCell ref="Q8:Q10"/>
    <mergeCell ref="B12:D12"/>
    <mergeCell ref="B6:U6"/>
    <mergeCell ref="B1:AG1"/>
    <mergeCell ref="U8:U10"/>
    <mergeCell ref="E16:E18"/>
    <mergeCell ref="I16:I18"/>
    <mergeCell ref="M16:M18"/>
    <mergeCell ref="Q16:Q18"/>
    <mergeCell ref="U16:U18"/>
    <mergeCell ref="R12:T12"/>
    <mergeCell ref="N12:P12"/>
  </mergeCells>
  <pageMargins left="0.7" right="0.7" top="0.75" bottom="0.75" header="0.3" footer="0.3"/>
  <pageSetup scale="64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ate 1 - Sheet1</vt:lpstr>
      <vt:lpstr>Raw Data</vt:lpstr>
      <vt:lpstr>AUC Calcs</vt:lpstr>
      <vt:lpstr>Analysis</vt:lpstr>
      <vt:lpstr>Plate 1 - Sheet1 (2)</vt:lpstr>
      <vt:lpstr>Raw Data p.1</vt:lpstr>
      <vt:lpstr>AUC Calcs (2)</vt:lpstr>
      <vt:lpstr>Data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Krishna, Neel K.</cp:lastModifiedBy>
  <cp:lastPrinted>2017-02-08T16:50:47Z</cp:lastPrinted>
  <dcterms:created xsi:type="dcterms:W3CDTF">2011-01-18T20:51:17Z</dcterms:created>
  <dcterms:modified xsi:type="dcterms:W3CDTF">2018-02-23T20:5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